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06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16" uniqueCount="25">
  <si>
    <t xml:space="preserve">Table S6, Sa1279 and rnpB genes:</t>
  </si>
  <si>
    <t xml:space="preserve">Biological replicate 1</t>
  </si>
  <si>
    <t xml:space="preserve">Biological replicate 2</t>
  </si>
  <si>
    <t xml:space="preserve">Percentages, biological replicate 1</t>
  </si>
  <si>
    <t xml:space="preserve">Percentages, biological replicate 2</t>
  </si>
  <si>
    <t xml:space="preserve">Combined percentages from the two bioreplicates</t>
  </si>
  <si>
    <t xml:space="preserve">Position</t>
  </si>
  <si>
    <t xml:space="preserve">Strand</t>
  </si>
  <si>
    <t xml:space="preserve">Base</t>
  </si>
  <si>
    <t xml:space="preserve">WT</t>
  </si>
  <si>
    <t xml:space="preserve">ΔY</t>
  </si>
  <si>
    <t xml:space="preserve">ΔJ1</t>
  </si>
  <si>
    <t xml:space="preserve">ΔJ2</t>
  </si>
  <si>
    <t xml:space="preserve">ΔJ1ΔJ2</t>
  </si>
  <si>
    <t xml:space="preserve">ΔcshA</t>
  </si>
  <si>
    <t xml:space="preserve">J1AGA</t>
  </si>
  <si>
    <t xml:space="preserve">Pos. in transcript</t>
  </si>
  <si>
    <t xml:space="preserve">5' base</t>
  </si>
  <si>
    <t xml:space="preserve">-</t>
  </si>
  <si>
    <t xml:space="preserve">A</t>
  </si>
  <si>
    <t xml:space="preserve">U</t>
  </si>
  <si>
    <t xml:space="preserve">G</t>
  </si>
  <si>
    <t xml:space="preserve">C</t>
  </si>
  <si>
    <t xml:space="preserve">SUM:</t>
  </si>
  <si>
    <t xml:space="preserve">SUM of both bioreplicate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"/>
    <numFmt numFmtId="166" formatCode="General"/>
  </numFmts>
  <fonts count="4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4">
    <fill>
      <patternFill patternType="none"/>
    </fill>
    <fill>
      <patternFill patternType="gray125"/>
    </fill>
    <fill>
      <patternFill patternType="solid">
        <fgColor rgb="FF00FFFF"/>
        <bgColor rgb="FF00FFFF"/>
      </patternFill>
    </fill>
    <fill>
      <patternFill patternType="solid">
        <fgColor rgb="FF00FF00"/>
        <bgColor rgb="FF33CC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N338"/>
  <sheetViews>
    <sheetView showFormulas="false" showGridLines="true" showRowColHeaders="true" showZeros="true" rightToLeft="false" tabSelected="true" showOutlineSymbols="true" defaultGridColor="true" view="normal" topLeftCell="Y323" colorId="64" zoomScale="90" zoomScaleNormal="90" zoomScalePageLayoutView="100" workbookViewId="0">
      <selection pane="topLeft" activeCell="AG339" activeCellId="0" sqref="AG339"/>
    </sheetView>
  </sheetViews>
  <sheetFormatPr defaultColWidth="11.5703125" defaultRowHeight="12.75" zeroHeight="false" outlineLevelRow="0" outlineLevelCol="0"/>
  <cols>
    <col collapsed="false" customWidth="false" hidden="false" outlineLevel="0" max="40" min="34" style="1" width="11.57"/>
  </cols>
  <sheetData>
    <row r="1" customFormat="false" ht="12.75" hidden="false" customHeight="false" outlineLevel="0" collapsed="false">
      <c r="A1" s="0" t="s">
        <v>0</v>
      </c>
      <c r="D1" s="2" t="s">
        <v>1</v>
      </c>
      <c r="E1" s="2"/>
      <c r="F1" s="2"/>
      <c r="G1" s="2"/>
      <c r="H1" s="2"/>
      <c r="I1" s="2"/>
      <c r="J1" s="3" t="s">
        <v>2</v>
      </c>
      <c r="K1" s="3"/>
      <c r="L1" s="3"/>
      <c r="M1" s="3"/>
      <c r="N1" s="3"/>
      <c r="O1" s="3"/>
      <c r="P1" s="3"/>
      <c r="S1" s="2" t="s">
        <v>3</v>
      </c>
      <c r="T1" s="2"/>
      <c r="U1" s="2"/>
      <c r="V1" s="2"/>
      <c r="W1" s="2"/>
      <c r="X1" s="2"/>
      <c r="Y1" s="3" t="s">
        <v>4</v>
      </c>
      <c r="Z1" s="3"/>
      <c r="AA1" s="3"/>
      <c r="AB1" s="3"/>
      <c r="AC1" s="3"/>
      <c r="AD1" s="3"/>
      <c r="AE1" s="3"/>
      <c r="AH1" s="1" t="s">
        <v>5</v>
      </c>
    </row>
    <row r="2" customFormat="false" ht="12.75" hidden="false" customHeight="false" outlineLevel="0" collapsed="false">
      <c r="A2" s="0" t="s">
        <v>6</v>
      </c>
      <c r="B2" s="0" t="s">
        <v>7</v>
      </c>
      <c r="C2" s="0" t="s">
        <v>8</v>
      </c>
      <c r="D2" s="2" t="s">
        <v>9</v>
      </c>
      <c r="E2" s="2" t="s">
        <v>10</v>
      </c>
      <c r="F2" s="2" t="s">
        <v>11</v>
      </c>
      <c r="G2" s="2" t="s">
        <v>12</v>
      </c>
      <c r="H2" s="2" t="s">
        <v>13</v>
      </c>
      <c r="I2" s="2" t="s">
        <v>14</v>
      </c>
      <c r="J2" s="3" t="s">
        <v>9</v>
      </c>
      <c r="K2" s="3" t="s">
        <v>10</v>
      </c>
      <c r="L2" s="3" t="s">
        <v>11</v>
      </c>
      <c r="M2" s="3" t="s">
        <v>12</v>
      </c>
      <c r="N2" s="3" t="s">
        <v>13</v>
      </c>
      <c r="O2" s="3" t="s">
        <v>14</v>
      </c>
      <c r="P2" s="3" t="s">
        <v>15</v>
      </c>
      <c r="S2" s="2" t="s">
        <v>9</v>
      </c>
      <c r="T2" s="2" t="s">
        <v>10</v>
      </c>
      <c r="U2" s="2" t="s">
        <v>11</v>
      </c>
      <c r="V2" s="2" t="s">
        <v>12</v>
      </c>
      <c r="W2" s="2" t="s">
        <v>13</v>
      </c>
      <c r="X2" s="2" t="s">
        <v>14</v>
      </c>
      <c r="Y2" s="3" t="s">
        <v>9</v>
      </c>
      <c r="Z2" s="3" t="s">
        <v>10</v>
      </c>
      <c r="AA2" s="3" t="s">
        <v>11</v>
      </c>
      <c r="AB2" s="3" t="s">
        <v>12</v>
      </c>
      <c r="AC2" s="3" t="s">
        <v>13</v>
      </c>
      <c r="AD2" s="3" t="s">
        <v>14</v>
      </c>
      <c r="AE2" s="3" t="s">
        <v>15</v>
      </c>
      <c r="AF2" s="0" t="s">
        <v>16</v>
      </c>
      <c r="AG2" s="0" t="s">
        <v>17</v>
      </c>
      <c r="AH2" s="4" t="s">
        <v>9</v>
      </c>
      <c r="AI2" s="4" t="s">
        <v>10</v>
      </c>
      <c r="AJ2" s="4" t="s">
        <v>11</v>
      </c>
      <c r="AK2" s="4" t="s">
        <v>12</v>
      </c>
      <c r="AL2" s="4" t="s">
        <v>13</v>
      </c>
      <c r="AM2" s="4" t="s">
        <v>14</v>
      </c>
      <c r="AN2" s="4" t="s">
        <v>15</v>
      </c>
    </row>
    <row r="3" customFormat="false" ht="12.75" hidden="false" customHeight="false" outlineLevel="0" collapsed="false">
      <c r="A3" s="0" t="n">
        <v>1484655</v>
      </c>
      <c r="B3" s="0" t="s">
        <v>18</v>
      </c>
      <c r="C3" s="0" t="s">
        <v>19</v>
      </c>
      <c r="D3" s="0" t="n">
        <v>437</v>
      </c>
      <c r="E3" s="0" t="n">
        <v>195</v>
      </c>
      <c r="F3" s="0" t="n">
        <v>336</v>
      </c>
      <c r="G3" s="0" t="n">
        <v>1577</v>
      </c>
      <c r="H3" s="0" t="n">
        <v>318</v>
      </c>
      <c r="I3" s="0" t="n">
        <v>207</v>
      </c>
      <c r="J3" s="0" t="n">
        <v>145</v>
      </c>
      <c r="K3" s="0" t="n">
        <v>59</v>
      </c>
      <c r="L3" s="0" t="n">
        <v>265</v>
      </c>
      <c r="M3" s="0" t="n">
        <v>239</v>
      </c>
      <c r="N3" s="0" t="n">
        <v>231</v>
      </c>
      <c r="O3" s="0" t="n">
        <v>77</v>
      </c>
      <c r="P3" s="0" t="n">
        <v>324</v>
      </c>
      <c r="S3" s="5" t="n">
        <f aca="false">100*D3/D$338</f>
        <v>48.233995584989</v>
      </c>
      <c r="T3" s="5" t="n">
        <f aca="false">100*E3/E$338</f>
        <v>46.0992907801418</v>
      </c>
      <c r="U3" s="5" t="n">
        <f aca="false">100*F3/F$338</f>
        <v>53.1645569620253</v>
      </c>
      <c r="V3" s="5" t="n">
        <f aca="false">100*G3/G$338</f>
        <v>66.0938809723386</v>
      </c>
      <c r="W3" s="5" t="n">
        <f aca="false">100*H3/H$338</f>
        <v>44.978783592645</v>
      </c>
      <c r="X3" s="5" t="n">
        <f aca="false">100*I3/I$338</f>
        <v>55.3475935828877</v>
      </c>
      <c r="Y3" s="5" t="n">
        <f aca="false">100*J3/J$338</f>
        <v>32.2939866369711</v>
      </c>
      <c r="Z3" s="5" t="n">
        <f aca="false">100*K3/K$338</f>
        <v>25.1063829787234</v>
      </c>
      <c r="AA3" s="5" t="n">
        <f aca="false">100*L3/L$338</f>
        <v>40.2124430955994</v>
      </c>
      <c r="AB3" s="5" t="n">
        <f aca="false">100*M3/M$338</f>
        <v>44.2592592592593</v>
      </c>
      <c r="AC3" s="5" t="n">
        <f aca="false">100*N3/N$338</f>
        <v>40.8849557522124</v>
      </c>
      <c r="AD3" s="5" t="n">
        <f aca="false">100*O3/O$338</f>
        <v>13.4380453752182</v>
      </c>
      <c r="AE3" s="5" t="n">
        <f aca="false">100*P3/P$338</f>
        <v>41.6988416988417</v>
      </c>
      <c r="AF3" s="5" t="n">
        <f aca="false">1484656-A3</f>
        <v>1</v>
      </c>
      <c r="AG3" s="0" t="str">
        <f aca="false">C3</f>
        <v>A</v>
      </c>
      <c r="AH3" s="1" t="n">
        <f aca="false">(S3+Y3)/2</f>
        <v>40.26399111098</v>
      </c>
      <c r="AI3" s="1" t="n">
        <f aca="false">(T3+Z3)/2</f>
        <v>35.6028368794326</v>
      </c>
      <c r="AJ3" s="1" t="n">
        <f aca="false">(U3+AA3)/2</f>
        <v>46.6885000288124</v>
      </c>
      <c r="AK3" s="1" t="n">
        <f aca="false">(V3+AB3)/2</f>
        <v>55.176570115799</v>
      </c>
      <c r="AL3" s="1" t="n">
        <f aca="false">(W3+AC3)/2</f>
        <v>42.9318696724287</v>
      </c>
      <c r="AM3" s="1" t="n">
        <f aca="false">(X3+AD3)/2</f>
        <v>34.3928194790529</v>
      </c>
      <c r="AN3" s="1" t="n">
        <f aca="false">AE3</f>
        <v>41.6988416988417</v>
      </c>
    </row>
    <row r="4" customFormat="false" ht="12.75" hidden="false" customHeight="false" outlineLevel="0" collapsed="false">
      <c r="A4" s="0" t="n">
        <v>1484654</v>
      </c>
      <c r="B4" s="0" t="s">
        <v>18</v>
      </c>
      <c r="C4" s="0" t="s">
        <v>20</v>
      </c>
      <c r="D4" s="0" t="n">
        <v>1</v>
      </c>
      <c r="E4" s="0" t="n">
        <v>0</v>
      </c>
      <c r="F4" s="0" t="n">
        <v>3</v>
      </c>
      <c r="G4" s="0" t="n">
        <v>11</v>
      </c>
      <c r="H4" s="0" t="n">
        <v>0</v>
      </c>
      <c r="I4" s="0" t="n">
        <v>0</v>
      </c>
      <c r="J4" s="0" t="n">
        <v>0</v>
      </c>
      <c r="K4" s="0" t="n">
        <v>0</v>
      </c>
      <c r="L4" s="0" t="n">
        <v>0</v>
      </c>
      <c r="M4" s="0" t="n">
        <v>1</v>
      </c>
      <c r="N4" s="0" t="n">
        <v>0</v>
      </c>
      <c r="O4" s="0" t="n">
        <v>0</v>
      </c>
      <c r="P4" s="0" t="n">
        <v>3</v>
      </c>
      <c r="S4" s="5" t="n">
        <f aca="false">100*D4/D$338</f>
        <v>0.11037527593819</v>
      </c>
      <c r="T4" s="5" t="n">
        <f aca="false">100*E4/E$338</f>
        <v>0</v>
      </c>
      <c r="U4" s="5" t="n">
        <f aca="false">100*F4/F$338</f>
        <v>0.474683544303797</v>
      </c>
      <c r="V4" s="5" t="n">
        <f aca="false">100*G4/G$338</f>
        <v>0.461022632020117</v>
      </c>
      <c r="W4" s="5" t="n">
        <f aca="false">100*H4/H$338</f>
        <v>0</v>
      </c>
      <c r="X4" s="5" t="n">
        <f aca="false">100*I4/I$338</f>
        <v>0</v>
      </c>
      <c r="Y4" s="5" t="n">
        <f aca="false">100*J4/J$338</f>
        <v>0</v>
      </c>
      <c r="Z4" s="5" t="n">
        <f aca="false">100*K4/K$338</f>
        <v>0</v>
      </c>
      <c r="AA4" s="5" t="n">
        <f aca="false">100*L4/L$338</f>
        <v>0</v>
      </c>
      <c r="AB4" s="5" t="n">
        <f aca="false">100*M4/M$338</f>
        <v>0.185185185185185</v>
      </c>
      <c r="AC4" s="5" t="n">
        <f aca="false">100*N4/N$338</f>
        <v>0</v>
      </c>
      <c r="AD4" s="5" t="n">
        <f aca="false">100*O4/O$338</f>
        <v>0</v>
      </c>
      <c r="AE4" s="5" t="n">
        <f aca="false">100*P4/P$338</f>
        <v>0.386100386100386</v>
      </c>
      <c r="AF4" s="5" t="n">
        <f aca="false">1484656-A4</f>
        <v>2</v>
      </c>
      <c r="AG4" s="0" t="str">
        <f aca="false">C4</f>
        <v>U</v>
      </c>
      <c r="AH4" s="1" t="n">
        <f aca="false">(S4+Y4)/2</f>
        <v>0.0551876379690949</v>
      </c>
      <c r="AI4" s="1" t="n">
        <f aca="false">(T4+Z4)/2</f>
        <v>0</v>
      </c>
      <c r="AJ4" s="1" t="n">
        <f aca="false">(U4+AA4)/2</f>
        <v>0.237341772151899</v>
      </c>
      <c r="AK4" s="1" t="n">
        <f aca="false">(V4+AB4)/2</f>
        <v>0.323103908602651</v>
      </c>
      <c r="AL4" s="1" t="n">
        <f aca="false">(W4+AC4)/2</f>
        <v>0</v>
      </c>
      <c r="AM4" s="1" t="n">
        <f aca="false">(X4+AD4)/2</f>
        <v>0</v>
      </c>
      <c r="AN4" s="1" t="n">
        <f aca="false">AE4</f>
        <v>0.386100386100386</v>
      </c>
    </row>
    <row r="5" customFormat="false" ht="12.75" hidden="false" customHeight="false" outlineLevel="0" collapsed="false">
      <c r="A5" s="0" t="n">
        <v>1484653</v>
      </c>
      <c r="B5" s="0" t="s">
        <v>18</v>
      </c>
      <c r="C5" s="0" t="s">
        <v>20</v>
      </c>
      <c r="D5" s="0" t="n">
        <v>2</v>
      </c>
      <c r="E5" s="0" t="n">
        <v>0</v>
      </c>
      <c r="F5" s="0" t="n">
        <v>2</v>
      </c>
      <c r="G5" s="0" t="n">
        <v>8</v>
      </c>
      <c r="H5" s="0" t="n">
        <v>2</v>
      </c>
      <c r="I5" s="0" t="n">
        <v>0</v>
      </c>
      <c r="J5" s="0" t="n">
        <v>0</v>
      </c>
      <c r="K5" s="0" t="n">
        <v>0</v>
      </c>
      <c r="L5" s="0" t="n">
        <v>1</v>
      </c>
      <c r="M5" s="0" t="n">
        <v>0</v>
      </c>
      <c r="N5" s="0" t="n">
        <v>0</v>
      </c>
      <c r="O5" s="0" t="n">
        <v>0</v>
      </c>
      <c r="P5" s="0" t="n">
        <v>0</v>
      </c>
      <c r="S5" s="5" t="n">
        <f aca="false">100*D5/D$338</f>
        <v>0.22075055187638</v>
      </c>
      <c r="T5" s="5" t="n">
        <f aca="false">100*E5/E$338</f>
        <v>0</v>
      </c>
      <c r="U5" s="5" t="n">
        <f aca="false">100*F5/F$338</f>
        <v>0.316455696202532</v>
      </c>
      <c r="V5" s="5" t="n">
        <f aca="false">100*G5/G$338</f>
        <v>0.335289186923722</v>
      </c>
      <c r="W5" s="5" t="n">
        <f aca="false">100*H5/H$338</f>
        <v>0.282885431400283</v>
      </c>
      <c r="X5" s="5" t="n">
        <f aca="false">100*I5/I$338</f>
        <v>0</v>
      </c>
      <c r="Y5" s="5" t="n">
        <f aca="false">100*J5/J$338</f>
        <v>0</v>
      </c>
      <c r="Z5" s="5" t="n">
        <f aca="false">100*K5/K$338</f>
        <v>0</v>
      </c>
      <c r="AA5" s="5" t="n">
        <f aca="false">100*L5/L$338</f>
        <v>0.151745068285281</v>
      </c>
      <c r="AB5" s="5" t="n">
        <f aca="false">100*M5/M$338</f>
        <v>0</v>
      </c>
      <c r="AC5" s="5" t="n">
        <f aca="false">100*N5/N$338</f>
        <v>0</v>
      </c>
      <c r="AD5" s="5" t="n">
        <f aca="false">100*O5/O$338</f>
        <v>0</v>
      </c>
      <c r="AE5" s="5" t="n">
        <f aca="false">100*P5/P$338</f>
        <v>0</v>
      </c>
      <c r="AF5" s="5" t="n">
        <f aca="false">1484656-A5</f>
        <v>3</v>
      </c>
      <c r="AG5" s="0" t="str">
        <f aca="false">C5</f>
        <v>U</v>
      </c>
      <c r="AH5" s="1" t="n">
        <f aca="false">(S5+Y5)/2</f>
        <v>0.11037527593819</v>
      </c>
      <c r="AI5" s="1" t="n">
        <f aca="false">(T5+Z5)/2</f>
        <v>0</v>
      </c>
      <c r="AJ5" s="1" t="n">
        <f aca="false">(U5+AA5)/2</f>
        <v>0.234100382243906</v>
      </c>
      <c r="AK5" s="1" t="n">
        <f aca="false">(V5+AB5)/2</f>
        <v>0.167644593461861</v>
      </c>
      <c r="AL5" s="1" t="n">
        <f aca="false">(W5+AC5)/2</f>
        <v>0.141442715700141</v>
      </c>
      <c r="AM5" s="1" t="n">
        <f aca="false">(X5+AD5)/2</f>
        <v>0</v>
      </c>
      <c r="AN5" s="1" t="n">
        <f aca="false">AE5</f>
        <v>0</v>
      </c>
    </row>
    <row r="6" customFormat="false" ht="12.75" hidden="false" customHeight="false" outlineLevel="0" collapsed="false">
      <c r="A6" s="0" t="n">
        <v>1484652</v>
      </c>
      <c r="B6" s="0" t="s">
        <v>18</v>
      </c>
      <c r="C6" s="0" t="s">
        <v>21</v>
      </c>
      <c r="D6" s="0" t="n">
        <v>1</v>
      </c>
      <c r="E6" s="0" t="n">
        <v>3</v>
      </c>
      <c r="F6" s="0" t="n">
        <v>0</v>
      </c>
      <c r="G6" s="0" t="n">
        <v>7</v>
      </c>
      <c r="H6" s="0" t="n">
        <v>0</v>
      </c>
      <c r="I6" s="0" t="n">
        <v>0</v>
      </c>
      <c r="J6" s="0" t="n">
        <v>0</v>
      </c>
      <c r="K6" s="0" t="n">
        <v>0</v>
      </c>
      <c r="L6" s="0" t="n">
        <v>0</v>
      </c>
      <c r="M6" s="0" t="n">
        <v>0</v>
      </c>
      <c r="N6" s="0" t="n">
        <v>0</v>
      </c>
      <c r="O6" s="0" t="n">
        <v>0</v>
      </c>
      <c r="P6" s="0" t="n">
        <v>1</v>
      </c>
      <c r="S6" s="5" t="n">
        <f aca="false">100*D6/D$338</f>
        <v>0.11037527593819</v>
      </c>
      <c r="T6" s="5" t="n">
        <f aca="false">100*E6/E$338</f>
        <v>0.709219858156028</v>
      </c>
      <c r="U6" s="5" t="n">
        <f aca="false">100*F6/F$338</f>
        <v>0</v>
      </c>
      <c r="V6" s="5" t="n">
        <f aca="false">100*G6/G$338</f>
        <v>0.293378038558257</v>
      </c>
      <c r="W6" s="5" t="n">
        <f aca="false">100*H6/H$338</f>
        <v>0</v>
      </c>
      <c r="X6" s="5" t="n">
        <f aca="false">100*I6/I$338</f>
        <v>0</v>
      </c>
      <c r="Y6" s="5" t="n">
        <f aca="false">100*J6/J$338</f>
        <v>0</v>
      </c>
      <c r="Z6" s="5" t="n">
        <f aca="false">100*K6/K$338</f>
        <v>0</v>
      </c>
      <c r="AA6" s="5" t="n">
        <f aca="false">100*L6/L$338</f>
        <v>0</v>
      </c>
      <c r="AB6" s="5" t="n">
        <f aca="false">100*M6/M$338</f>
        <v>0</v>
      </c>
      <c r="AC6" s="5" t="n">
        <f aca="false">100*N6/N$338</f>
        <v>0</v>
      </c>
      <c r="AD6" s="5" t="n">
        <f aca="false">100*O6/O$338</f>
        <v>0</v>
      </c>
      <c r="AE6" s="5" t="n">
        <f aca="false">100*P6/P$338</f>
        <v>0.128700128700129</v>
      </c>
      <c r="AF6" s="5" t="n">
        <f aca="false">1484656-A6</f>
        <v>4</v>
      </c>
      <c r="AG6" s="0" t="str">
        <f aca="false">C6</f>
        <v>G</v>
      </c>
      <c r="AH6" s="1" t="n">
        <f aca="false">(S6+Y6)/2</f>
        <v>0.0551876379690949</v>
      </c>
      <c r="AI6" s="1" t="n">
        <f aca="false">(T6+Z6)/2</f>
        <v>0.354609929078014</v>
      </c>
      <c r="AJ6" s="1" t="n">
        <f aca="false">(U6+AA6)/2</f>
        <v>0</v>
      </c>
      <c r="AK6" s="1" t="n">
        <f aca="false">(V6+AB6)/2</f>
        <v>0.146689019279128</v>
      </c>
      <c r="AL6" s="1" t="n">
        <f aca="false">(W6+AC6)/2</f>
        <v>0</v>
      </c>
      <c r="AM6" s="1" t="n">
        <f aca="false">(X6+AD6)/2</f>
        <v>0</v>
      </c>
      <c r="AN6" s="1" t="n">
        <f aca="false">AE6</f>
        <v>0.128700128700129</v>
      </c>
    </row>
    <row r="7" customFormat="false" ht="12.75" hidden="false" customHeight="false" outlineLevel="0" collapsed="false">
      <c r="A7" s="0" t="n">
        <v>1484651</v>
      </c>
      <c r="B7" s="0" t="s">
        <v>18</v>
      </c>
      <c r="C7" s="0" t="s">
        <v>20</v>
      </c>
      <c r="D7" s="0" t="n">
        <v>0</v>
      </c>
      <c r="E7" s="0" t="n">
        <v>0</v>
      </c>
      <c r="F7" s="0" t="n">
        <v>0</v>
      </c>
      <c r="G7" s="0" t="n">
        <v>0</v>
      </c>
      <c r="H7" s="0" t="n">
        <v>0</v>
      </c>
      <c r="I7" s="0" t="n">
        <v>0</v>
      </c>
      <c r="J7" s="0" t="n">
        <v>0</v>
      </c>
      <c r="K7" s="0" t="n">
        <v>1</v>
      </c>
      <c r="L7" s="0" t="n">
        <v>0</v>
      </c>
      <c r="M7" s="0" t="n">
        <v>0</v>
      </c>
      <c r="N7" s="0" t="n">
        <v>0</v>
      </c>
      <c r="O7" s="0" t="n">
        <v>0</v>
      </c>
      <c r="P7" s="0" t="n">
        <v>0</v>
      </c>
      <c r="S7" s="5" t="n">
        <f aca="false">100*D7/D$338</f>
        <v>0</v>
      </c>
      <c r="T7" s="5" t="n">
        <f aca="false">100*E7/E$338</f>
        <v>0</v>
      </c>
      <c r="U7" s="5" t="n">
        <f aca="false">100*F7/F$338</f>
        <v>0</v>
      </c>
      <c r="V7" s="5" t="n">
        <f aca="false">100*G7/G$338</f>
        <v>0</v>
      </c>
      <c r="W7" s="5" t="n">
        <f aca="false">100*H7/H$338</f>
        <v>0</v>
      </c>
      <c r="X7" s="5" t="n">
        <f aca="false">100*I7/I$338</f>
        <v>0</v>
      </c>
      <c r="Y7" s="5" t="n">
        <f aca="false">100*J7/J$338</f>
        <v>0</v>
      </c>
      <c r="Z7" s="5" t="n">
        <f aca="false">100*K7/K$338</f>
        <v>0.425531914893617</v>
      </c>
      <c r="AA7" s="5" t="n">
        <f aca="false">100*L7/L$338</f>
        <v>0</v>
      </c>
      <c r="AB7" s="5" t="n">
        <f aca="false">100*M7/M$338</f>
        <v>0</v>
      </c>
      <c r="AC7" s="5" t="n">
        <f aca="false">100*N7/N$338</f>
        <v>0</v>
      </c>
      <c r="AD7" s="5" t="n">
        <f aca="false">100*O7/O$338</f>
        <v>0</v>
      </c>
      <c r="AE7" s="5" t="n">
        <f aca="false">100*P7/P$338</f>
        <v>0</v>
      </c>
      <c r="AF7" s="5" t="n">
        <f aca="false">1484656-A7</f>
        <v>5</v>
      </c>
      <c r="AG7" s="0" t="str">
        <f aca="false">C7</f>
        <v>U</v>
      </c>
      <c r="AH7" s="1" t="n">
        <f aca="false">(S7+Y7)/2</f>
        <v>0</v>
      </c>
      <c r="AI7" s="1" t="n">
        <f aca="false">(T7+Z7)/2</f>
        <v>0.212765957446809</v>
      </c>
      <c r="AJ7" s="1" t="n">
        <f aca="false">(U7+AA7)/2</f>
        <v>0</v>
      </c>
      <c r="AK7" s="1" t="n">
        <f aca="false">(V7+AB7)/2</f>
        <v>0</v>
      </c>
      <c r="AL7" s="1" t="n">
        <f aca="false">(W7+AC7)/2</f>
        <v>0</v>
      </c>
      <c r="AM7" s="1" t="n">
        <f aca="false">(X7+AD7)/2</f>
        <v>0</v>
      </c>
      <c r="AN7" s="1" t="n">
        <f aca="false">AE7</f>
        <v>0</v>
      </c>
    </row>
    <row r="8" customFormat="false" ht="12.75" hidden="false" customHeight="false" outlineLevel="0" collapsed="false">
      <c r="A8" s="0" t="n">
        <v>1484650</v>
      </c>
      <c r="B8" s="0" t="s">
        <v>18</v>
      </c>
      <c r="C8" s="0" t="s">
        <v>21</v>
      </c>
      <c r="D8" s="0" t="n">
        <v>0</v>
      </c>
      <c r="E8" s="0" t="n">
        <v>0</v>
      </c>
      <c r="F8" s="0" t="n">
        <v>3</v>
      </c>
      <c r="G8" s="0" t="n">
        <v>3</v>
      </c>
      <c r="H8" s="0" t="n">
        <v>0</v>
      </c>
      <c r="I8" s="0" t="n">
        <v>0</v>
      </c>
      <c r="J8" s="0" t="n">
        <v>0</v>
      </c>
      <c r="K8" s="0" t="n">
        <v>0</v>
      </c>
      <c r="L8" s="0" t="n">
        <v>2</v>
      </c>
      <c r="M8" s="0" t="n">
        <v>0</v>
      </c>
      <c r="N8" s="0" t="n">
        <v>0</v>
      </c>
      <c r="O8" s="0" t="n">
        <v>0</v>
      </c>
      <c r="P8" s="0" t="n">
        <v>0</v>
      </c>
      <c r="S8" s="5" t="n">
        <f aca="false">100*D8/D$338</f>
        <v>0</v>
      </c>
      <c r="T8" s="5" t="n">
        <f aca="false">100*E8/E$338</f>
        <v>0</v>
      </c>
      <c r="U8" s="5" t="n">
        <f aca="false">100*F8/F$338</f>
        <v>0.474683544303797</v>
      </c>
      <c r="V8" s="5" t="n">
        <f aca="false">100*G8/G$338</f>
        <v>0.125733445096396</v>
      </c>
      <c r="W8" s="5" t="n">
        <f aca="false">100*H8/H$338</f>
        <v>0</v>
      </c>
      <c r="X8" s="5" t="n">
        <f aca="false">100*I8/I$338</f>
        <v>0</v>
      </c>
      <c r="Y8" s="5" t="n">
        <f aca="false">100*J8/J$338</f>
        <v>0</v>
      </c>
      <c r="Z8" s="5" t="n">
        <f aca="false">100*K8/K$338</f>
        <v>0</v>
      </c>
      <c r="AA8" s="5" t="n">
        <f aca="false">100*L8/L$338</f>
        <v>0.303490136570561</v>
      </c>
      <c r="AB8" s="5" t="n">
        <f aca="false">100*M8/M$338</f>
        <v>0</v>
      </c>
      <c r="AC8" s="5" t="n">
        <f aca="false">100*N8/N$338</f>
        <v>0</v>
      </c>
      <c r="AD8" s="5" t="n">
        <f aca="false">100*O8/O$338</f>
        <v>0</v>
      </c>
      <c r="AE8" s="5" t="n">
        <f aca="false">100*P8/P$338</f>
        <v>0</v>
      </c>
      <c r="AF8" s="5" t="n">
        <f aca="false">1484656-A8</f>
        <v>6</v>
      </c>
      <c r="AG8" s="0" t="str">
        <f aca="false">C8</f>
        <v>G</v>
      </c>
      <c r="AH8" s="1" t="n">
        <f aca="false">(S8+Y8)/2</f>
        <v>0</v>
      </c>
      <c r="AI8" s="1" t="n">
        <f aca="false">(T8+Z8)/2</f>
        <v>0</v>
      </c>
      <c r="AJ8" s="1" t="n">
        <f aca="false">(U8+AA8)/2</f>
        <v>0.389086840437179</v>
      </c>
      <c r="AK8" s="1" t="n">
        <f aca="false">(V8+AB8)/2</f>
        <v>0.0628667225481978</v>
      </c>
      <c r="AL8" s="1" t="n">
        <f aca="false">(W8+AC8)/2</f>
        <v>0</v>
      </c>
      <c r="AM8" s="1" t="n">
        <f aca="false">(X8+AD8)/2</f>
        <v>0</v>
      </c>
      <c r="AN8" s="1" t="n">
        <f aca="false">AE8</f>
        <v>0</v>
      </c>
    </row>
    <row r="9" customFormat="false" ht="12.75" hidden="false" customHeight="false" outlineLevel="0" collapsed="false">
      <c r="A9" s="0" t="n">
        <v>1484649</v>
      </c>
      <c r="B9" s="0" t="s">
        <v>18</v>
      </c>
      <c r="C9" s="0" t="s">
        <v>19</v>
      </c>
      <c r="D9" s="0" t="n">
        <v>0</v>
      </c>
      <c r="E9" s="0" t="n">
        <v>0</v>
      </c>
      <c r="F9" s="0" t="n">
        <v>0</v>
      </c>
      <c r="G9" s="0" t="n">
        <v>1</v>
      </c>
      <c r="H9" s="0" t="n">
        <v>0</v>
      </c>
      <c r="I9" s="0" t="n">
        <v>0</v>
      </c>
      <c r="J9" s="0" t="n">
        <v>0</v>
      </c>
      <c r="K9" s="0" t="n">
        <v>0</v>
      </c>
      <c r="L9" s="0" t="n">
        <v>0</v>
      </c>
      <c r="M9" s="0" t="n">
        <v>1</v>
      </c>
      <c r="N9" s="0" t="n">
        <v>0</v>
      </c>
      <c r="O9" s="0" t="n">
        <v>0</v>
      </c>
      <c r="P9" s="0" t="n">
        <v>0</v>
      </c>
      <c r="S9" s="5" t="n">
        <f aca="false">100*D9/D$338</f>
        <v>0</v>
      </c>
      <c r="T9" s="5" t="n">
        <f aca="false">100*E9/E$338</f>
        <v>0</v>
      </c>
      <c r="U9" s="5" t="n">
        <f aca="false">100*F9/F$338</f>
        <v>0</v>
      </c>
      <c r="V9" s="5" t="n">
        <f aca="false">100*G9/G$338</f>
        <v>0.0419111483654652</v>
      </c>
      <c r="W9" s="5" t="n">
        <f aca="false">100*H9/H$338</f>
        <v>0</v>
      </c>
      <c r="X9" s="5" t="n">
        <f aca="false">100*I9/I$338</f>
        <v>0</v>
      </c>
      <c r="Y9" s="5" t="n">
        <f aca="false">100*J9/J$338</f>
        <v>0</v>
      </c>
      <c r="Z9" s="5" t="n">
        <f aca="false">100*K9/K$338</f>
        <v>0</v>
      </c>
      <c r="AA9" s="5" t="n">
        <f aca="false">100*L9/L$338</f>
        <v>0</v>
      </c>
      <c r="AB9" s="5" t="n">
        <f aca="false">100*M9/M$338</f>
        <v>0.185185185185185</v>
      </c>
      <c r="AC9" s="5" t="n">
        <f aca="false">100*N9/N$338</f>
        <v>0</v>
      </c>
      <c r="AD9" s="5" t="n">
        <f aca="false">100*O9/O$338</f>
        <v>0</v>
      </c>
      <c r="AE9" s="5" t="n">
        <f aca="false">100*P9/P$338</f>
        <v>0</v>
      </c>
      <c r="AF9" s="5" t="n">
        <f aca="false">1484656-A9</f>
        <v>7</v>
      </c>
      <c r="AG9" s="0" t="str">
        <f aca="false">C9</f>
        <v>A</v>
      </c>
      <c r="AH9" s="1" t="n">
        <f aca="false">(S9+Y9)/2</f>
        <v>0</v>
      </c>
      <c r="AI9" s="1" t="n">
        <f aca="false">(T9+Z9)/2</f>
        <v>0</v>
      </c>
      <c r="AJ9" s="1" t="n">
        <f aca="false">(U9+AA9)/2</f>
        <v>0</v>
      </c>
      <c r="AK9" s="1" t="n">
        <f aca="false">(V9+AB9)/2</f>
        <v>0.113548166775325</v>
      </c>
      <c r="AL9" s="1" t="n">
        <f aca="false">(W9+AC9)/2</f>
        <v>0</v>
      </c>
      <c r="AM9" s="1" t="n">
        <f aca="false">(X9+AD9)/2</f>
        <v>0</v>
      </c>
      <c r="AN9" s="1" t="n">
        <f aca="false">AE9</f>
        <v>0</v>
      </c>
    </row>
    <row r="10" customFormat="false" ht="12.75" hidden="false" customHeight="false" outlineLevel="0" collapsed="false">
      <c r="A10" s="0" t="n">
        <v>1484648</v>
      </c>
      <c r="B10" s="0" t="s">
        <v>18</v>
      </c>
      <c r="C10" s="0" t="s">
        <v>22</v>
      </c>
      <c r="D10" s="0" t="n">
        <v>0</v>
      </c>
      <c r="E10" s="0" t="n">
        <v>0</v>
      </c>
      <c r="F10" s="0" t="n">
        <v>0</v>
      </c>
      <c r="G10" s="0" t="n">
        <v>2</v>
      </c>
      <c r="H10" s="0" t="n">
        <v>0</v>
      </c>
      <c r="I10" s="0" t="n">
        <v>0</v>
      </c>
      <c r="J10" s="0" t="n">
        <v>0</v>
      </c>
      <c r="K10" s="0" t="n">
        <v>0</v>
      </c>
      <c r="L10" s="0" t="n">
        <v>0</v>
      </c>
      <c r="M10" s="0" t="n">
        <v>0</v>
      </c>
      <c r="N10" s="0" t="n">
        <v>0</v>
      </c>
      <c r="O10" s="0" t="n">
        <v>0</v>
      </c>
      <c r="P10" s="0" t="n">
        <v>0</v>
      </c>
      <c r="S10" s="5" t="n">
        <f aca="false">100*D10/D$338</f>
        <v>0</v>
      </c>
      <c r="T10" s="5" t="n">
        <f aca="false">100*E10/E$338</f>
        <v>0</v>
      </c>
      <c r="U10" s="5" t="n">
        <f aca="false">100*F10/F$338</f>
        <v>0</v>
      </c>
      <c r="V10" s="5" t="n">
        <f aca="false">100*G10/G$338</f>
        <v>0.0838222967309304</v>
      </c>
      <c r="W10" s="5" t="n">
        <f aca="false">100*H10/H$338</f>
        <v>0</v>
      </c>
      <c r="X10" s="5" t="n">
        <f aca="false">100*I10/I$338</f>
        <v>0</v>
      </c>
      <c r="Y10" s="5" t="n">
        <f aca="false">100*J10/J$338</f>
        <v>0</v>
      </c>
      <c r="Z10" s="5" t="n">
        <f aca="false">100*K10/K$338</f>
        <v>0</v>
      </c>
      <c r="AA10" s="5" t="n">
        <f aca="false">100*L10/L$338</f>
        <v>0</v>
      </c>
      <c r="AB10" s="5" t="n">
        <f aca="false">100*M10/M$338</f>
        <v>0</v>
      </c>
      <c r="AC10" s="5" t="n">
        <f aca="false">100*N10/N$338</f>
        <v>0</v>
      </c>
      <c r="AD10" s="5" t="n">
        <f aca="false">100*O10/O$338</f>
        <v>0</v>
      </c>
      <c r="AE10" s="5" t="n">
        <f aca="false">100*P10/P$338</f>
        <v>0</v>
      </c>
      <c r="AF10" s="5" t="n">
        <f aca="false">1484656-A10</f>
        <v>8</v>
      </c>
      <c r="AG10" s="0" t="str">
        <f aca="false">C10</f>
        <v>C</v>
      </c>
      <c r="AH10" s="1" t="n">
        <f aca="false">(S10+Y10)/2</f>
        <v>0</v>
      </c>
      <c r="AI10" s="1" t="n">
        <f aca="false">(T10+Z10)/2</f>
        <v>0</v>
      </c>
      <c r="AJ10" s="1" t="n">
        <f aca="false">(U10+AA10)/2</f>
        <v>0</v>
      </c>
      <c r="AK10" s="1" t="n">
        <f aca="false">(V10+AB10)/2</f>
        <v>0.0419111483654652</v>
      </c>
      <c r="AL10" s="1" t="n">
        <f aca="false">(W10+AC10)/2</f>
        <v>0</v>
      </c>
      <c r="AM10" s="1" t="n">
        <f aca="false">(X10+AD10)/2</f>
        <v>0</v>
      </c>
      <c r="AN10" s="1" t="n">
        <f aca="false">AE10</f>
        <v>0</v>
      </c>
    </row>
    <row r="11" customFormat="false" ht="12.75" hidden="false" customHeight="false" outlineLevel="0" collapsed="false">
      <c r="A11" s="0" t="n">
        <v>1484647</v>
      </c>
      <c r="B11" s="0" t="s">
        <v>18</v>
      </c>
      <c r="C11" s="0" t="s">
        <v>21</v>
      </c>
      <c r="D11" s="0" t="n">
        <v>0</v>
      </c>
      <c r="E11" s="0" t="n">
        <v>0</v>
      </c>
      <c r="F11" s="0" t="n">
        <v>2</v>
      </c>
      <c r="G11" s="0" t="n">
        <v>0</v>
      </c>
      <c r="H11" s="0" t="n">
        <v>1</v>
      </c>
      <c r="I11" s="0" t="n">
        <v>0</v>
      </c>
      <c r="J11" s="0" t="n">
        <v>0</v>
      </c>
      <c r="K11" s="0" t="n">
        <v>0</v>
      </c>
      <c r="L11" s="0" t="n">
        <v>0</v>
      </c>
      <c r="M11" s="0" t="n">
        <v>0</v>
      </c>
      <c r="N11" s="0" t="n">
        <v>0</v>
      </c>
      <c r="O11" s="0" t="n">
        <v>0</v>
      </c>
      <c r="P11" s="0" t="n">
        <v>0</v>
      </c>
      <c r="S11" s="5" t="n">
        <f aca="false">100*D11/D$338</f>
        <v>0</v>
      </c>
      <c r="T11" s="5" t="n">
        <f aca="false">100*E11/E$338</f>
        <v>0</v>
      </c>
      <c r="U11" s="5" t="n">
        <f aca="false">100*F11/F$338</f>
        <v>0.316455696202532</v>
      </c>
      <c r="V11" s="5" t="n">
        <f aca="false">100*G11/G$338</f>
        <v>0</v>
      </c>
      <c r="W11" s="5" t="n">
        <f aca="false">100*H11/H$338</f>
        <v>0.141442715700141</v>
      </c>
      <c r="X11" s="5" t="n">
        <f aca="false">100*I11/I$338</f>
        <v>0</v>
      </c>
      <c r="Y11" s="5" t="n">
        <f aca="false">100*J11/J$338</f>
        <v>0</v>
      </c>
      <c r="Z11" s="5" t="n">
        <f aca="false">100*K11/K$338</f>
        <v>0</v>
      </c>
      <c r="AA11" s="5" t="n">
        <f aca="false">100*L11/L$338</f>
        <v>0</v>
      </c>
      <c r="AB11" s="5" t="n">
        <f aca="false">100*M11/M$338</f>
        <v>0</v>
      </c>
      <c r="AC11" s="5" t="n">
        <f aca="false">100*N11/N$338</f>
        <v>0</v>
      </c>
      <c r="AD11" s="5" t="n">
        <f aca="false">100*O11/O$338</f>
        <v>0</v>
      </c>
      <c r="AE11" s="5" t="n">
        <f aca="false">100*P11/P$338</f>
        <v>0</v>
      </c>
      <c r="AF11" s="5" t="n">
        <f aca="false">1484656-A11</f>
        <v>9</v>
      </c>
      <c r="AG11" s="0" t="str">
        <f aca="false">C11</f>
        <v>G</v>
      </c>
      <c r="AH11" s="1" t="n">
        <f aca="false">(S11+Y11)/2</f>
        <v>0</v>
      </c>
      <c r="AI11" s="1" t="n">
        <f aca="false">(T11+Z11)/2</f>
        <v>0</v>
      </c>
      <c r="AJ11" s="1" t="n">
        <f aca="false">(U11+AA11)/2</f>
        <v>0.158227848101266</v>
      </c>
      <c r="AK11" s="1" t="n">
        <f aca="false">(V11+AB11)/2</f>
        <v>0</v>
      </c>
      <c r="AL11" s="1" t="n">
        <f aca="false">(W11+AC11)/2</f>
        <v>0.0707213578500707</v>
      </c>
      <c r="AM11" s="1" t="n">
        <f aca="false">(X11+AD11)/2</f>
        <v>0</v>
      </c>
      <c r="AN11" s="1" t="n">
        <f aca="false">AE11</f>
        <v>0</v>
      </c>
    </row>
    <row r="12" customFormat="false" ht="12.75" hidden="false" customHeight="false" outlineLevel="0" collapsed="false">
      <c r="A12" s="0" t="n">
        <v>1484646</v>
      </c>
      <c r="B12" s="0" t="s">
        <v>18</v>
      </c>
      <c r="C12" s="0" t="s">
        <v>20</v>
      </c>
      <c r="D12" s="0" t="n">
        <v>0</v>
      </c>
      <c r="E12" s="0" t="n">
        <v>0</v>
      </c>
      <c r="F12" s="0" t="n">
        <v>0</v>
      </c>
      <c r="G12" s="0" t="n">
        <v>2</v>
      </c>
      <c r="H12" s="0" t="n">
        <v>0</v>
      </c>
      <c r="I12" s="0" t="n">
        <v>0</v>
      </c>
      <c r="J12" s="0" t="n">
        <v>0</v>
      </c>
      <c r="K12" s="0" t="n">
        <v>0</v>
      </c>
      <c r="L12" s="0" t="n">
        <v>0</v>
      </c>
      <c r="M12" s="0" t="n">
        <v>0</v>
      </c>
      <c r="N12" s="0" t="n">
        <v>0</v>
      </c>
      <c r="O12" s="0" t="n">
        <v>0</v>
      </c>
      <c r="P12" s="0" t="n">
        <v>0</v>
      </c>
      <c r="S12" s="5" t="n">
        <f aca="false">100*D12/D$338</f>
        <v>0</v>
      </c>
      <c r="T12" s="5" t="n">
        <f aca="false">100*E12/E$338</f>
        <v>0</v>
      </c>
      <c r="U12" s="5" t="n">
        <f aca="false">100*F12/F$338</f>
        <v>0</v>
      </c>
      <c r="V12" s="5" t="n">
        <f aca="false">100*G12/G$338</f>
        <v>0.0838222967309304</v>
      </c>
      <c r="W12" s="5" t="n">
        <f aca="false">100*H12/H$338</f>
        <v>0</v>
      </c>
      <c r="X12" s="5" t="n">
        <f aca="false">100*I12/I$338</f>
        <v>0</v>
      </c>
      <c r="Y12" s="5" t="n">
        <f aca="false">100*J12/J$338</f>
        <v>0</v>
      </c>
      <c r="Z12" s="5" t="n">
        <f aca="false">100*K12/K$338</f>
        <v>0</v>
      </c>
      <c r="AA12" s="5" t="n">
        <f aca="false">100*L12/L$338</f>
        <v>0</v>
      </c>
      <c r="AB12" s="5" t="n">
        <f aca="false">100*M12/M$338</f>
        <v>0</v>
      </c>
      <c r="AC12" s="5" t="n">
        <f aca="false">100*N12/N$338</f>
        <v>0</v>
      </c>
      <c r="AD12" s="5" t="n">
        <f aca="false">100*O12/O$338</f>
        <v>0</v>
      </c>
      <c r="AE12" s="5" t="n">
        <f aca="false">100*P12/P$338</f>
        <v>0</v>
      </c>
      <c r="AF12" s="5" t="n">
        <f aca="false">1484656-A12</f>
        <v>10</v>
      </c>
      <c r="AG12" s="0" t="str">
        <f aca="false">C12</f>
        <v>U</v>
      </c>
      <c r="AH12" s="1" t="n">
        <f aca="false">(S12+Y12)/2</f>
        <v>0</v>
      </c>
      <c r="AI12" s="1" t="n">
        <f aca="false">(T12+Z12)/2</f>
        <v>0</v>
      </c>
      <c r="AJ12" s="1" t="n">
        <f aca="false">(U12+AA12)/2</f>
        <v>0</v>
      </c>
      <c r="AK12" s="1" t="n">
        <f aca="false">(V12+AB12)/2</f>
        <v>0.0419111483654652</v>
      </c>
      <c r="AL12" s="1" t="n">
        <f aca="false">(W12+AC12)/2</f>
        <v>0</v>
      </c>
      <c r="AM12" s="1" t="n">
        <f aca="false">(X12+AD12)/2</f>
        <v>0</v>
      </c>
      <c r="AN12" s="1" t="n">
        <f aca="false">AE12</f>
        <v>0</v>
      </c>
    </row>
    <row r="13" customFormat="false" ht="12.75" hidden="false" customHeight="false" outlineLevel="0" collapsed="false">
      <c r="A13" s="0" t="n">
        <v>1484644</v>
      </c>
      <c r="B13" s="0" t="s">
        <v>18</v>
      </c>
      <c r="C13" s="0" t="s">
        <v>22</v>
      </c>
      <c r="D13" s="0" t="n">
        <v>0</v>
      </c>
      <c r="E13" s="0" t="n">
        <v>0</v>
      </c>
      <c r="F13" s="0" t="n">
        <v>1</v>
      </c>
      <c r="G13" s="0" t="n">
        <v>0</v>
      </c>
      <c r="H13" s="0" t="n">
        <v>0</v>
      </c>
      <c r="I13" s="0" t="n">
        <v>0</v>
      </c>
      <c r="J13" s="0" t="n">
        <v>0</v>
      </c>
      <c r="K13" s="0" t="n">
        <v>0</v>
      </c>
      <c r="L13" s="0" t="n">
        <v>0</v>
      </c>
      <c r="M13" s="0" t="n">
        <v>0</v>
      </c>
      <c r="N13" s="0" t="n">
        <v>0</v>
      </c>
      <c r="O13" s="0" t="n">
        <v>1</v>
      </c>
      <c r="P13" s="0" t="n">
        <v>0</v>
      </c>
      <c r="S13" s="5" t="n">
        <f aca="false">100*D13/D$338</f>
        <v>0</v>
      </c>
      <c r="T13" s="5" t="n">
        <f aca="false">100*E13/E$338</f>
        <v>0</v>
      </c>
      <c r="U13" s="5" t="n">
        <f aca="false">100*F13/F$338</f>
        <v>0.158227848101266</v>
      </c>
      <c r="V13" s="5" t="n">
        <f aca="false">100*G13/G$338</f>
        <v>0</v>
      </c>
      <c r="W13" s="5" t="n">
        <f aca="false">100*H13/H$338</f>
        <v>0</v>
      </c>
      <c r="X13" s="5" t="n">
        <f aca="false">100*I13/I$338</f>
        <v>0</v>
      </c>
      <c r="Y13" s="5" t="n">
        <f aca="false">100*J13/J$338</f>
        <v>0</v>
      </c>
      <c r="Z13" s="5" t="n">
        <f aca="false">100*K13/K$338</f>
        <v>0</v>
      </c>
      <c r="AA13" s="5" t="n">
        <f aca="false">100*L13/L$338</f>
        <v>0</v>
      </c>
      <c r="AB13" s="5" t="n">
        <f aca="false">100*M13/M$338</f>
        <v>0</v>
      </c>
      <c r="AC13" s="5" t="n">
        <f aca="false">100*N13/N$338</f>
        <v>0</v>
      </c>
      <c r="AD13" s="5" t="n">
        <f aca="false">100*O13/O$338</f>
        <v>0.174520069808028</v>
      </c>
      <c r="AE13" s="5" t="n">
        <f aca="false">100*P13/P$338</f>
        <v>0</v>
      </c>
      <c r="AF13" s="5" t="n">
        <f aca="false">1484656-A13</f>
        <v>12</v>
      </c>
      <c r="AG13" s="0" t="str">
        <f aca="false">C13</f>
        <v>C</v>
      </c>
      <c r="AH13" s="1" t="n">
        <f aca="false">(S13+Y13)/2</f>
        <v>0</v>
      </c>
      <c r="AI13" s="1" t="n">
        <f aca="false">(T13+Z13)/2</f>
        <v>0</v>
      </c>
      <c r="AJ13" s="1" t="n">
        <f aca="false">(U13+AA13)/2</f>
        <v>0.0791139240506329</v>
      </c>
      <c r="AK13" s="1" t="n">
        <f aca="false">(V13+AB13)/2</f>
        <v>0</v>
      </c>
      <c r="AL13" s="1" t="n">
        <f aca="false">(W13+AC13)/2</f>
        <v>0</v>
      </c>
      <c r="AM13" s="1" t="n">
        <f aca="false">(X13+AD13)/2</f>
        <v>0.087260034904014</v>
      </c>
      <c r="AN13" s="1" t="n">
        <f aca="false">AE13</f>
        <v>0</v>
      </c>
    </row>
    <row r="14" customFormat="false" ht="12.75" hidden="false" customHeight="false" outlineLevel="0" collapsed="false">
      <c r="A14" s="0" t="n">
        <v>1484643</v>
      </c>
      <c r="B14" s="0" t="s">
        <v>18</v>
      </c>
      <c r="C14" s="0" t="s">
        <v>21</v>
      </c>
      <c r="D14" s="0" t="n">
        <v>0</v>
      </c>
      <c r="E14" s="0" t="n">
        <v>0</v>
      </c>
      <c r="F14" s="0" t="n">
        <v>0</v>
      </c>
      <c r="G14" s="0" t="n">
        <v>0</v>
      </c>
      <c r="H14" s="0" t="n">
        <v>0</v>
      </c>
      <c r="I14" s="0" t="n">
        <v>0</v>
      </c>
      <c r="J14" s="0" t="n">
        <v>0</v>
      </c>
      <c r="K14" s="0" t="n">
        <v>0</v>
      </c>
      <c r="L14" s="0" t="n">
        <v>0</v>
      </c>
      <c r="M14" s="0" t="n">
        <v>0</v>
      </c>
      <c r="N14" s="0" t="n">
        <v>0</v>
      </c>
      <c r="O14" s="0" t="n">
        <v>0</v>
      </c>
      <c r="P14" s="0" t="n">
        <v>1</v>
      </c>
      <c r="S14" s="5" t="n">
        <f aca="false">100*D14/D$338</f>
        <v>0</v>
      </c>
      <c r="T14" s="5" t="n">
        <f aca="false">100*E14/E$338</f>
        <v>0</v>
      </c>
      <c r="U14" s="5" t="n">
        <f aca="false">100*F14/F$338</f>
        <v>0</v>
      </c>
      <c r="V14" s="5" t="n">
        <f aca="false">100*G14/G$338</f>
        <v>0</v>
      </c>
      <c r="W14" s="5" t="n">
        <f aca="false">100*H14/H$338</f>
        <v>0</v>
      </c>
      <c r="X14" s="5" t="n">
        <f aca="false">100*I14/I$338</f>
        <v>0</v>
      </c>
      <c r="Y14" s="5" t="n">
        <f aca="false">100*J14/J$338</f>
        <v>0</v>
      </c>
      <c r="Z14" s="5" t="n">
        <f aca="false">100*K14/K$338</f>
        <v>0</v>
      </c>
      <c r="AA14" s="5" t="n">
        <f aca="false">100*L14/L$338</f>
        <v>0</v>
      </c>
      <c r="AB14" s="5" t="n">
        <f aca="false">100*M14/M$338</f>
        <v>0</v>
      </c>
      <c r="AC14" s="5" t="n">
        <f aca="false">100*N14/N$338</f>
        <v>0</v>
      </c>
      <c r="AD14" s="5" t="n">
        <f aca="false">100*O14/O$338</f>
        <v>0</v>
      </c>
      <c r="AE14" s="5" t="n">
        <f aca="false">100*P14/P$338</f>
        <v>0.128700128700129</v>
      </c>
      <c r="AF14" s="5" t="n">
        <f aca="false">1484656-A14</f>
        <v>13</v>
      </c>
      <c r="AG14" s="0" t="str">
        <f aca="false">C14</f>
        <v>G</v>
      </c>
      <c r="AH14" s="1" t="n">
        <f aca="false">(S14+Y14)/2</f>
        <v>0</v>
      </c>
      <c r="AI14" s="1" t="n">
        <f aca="false">(T14+Z14)/2</f>
        <v>0</v>
      </c>
      <c r="AJ14" s="1" t="n">
        <f aca="false">(U14+AA14)/2</f>
        <v>0</v>
      </c>
      <c r="AK14" s="1" t="n">
        <f aca="false">(V14+AB14)/2</f>
        <v>0</v>
      </c>
      <c r="AL14" s="1" t="n">
        <f aca="false">(W14+AC14)/2</f>
        <v>0</v>
      </c>
      <c r="AM14" s="1" t="n">
        <f aca="false">(X14+AD14)/2</f>
        <v>0</v>
      </c>
      <c r="AN14" s="1" t="n">
        <f aca="false">AE14</f>
        <v>0.128700128700129</v>
      </c>
    </row>
    <row r="15" customFormat="false" ht="12.75" hidden="false" customHeight="false" outlineLevel="0" collapsed="false">
      <c r="A15" s="0" t="n">
        <v>1484642</v>
      </c>
      <c r="B15" s="0" t="s">
        <v>18</v>
      </c>
      <c r="C15" s="0" t="s">
        <v>19</v>
      </c>
      <c r="D15" s="0" t="n">
        <v>0</v>
      </c>
      <c r="E15" s="0" t="n">
        <v>0</v>
      </c>
      <c r="F15" s="0" t="n">
        <v>2</v>
      </c>
      <c r="G15" s="0" t="n">
        <v>5</v>
      </c>
      <c r="H15" s="0" t="n">
        <v>0</v>
      </c>
      <c r="I15" s="0" t="n">
        <v>0</v>
      </c>
      <c r="J15" s="0" t="n">
        <v>0</v>
      </c>
      <c r="K15" s="0" t="n">
        <v>0</v>
      </c>
      <c r="L15" s="0" t="n">
        <v>0</v>
      </c>
      <c r="M15" s="0" t="n">
        <v>1</v>
      </c>
      <c r="N15" s="0" t="n">
        <v>1</v>
      </c>
      <c r="O15" s="0" t="n">
        <v>0</v>
      </c>
      <c r="P15" s="0" t="n">
        <v>1</v>
      </c>
      <c r="S15" s="5" t="n">
        <f aca="false">100*D15/D$338</f>
        <v>0</v>
      </c>
      <c r="T15" s="5" t="n">
        <f aca="false">100*E15/E$338</f>
        <v>0</v>
      </c>
      <c r="U15" s="5" t="n">
        <f aca="false">100*F15/F$338</f>
        <v>0.316455696202532</v>
      </c>
      <c r="V15" s="5" t="n">
        <f aca="false">100*G15/G$338</f>
        <v>0.209555741827326</v>
      </c>
      <c r="W15" s="5" t="n">
        <f aca="false">100*H15/H$338</f>
        <v>0</v>
      </c>
      <c r="X15" s="5" t="n">
        <f aca="false">100*I15/I$338</f>
        <v>0</v>
      </c>
      <c r="Y15" s="5" t="n">
        <f aca="false">100*J15/J$338</f>
        <v>0</v>
      </c>
      <c r="Z15" s="5" t="n">
        <f aca="false">100*K15/K$338</f>
        <v>0</v>
      </c>
      <c r="AA15" s="5" t="n">
        <f aca="false">100*L15/L$338</f>
        <v>0</v>
      </c>
      <c r="AB15" s="5" t="n">
        <f aca="false">100*M15/M$338</f>
        <v>0.185185185185185</v>
      </c>
      <c r="AC15" s="5" t="n">
        <f aca="false">100*N15/N$338</f>
        <v>0.176991150442478</v>
      </c>
      <c r="AD15" s="5" t="n">
        <f aca="false">100*O15/O$338</f>
        <v>0</v>
      </c>
      <c r="AE15" s="5" t="n">
        <f aca="false">100*P15/P$338</f>
        <v>0.128700128700129</v>
      </c>
      <c r="AF15" s="5" t="n">
        <f aca="false">1484656-A15</f>
        <v>14</v>
      </c>
      <c r="AG15" s="0" t="str">
        <f aca="false">C15</f>
        <v>A</v>
      </c>
      <c r="AH15" s="1" t="n">
        <f aca="false">(S15+Y15)/2</f>
        <v>0</v>
      </c>
      <c r="AI15" s="1" t="n">
        <f aca="false">(T15+Z15)/2</f>
        <v>0</v>
      </c>
      <c r="AJ15" s="1" t="n">
        <f aca="false">(U15+AA15)/2</f>
        <v>0.158227848101266</v>
      </c>
      <c r="AK15" s="1" t="n">
        <f aca="false">(V15+AB15)/2</f>
        <v>0.197370463506256</v>
      </c>
      <c r="AL15" s="1" t="n">
        <f aca="false">(W15+AC15)/2</f>
        <v>0.0884955752212389</v>
      </c>
      <c r="AM15" s="1" t="n">
        <f aca="false">(X15+AD15)/2</f>
        <v>0</v>
      </c>
      <c r="AN15" s="1" t="n">
        <f aca="false">AE15</f>
        <v>0.128700128700129</v>
      </c>
    </row>
    <row r="16" customFormat="false" ht="12.75" hidden="false" customHeight="false" outlineLevel="0" collapsed="false">
      <c r="A16" s="0" t="n">
        <v>1484640</v>
      </c>
      <c r="B16" s="0" t="s">
        <v>18</v>
      </c>
      <c r="C16" s="0" t="s">
        <v>21</v>
      </c>
      <c r="D16" s="0" t="n">
        <v>0</v>
      </c>
      <c r="E16" s="0" t="n">
        <v>0</v>
      </c>
      <c r="F16" s="0" t="n">
        <v>2</v>
      </c>
      <c r="G16" s="0" t="n">
        <v>1</v>
      </c>
      <c r="H16" s="0" t="n">
        <v>0</v>
      </c>
      <c r="I16" s="0" t="n">
        <v>0</v>
      </c>
      <c r="J16" s="0" t="n">
        <v>0</v>
      </c>
      <c r="K16" s="0" t="n">
        <v>0</v>
      </c>
      <c r="L16" s="0" t="n">
        <v>0</v>
      </c>
      <c r="M16" s="0" t="n">
        <v>0</v>
      </c>
      <c r="N16" s="0" t="n">
        <v>0</v>
      </c>
      <c r="O16" s="0" t="n">
        <v>0</v>
      </c>
      <c r="P16" s="0" t="n">
        <v>0</v>
      </c>
      <c r="S16" s="5" t="n">
        <f aca="false">100*D16/D$338</f>
        <v>0</v>
      </c>
      <c r="T16" s="5" t="n">
        <f aca="false">100*E16/E$338</f>
        <v>0</v>
      </c>
      <c r="U16" s="5" t="n">
        <f aca="false">100*F16/F$338</f>
        <v>0.316455696202532</v>
      </c>
      <c r="V16" s="5" t="n">
        <f aca="false">100*G16/G$338</f>
        <v>0.0419111483654652</v>
      </c>
      <c r="W16" s="5" t="n">
        <f aca="false">100*H16/H$338</f>
        <v>0</v>
      </c>
      <c r="X16" s="5" t="n">
        <f aca="false">100*I16/I$338</f>
        <v>0</v>
      </c>
      <c r="Y16" s="5" t="n">
        <f aca="false">100*J16/J$338</f>
        <v>0</v>
      </c>
      <c r="Z16" s="5" t="n">
        <f aca="false">100*K16/K$338</f>
        <v>0</v>
      </c>
      <c r="AA16" s="5" t="n">
        <f aca="false">100*L16/L$338</f>
        <v>0</v>
      </c>
      <c r="AB16" s="5" t="n">
        <f aca="false">100*M16/M$338</f>
        <v>0</v>
      </c>
      <c r="AC16" s="5" t="n">
        <f aca="false">100*N16/N$338</f>
        <v>0</v>
      </c>
      <c r="AD16" s="5" t="n">
        <f aca="false">100*O16/O$338</f>
        <v>0</v>
      </c>
      <c r="AE16" s="5" t="n">
        <f aca="false">100*P16/P$338</f>
        <v>0</v>
      </c>
      <c r="AF16" s="5" t="n">
        <f aca="false">1484656-A16</f>
        <v>16</v>
      </c>
      <c r="AG16" s="0" t="str">
        <f aca="false">C16</f>
        <v>G</v>
      </c>
      <c r="AH16" s="1" t="n">
        <f aca="false">(S16+Y16)/2</f>
        <v>0</v>
      </c>
      <c r="AI16" s="1" t="n">
        <f aca="false">(T16+Z16)/2</f>
        <v>0</v>
      </c>
      <c r="AJ16" s="1" t="n">
        <f aca="false">(U16+AA16)/2</f>
        <v>0.158227848101266</v>
      </c>
      <c r="AK16" s="1" t="n">
        <f aca="false">(V16+AB16)/2</f>
        <v>0.0209555741827326</v>
      </c>
      <c r="AL16" s="1" t="n">
        <f aca="false">(W16+AC16)/2</f>
        <v>0</v>
      </c>
      <c r="AM16" s="1" t="n">
        <f aca="false">(X16+AD16)/2</f>
        <v>0</v>
      </c>
      <c r="AN16" s="1" t="n">
        <f aca="false">AE16</f>
        <v>0</v>
      </c>
    </row>
    <row r="17" customFormat="false" ht="12.75" hidden="false" customHeight="false" outlineLevel="0" collapsed="false">
      <c r="A17" s="0" t="n">
        <v>1484639</v>
      </c>
      <c r="B17" s="0" t="s">
        <v>18</v>
      </c>
      <c r="C17" s="0" t="s">
        <v>19</v>
      </c>
      <c r="D17" s="0" t="n">
        <v>0</v>
      </c>
      <c r="E17" s="0" t="n">
        <v>0</v>
      </c>
      <c r="F17" s="0" t="n">
        <v>0</v>
      </c>
      <c r="G17" s="0" t="n">
        <v>1</v>
      </c>
      <c r="H17" s="0" t="n">
        <v>0</v>
      </c>
      <c r="I17" s="0" t="n">
        <v>0</v>
      </c>
      <c r="J17" s="0" t="n">
        <v>0</v>
      </c>
      <c r="K17" s="0" t="n">
        <v>0</v>
      </c>
      <c r="L17" s="0" t="n">
        <v>1</v>
      </c>
      <c r="M17" s="0" t="n">
        <v>0</v>
      </c>
      <c r="N17" s="0" t="n">
        <v>0</v>
      </c>
      <c r="O17" s="0" t="n">
        <v>0</v>
      </c>
      <c r="P17" s="0" t="n">
        <v>1</v>
      </c>
      <c r="S17" s="5" t="n">
        <f aca="false">100*D17/D$338</f>
        <v>0</v>
      </c>
      <c r="T17" s="5" t="n">
        <f aca="false">100*E17/E$338</f>
        <v>0</v>
      </c>
      <c r="U17" s="5" t="n">
        <f aca="false">100*F17/F$338</f>
        <v>0</v>
      </c>
      <c r="V17" s="5" t="n">
        <f aca="false">100*G17/G$338</f>
        <v>0.0419111483654652</v>
      </c>
      <c r="W17" s="5" t="n">
        <f aca="false">100*H17/H$338</f>
        <v>0</v>
      </c>
      <c r="X17" s="5" t="n">
        <f aca="false">100*I17/I$338</f>
        <v>0</v>
      </c>
      <c r="Y17" s="5" t="n">
        <f aca="false">100*J17/J$338</f>
        <v>0</v>
      </c>
      <c r="Z17" s="5" t="n">
        <f aca="false">100*K17/K$338</f>
        <v>0</v>
      </c>
      <c r="AA17" s="5" t="n">
        <f aca="false">100*L17/L$338</f>
        <v>0.151745068285281</v>
      </c>
      <c r="AB17" s="5" t="n">
        <f aca="false">100*M17/M$338</f>
        <v>0</v>
      </c>
      <c r="AC17" s="5" t="n">
        <f aca="false">100*N17/N$338</f>
        <v>0</v>
      </c>
      <c r="AD17" s="5" t="n">
        <f aca="false">100*O17/O$338</f>
        <v>0</v>
      </c>
      <c r="AE17" s="5" t="n">
        <f aca="false">100*P17/P$338</f>
        <v>0.128700128700129</v>
      </c>
      <c r="AF17" s="5" t="n">
        <f aca="false">1484656-A17</f>
        <v>17</v>
      </c>
      <c r="AG17" s="0" t="str">
        <f aca="false">C17</f>
        <v>A</v>
      </c>
      <c r="AH17" s="1" t="n">
        <f aca="false">(S17+Y17)/2</f>
        <v>0</v>
      </c>
      <c r="AI17" s="1" t="n">
        <f aca="false">(T17+Z17)/2</f>
        <v>0</v>
      </c>
      <c r="AJ17" s="1" t="n">
        <f aca="false">(U17+AA17)/2</f>
        <v>0.0758725341426404</v>
      </c>
      <c r="AK17" s="1" t="n">
        <f aca="false">(V17+AB17)/2</f>
        <v>0.0209555741827326</v>
      </c>
      <c r="AL17" s="1" t="n">
        <f aca="false">(W17+AC17)/2</f>
        <v>0</v>
      </c>
      <c r="AM17" s="1" t="n">
        <f aca="false">(X17+AD17)/2</f>
        <v>0</v>
      </c>
      <c r="AN17" s="1" t="n">
        <f aca="false">AE17</f>
        <v>0.128700128700129</v>
      </c>
    </row>
    <row r="18" customFormat="false" ht="12.75" hidden="false" customHeight="false" outlineLevel="0" collapsed="false">
      <c r="A18" s="0" t="n">
        <v>1484638</v>
      </c>
      <c r="B18" s="0" t="s">
        <v>18</v>
      </c>
      <c r="C18" s="0" t="s">
        <v>19</v>
      </c>
      <c r="D18" s="0" t="n">
        <v>0</v>
      </c>
      <c r="E18" s="0" t="n">
        <v>0</v>
      </c>
      <c r="F18" s="0" t="n">
        <v>1</v>
      </c>
      <c r="G18" s="0" t="n">
        <v>0</v>
      </c>
      <c r="H18" s="0" t="n">
        <v>0</v>
      </c>
      <c r="I18" s="0" t="n">
        <v>0</v>
      </c>
      <c r="J18" s="0" t="n">
        <v>0</v>
      </c>
      <c r="K18" s="0" t="n">
        <v>0</v>
      </c>
      <c r="L18" s="0" t="n">
        <v>0</v>
      </c>
      <c r="M18" s="0" t="n">
        <v>0</v>
      </c>
      <c r="N18" s="0" t="n">
        <v>0</v>
      </c>
      <c r="O18" s="0" t="n">
        <v>0</v>
      </c>
      <c r="P18" s="0" t="n">
        <v>0</v>
      </c>
      <c r="S18" s="5" t="n">
        <f aca="false">100*D18/D$338</f>
        <v>0</v>
      </c>
      <c r="T18" s="5" t="n">
        <f aca="false">100*E18/E$338</f>
        <v>0</v>
      </c>
      <c r="U18" s="5" t="n">
        <f aca="false">100*F18/F$338</f>
        <v>0.158227848101266</v>
      </c>
      <c r="V18" s="5" t="n">
        <f aca="false">100*G18/G$338</f>
        <v>0</v>
      </c>
      <c r="W18" s="5" t="n">
        <f aca="false">100*H18/H$338</f>
        <v>0</v>
      </c>
      <c r="X18" s="5" t="n">
        <f aca="false">100*I18/I$338</f>
        <v>0</v>
      </c>
      <c r="Y18" s="5" t="n">
        <f aca="false">100*J18/J$338</f>
        <v>0</v>
      </c>
      <c r="Z18" s="5" t="n">
        <f aca="false">100*K18/K$338</f>
        <v>0</v>
      </c>
      <c r="AA18" s="5" t="n">
        <f aca="false">100*L18/L$338</f>
        <v>0</v>
      </c>
      <c r="AB18" s="5" t="n">
        <f aca="false">100*M18/M$338</f>
        <v>0</v>
      </c>
      <c r="AC18" s="5" t="n">
        <f aca="false">100*N18/N$338</f>
        <v>0</v>
      </c>
      <c r="AD18" s="5" t="n">
        <f aca="false">100*O18/O$338</f>
        <v>0</v>
      </c>
      <c r="AE18" s="5" t="n">
        <f aca="false">100*P18/P$338</f>
        <v>0</v>
      </c>
      <c r="AF18" s="5" t="n">
        <f aca="false">1484656-A18</f>
        <v>18</v>
      </c>
      <c r="AG18" s="0" t="str">
        <f aca="false">C18</f>
        <v>A</v>
      </c>
      <c r="AH18" s="1" t="n">
        <f aca="false">(S18+Y18)/2</f>
        <v>0</v>
      </c>
      <c r="AI18" s="1" t="n">
        <f aca="false">(T18+Z18)/2</f>
        <v>0</v>
      </c>
      <c r="AJ18" s="1" t="n">
        <f aca="false">(U18+AA18)/2</f>
        <v>0.0791139240506329</v>
      </c>
      <c r="AK18" s="1" t="n">
        <f aca="false">(V18+AB18)/2</f>
        <v>0</v>
      </c>
      <c r="AL18" s="1" t="n">
        <f aca="false">(W18+AC18)/2</f>
        <v>0</v>
      </c>
      <c r="AM18" s="1" t="n">
        <f aca="false">(X18+AD18)/2</f>
        <v>0</v>
      </c>
      <c r="AN18" s="1" t="n">
        <f aca="false">AE18</f>
        <v>0</v>
      </c>
    </row>
    <row r="19" customFormat="false" ht="12.75" hidden="false" customHeight="false" outlineLevel="0" collapsed="false">
      <c r="A19" s="0" t="n">
        <v>1484636</v>
      </c>
      <c r="B19" s="0" t="s">
        <v>18</v>
      </c>
      <c r="C19" s="0" t="s">
        <v>20</v>
      </c>
      <c r="D19" s="0" t="n">
        <v>0</v>
      </c>
      <c r="E19" s="0" t="n">
        <v>0</v>
      </c>
      <c r="F19" s="0" t="n">
        <v>0</v>
      </c>
      <c r="G19" s="0" t="n">
        <v>0</v>
      </c>
      <c r="H19" s="0" t="n">
        <v>0</v>
      </c>
      <c r="I19" s="0" t="n">
        <v>0</v>
      </c>
      <c r="J19" s="0" t="n">
        <v>0</v>
      </c>
      <c r="K19" s="0" t="n">
        <v>0</v>
      </c>
      <c r="L19" s="0" t="n">
        <v>0</v>
      </c>
      <c r="M19" s="0" t="n">
        <v>0</v>
      </c>
      <c r="N19" s="0" t="n">
        <v>0</v>
      </c>
      <c r="O19" s="0" t="n">
        <v>0</v>
      </c>
      <c r="P19" s="0" t="n">
        <v>1</v>
      </c>
      <c r="S19" s="5" t="n">
        <f aca="false">100*D19/D$338</f>
        <v>0</v>
      </c>
      <c r="T19" s="5" t="n">
        <f aca="false">100*E19/E$338</f>
        <v>0</v>
      </c>
      <c r="U19" s="5" t="n">
        <f aca="false">100*F19/F$338</f>
        <v>0</v>
      </c>
      <c r="V19" s="5" t="n">
        <f aca="false">100*G19/G$338</f>
        <v>0</v>
      </c>
      <c r="W19" s="5" t="n">
        <f aca="false">100*H19/H$338</f>
        <v>0</v>
      </c>
      <c r="X19" s="5" t="n">
        <f aca="false">100*I19/I$338</f>
        <v>0</v>
      </c>
      <c r="Y19" s="5" t="n">
        <f aca="false">100*J19/J$338</f>
        <v>0</v>
      </c>
      <c r="Z19" s="5" t="n">
        <f aca="false">100*K19/K$338</f>
        <v>0</v>
      </c>
      <c r="AA19" s="5" t="n">
        <f aca="false">100*L19/L$338</f>
        <v>0</v>
      </c>
      <c r="AB19" s="5" t="n">
        <f aca="false">100*M19/M$338</f>
        <v>0</v>
      </c>
      <c r="AC19" s="5" t="n">
        <f aca="false">100*N19/N$338</f>
        <v>0</v>
      </c>
      <c r="AD19" s="5" t="n">
        <f aca="false">100*O19/O$338</f>
        <v>0</v>
      </c>
      <c r="AE19" s="5" t="n">
        <f aca="false">100*P19/P$338</f>
        <v>0.128700128700129</v>
      </c>
      <c r="AF19" s="5" t="n">
        <f aca="false">1484656-A19</f>
        <v>20</v>
      </c>
      <c r="AG19" s="0" t="str">
        <f aca="false">C19</f>
        <v>U</v>
      </c>
      <c r="AH19" s="1" t="n">
        <f aca="false">(S19+Y19)/2</f>
        <v>0</v>
      </c>
      <c r="AI19" s="1" t="n">
        <f aca="false">(T19+Z19)/2</f>
        <v>0</v>
      </c>
      <c r="AJ19" s="1" t="n">
        <f aca="false">(U19+AA19)/2</f>
        <v>0</v>
      </c>
      <c r="AK19" s="1" t="n">
        <f aca="false">(V19+AB19)/2</f>
        <v>0</v>
      </c>
      <c r="AL19" s="1" t="n">
        <f aca="false">(W19+AC19)/2</f>
        <v>0</v>
      </c>
      <c r="AM19" s="1" t="n">
        <f aca="false">(X19+AD19)/2</f>
        <v>0</v>
      </c>
      <c r="AN19" s="1" t="n">
        <f aca="false">AE19</f>
        <v>0.128700128700129</v>
      </c>
    </row>
    <row r="20" customFormat="false" ht="12.75" hidden="false" customHeight="false" outlineLevel="0" collapsed="false">
      <c r="A20" s="0" t="n">
        <v>1484634</v>
      </c>
      <c r="B20" s="0" t="s">
        <v>18</v>
      </c>
      <c r="C20" s="0" t="s">
        <v>19</v>
      </c>
      <c r="D20" s="0" t="n">
        <v>1</v>
      </c>
      <c r="E20" s="0" t="n">
        <v>0</v>
      </c>
      <c r="F20" s="0" t="n">
        <v>0</v>
      </c>
      <c r="G20" s="0" t="n">
        <v>1</v>
      </c>
      <c r="H20" s="0" t="n">
        <v>0</v>
      </c>
      <c r="I20" s="0" t="n">
        <v>0</v>
      </c>
      <c r="J20" s="0" t="n">
        <v>0</v>
      </c>
      <c r="K20" s="0" t="n">
        <v>0</v>
      </c>
      <c r="L20" s="0" t="n">
        <v>0</v>
      </c>
      <c r="M20" s="0" t="n">
        <v>0</v>
      </c>
      <c r="N20" s="0" t="n">
        <v>0</v>
      </c>
      <c r="O20" s="0" t="n">
        <v>0</v>
      </c>
      <c r="P20" s="0" t="n">
        <v>1</v>
      </c>
      <c r="S20" s="5" t="n">
        <f aca="false">100*D20/D$338</f>
        <v>0.11037527593819</v>
      </c>
      <c r="T20" s="5" t="n">
        <f aca="false">100*E20/E$338</f>
        <v>0</v>
      </c>
      <c r="U20" s="5" t="n">
        <f aca="false">100*F20/F$338</f>
        <v>0</v>
      </c>
      <c r="V20" s="5" t="n">
        <f aca="false">100*G20/G$338</f>
        <v>0.0419111483654652</v>
      </c>
      <c r="W20" s="5" t="n">
        <f aca="false">100*H20/H$338</f>
        <v>0</v>
      </c>
      <c r="X20" s="5" t="n">
        <f aca="false">100*I20/I$338</f>
        <v>0</v>
      </c>
      <c r="Y20" s="5" t="n">
        <f aca="false">100*J20/J$338</f>
        <v>0</v>
      </c>
      <c r="Z20" s="5" t="n">
        <f aca="false">100*K20/K$338</f>
        <v>0</v>
      </c>
      <c r="AA20" s="5" t="n">
        <f aca="false">100*L20/L$338</f>
        <v>0</v>
      </c>
      <c r="AB20" s="5" t="n">
        <f aca="false">100*M20/M$338</f>
        <v>0</v>
      </c>
      <c r="AC20" s="5" t="n">
        <f aca="false">100*N20/N$338</f>
        <v>0</v>
      </c>
      <c r="AD20" s="5" t="n">
        <f aca="false">100*O20/O$338</f>
        <v>0</v>
      </c>
      <c r="AE20" s="5" t="n">
        <f aca="false">100*P20/P$338</f>
        <v>0.128700128700129</v>
      </c>
      <c r="AF20" s="5" t="n">
        <f aca="false">1484656-A20</f>
        <v>22</v>
      </c>
      <c r="AG20" s="0" t="str">
        <f aca="false">C20</f>
        <v>A</v>
      </c>
      <c r="AH20" s="1" t="n">
        <f aca="false">(S20+Y20)/2</f>
        <v>0.0551876379690949</v>
      </c>
      <c r="AI20" s="1" t="n">
        <f aca="false">(T20+Z20)/2</f>
        <v>0</v>
      </c>
      <c r="AJ20" s="1" t="n">
        <f aca="false">(U20+AA20)/2</f>
        <v>0</v>
      </c>
      <c r="AK20" s="1" t="n">
        <f aca="false">(V20+AB20)/2</f>
        <v>0.0209555741827326</v>
      </c>
      <c r="AL20" s="1" t="n">
        <f aca="false">(W20+AC20)/2</f>
        <v>0</v>
      </c>
      <c r="AM20" s="1" t="n">
        <f aca="false">(X20+AD20)/2</f>
        <v>0</v>
      </c>
      <c r="AN20" s="1" t="n">
        <f aca="false">AE20</f>
        <v>0.128700128700129</v>
      </c>
    </row>
    <row r="21" customFormat="false" ht="12.75" hidden="false" customHeight="false" outlineLevel="0" collapsed="false">
      <c r="A21" s="0" t="n">
        <v>1484631</v>
      </c>
      <c r="B21" s="0" t="s">
        <v>18</v>
      </c>
      <c r="C21" s="0" t="s">
        <v>21</v>
      </c>
      <c r="D21" s="0" t="n">
        <v>0</v>
      </c>
      <c r="E21" s="0" t="n">
        <v>0</v>
      </c>
      <c r="F21" s="0" t="n">
        <v>1</v>
      </c>
      <c r="G21" s="0" t="n">
        <v>0</v>
      </c>
      <c r="H21" s="0" t="n">
        <v>1</v>
      </c>
      <c r="I21" s="0" t="n">
        <v>0</v>
      </c>
      <c r="J21" s="0" t="n">
        <v>0</v>
      </c>
      <c r="K21" s="0" t="n">
        <v>0</v>
      </c>
      <c r="L21" s="0" t="n">
        <v>0</v>
      </c>
      <c r="M21" s="0" t="n">
        <v>0</v>
      </c>
      <c r="N21" s="0" t="n">
        <v>0</v>
      </c>
      <c r="O21" s="0" t="n">
        <v>0</v>
      </c>
      <c r="P21" s="0" t="n">
        <v>0</v>
      </c>
      <c r="S21" s="5" t="n">
        <f aca="false">100*D21/D$338</f>
        <v>0</v>
      </c>
      <c r="T21" s="5" t="n">
        <f aca="false">100*E21/E$338</f>
        <v>0</v>
      </c>
      <c r="U21" s="5" t="n">
        <f aca="false">100*F21/F$338</f>
        <v>0.158227848101266</v>
      </c>
      <c r="V21" s="5" t="n">
        <f aca="false">100*G21/G$338</f>
        <v>0</v>
      </c>
      <c r="W21" s="5" t="n">
        <f aca="false">100*H21/H$338</f>
        <v>0.141442715700141</v>
      </c>
      <c r="X21" s="5" t="n">
        <f aca="false">100*I21/I$338</f>
        <v>0</v>
      </c>
      <c r="Y21" s="5" t="n">
        <f aca="false">100*J21/J$338</f>
        <v>0</v>
      </c>
      <c r="Z21" s="5" t="n">
        <f aca="false">100*K21/K$338</f>
        <v>0</v>
      </c>
      <c r="AA21" s="5" t="n">
        <f aca="false">100*L21/L$338</f>
        <v>0</v>
      </c>
      <c r="AB21" s="5" t="n">
        <f aca="false">100*M21/M$338</f>
        <v>0</v>
      </c>
      <c r="AC21" s="5" t="n">
        <f aca="false">100*N21/N$338</f>
        <v>0</v>
      </c>
      <c r="AD21" s="5" t="n">
        <f aca="false">100*O21/O$338</f>
        <v>0</v>
      </c>
      <c r="AE21" s="5" t="n">
        <f aca="false">100*P21/P$338</f>
        <v>0</v>
      </c>
      <c r="AF21" s="5" t="n">
        <f aca="false">1484656-A21</f>
        <v>25</v>
      </c>
      <c r="AG21" s="0" t="str">
        <f aca="false">C21</f>
        <v>G</v>
      </c>
      <c r="AH21" s="1" t="n">
        <f aca="false">(S21+Y21)/2</f>
        <v>0</v>
      </c>
      <c r="AI21" s="1" t="n">
        <f aca="false">(T21+Z21)/2</f>
        <v>0</v>
      </c>
      <c r="AJ21" s="1" t="n">
        <f aca="false">(U21+AA21)/2</f>
        <v>0.0791139240506329</v>
      </c>
      <c r="AK21" s="1" t="n">
        <f aca="false">(V21+AB21)/2</f>
        <v>0</v>
      </c>
      <c r="AL21" s="1" t="n">
        <f aca="false">(W21+AC21)/2</f>
        <v>0.0707213578500707</v>
      </c>
      <c r="AM21" s="1" t="n">
        <f aca="false">(X21+AD21)/2</f>
        <v>0</v>
      </c>
      <c r="AN21" s="1" t="n">
        <f aca="false">AE21</f>
        <v>0</v>
      </c>
    </row>
    <row r="22" customFormat="false" ht="12.75" hidden="false" customHeight="false" outlineLevel="0" collapsed="false">
      <c r="A22" s="0" t="n">
        <v>1484630</v>
      </c>
      <c r="B22" s="0" t="s">
        <v>18</v>
      </c>
      <c r="C22" s="0" t="s">
        <v>22</v>
      </c>
      <c r="D22" s="0" t="n">
        <v>0</v>
      </c>
      <c r="E22" s="0" t="n">
        <v>1</v>
      </c>
      <c r="F22" s="0" t="n">
        <v>0</v>
      </c>
      <c r="G22" s="0" t="n">
        <v>0</v>
      </c>
      <c r="H22" s="0" t="n">
        <v>1</v>
      </c>
      <c r="I22" s="0" t="n">
        <v>0</v>
      </c>
      <c r="J22" s="0" t="n">
        <v>0</v>
      </c>
      <c r="K22" s="0" t="n">
        <v>0</v>
      </c>
      <c r="L22" s="0" t="n">
        <v>0</v>
      </c>
      <c r="M22" s="0" t="n">
        <v>0</v>
      </c>
      <c r="N22" s="0" t="n">
        <v>0</v>
      </c>
      <c r="O22" s="0" t="n">
        <v>0</v>
      </c>
      <c r="P22" s="0" t="n">
        <v>0</v>
      </c>
      <c r="S22" s="5" t="n">
        <f aca="false">100*D22/D$338</f>
        <v>0</v>
      </c>
      <c r="T22" s="5" t="n">
        <f aca="false">100*E22/E$338</f>
        <v>0.236406619385343</v>
      </c>
      <c r="U22" s="5" t="n">
        <f aca="false">100*F22/F$338</f>
        <v>0</v>
      </c>
      <c r="V22" s="5" t="n">
        <f aca="false">100*G22/G$338</f>
        <v>0</v>
      </c>
      <c r="W22" s="5" t="n">
        <f aca="false">100*H22/H$338</f>
        <v>0.141442715700141</v>
      </c>
      <c r="X22" s="5" t="n">
        <f aca="false">100*I22/I$338</f>
        <v>0</v>
      </c>
      <c r="Y22" s="5" t="n">
        <f aca="false">100*J22/J$338</f>
        <v>0</v>
      </c>
      <c r="Z22" s="5" t="n">
        <f aca="false">100*K22/K$338</f>
        <v>0</v>
      </c>
      <c r="AA22" s="5" t="n">
        <f aca="false">100*L22/L$338</f>
        <v>0</v>
      </c>
      <c r="AB22" s="5" t="n">
        <f aca="false">100*M22/M$338</f>
        <v>0</v>
      </c>
      <c r="AC22" s="5" t="n">
        <f aca="false">100*N22/N$338</f>
        <v>0</v>
      </c>
      <c r="AD22" s="5" t="n">
        <f aca="false">100*O22/O$338</f>
        <v>0</v>
      </c>
      <c r="AE22" s="5" t="n">
        <f aca="false">100*P22/P$338</f>
        <v>0</v>
      </c>
      <c r="AF22" s="5" t="n">
        <f aca="false">1484656-A22</f>
        <v>26</v>
      </c>
      <c r="AG22" s="0" t="str">
        <f aca="false">C22</f>
        <v>C</v>
      </c>
      <c r="AH22" s="1" t="n">
        <f aca="false">(S22+Y22)/2</f>
        <v>0</v>
      </c>
      <c r="AI22" s="1" t="n">
        <f aca="false">(T22+Z22)/2</f>
        <v>0.118203309692671</v>
      </c>
      <c r="AJ22" s="1" t="n">
        <f aca="false">(U22+AA22)/2</f>
        <v>0</v>
      </c>
      <c r="AK22" s="1" t="n">
        <f aca="false">(V22+AB22)/2</f>
        <v>0</v>
      </c>
      <c r="AL22" s="1" t="n">
        <f aca="false">(W22+AC22)/2</f>
        <v>0.0707213578500707</v>
      </c>
      <c r="AM22" s="1" t="n">
        <f aca="false">(X22+AD22)/2</f>
        <v>0</v>
      </c>
      <c r="AN22" s="1" t="n">
        <f aca="false">AE22</f>
        <v>0</v>
      </c>
    </row>
    <row r="23" customFormat="false" ht="12.75" hidden="false" customHeight="false" outlineLevel="0" collapsed="false">
      <c r="A23" s="0" t="n">
        <v>1484626</v>
      </c>
      <c r="B23" s="0" t="s">
        <v>18</v>
      </c>
      <c r="C23" s="0" t="s">
        <v>22</v>
      </c>
      <c r="D23" s="0" t="n">
        <v>0</v>
      </c>
      <c r="E23" s="0" t="n">
        <v>0</v>
      </c>
      <c r="F23" s="0" t="n">
        <v>1</v>
      </c>
      <c r="G23" s="0" t="n">
        <v>0</v>
      </c>
      <c r="H23" s="0" t="n">
        <v>0</v>
      </c>
      <c r="I23" s="0" t="n">
        <v>0</v>
      </c>
      <c r="J23" s="0" t="n">
        <v>0</v>
      </c>
      <c r="K23" s="0" t="n">
        <v>0</v>
      </c>
      <c r="L23" s="0" t="n">
        <v>0</v>
      </c>
      <c r="M23" s="0" t="n">
        <v>0</v>
      </c>
      <c r="N23" s="0" t="n">
        <v>0</v>
      </c>
      <c r="O23" s="0" t="n">
        <v>0</v>
      </c>
      <c r="P23" s="0" t="n">
        <v>0</v>
      </c>
      <c r="S23" s="5" t="n">
        <f aca="false">100*D23/D$338</f>
        <v>0</v>
      </c>
      <c r="T23" s="5" t="n">
        <f aca="false">100*E23/E$338</f>
        <v>0</v>
      </c>
      <c r="U23" s="5" t="n">
        <f aca="false">100*F23/F$338</f>
        <v>0.158227848101266</v>
      </c>
      <c r="V23" s="5" t="n">
        <f aca="false">100*G23/G$338</f>
        <v>0</v>
      </c>
      <c r="W23" s="5" t="n">
        <f aca="false">100*H23/H$338</f>
        <v>0</v>
      </c>
      <c r="X23" s="5" t="n">
        <f aca="false">100*I23/I$338</f>
        <v>0</v>
      </c>
      <c r="Y23" s="5" t="n">
        <f aca="false">100*J23/J$338</f>
        <v>0</v>
      </c>
      <c r="Z23" s="5" t="n">
        <f aca="false">100*K23/K$338</f>
        <v>0</v>
      </c>
      <c r="AA23" s="5" t="n">
        <f aca="false">100*L23/L$338</f>
        <v>0</v>
      </c>
      <c r="AB23" s="5" t="n">
        <f aca="false">100*M23/M$338</f>
        <v>0</v>
      </c>
      <c r="AC23" s="5" t="n">
        <f aca="false">100*N23/N$338</f>
        <v>0</v>
      </c>
      <c r="AD23" s="5" t="n">
        <f aca="false">100*O23/O$338</f>
        <v>0</v>
      </c>
      <c r="AE23" s="5" t="n">
        <f aca="false">100*P23/P$338</f>
        <v>0</v>
      </c>
      <c r="AF23" s="5" t="n">
        <f aca="false">1484656-A23</f>
        <v>30</v>
      </c>
      <c r="AG23" s="0" t="str">
        <f aca="false">C23</f>
        <v>C</v>
      </c>
      <c r="AH23" s="1" t="n">
        <f aca="false">(S23+Y23)/2</f>
        <v>0</v>
      </c>
      <c r="AI23" s="1" t="n">
        <f aca="false">(T23+Z23)/2</f>
        <v>0</v>
      </c>
      <c r="AJ23" s="1" t="n">
        <f aca="false">(U23+AA23)/2</f>
        <v>0.0791139240506329</v>
      </c>
      <c r="AK23" s="1" t="n">
        <f aca="false">(V23+AB23)/2</f>
        <v>0</v>
      </c>
      <c r="AL23" s="1" t="n">
        <f aca="false">(W23+AC23)/2</f>
        <v>0</v>
      </c>
      <c r="AM23" s="1" t="n">
        <f aca="false">(X23+AD23)/2</f>
        <v>0</v>
      </c>
      <c r="AN23" s="1" t="n">
        <f aca="false">AE23</f>
        <v>0</v>
      </c>
    </row>
    <row r="24" customFormat="false" ht="12.75" hidden="false" customHeight="false" outlineLevel="0" collapsed="false">
      <c r="A24" s="0" t="n">
        <v>1484624</v>
      </c>
      <c r="B24" s="0" t="s">
        <v>18</v>
      </c>
      <c r="C24" s="0" t="s">
        <v>20</v>
      </c>
      <c r="D24" s="0" t="n">
        <v>0</v>
      </c>
      <c r="E24" s="0" t="n">
        <v>0</v>
      </c>
      <c r="F24" s="0" t="n">
        <v>0</v>
      </c>
      <c r="G24" s="0" t="n">
        <v>0</v>
      </c>
      <c r="H24" s="0" t="n">
        <v>1</v>
      </c>
      <c r="I24" s="0" t="n">
        <v>0</v>
      </c>
      <c r="J24" s="0" t="n">
        <v>0</v>
      </c>
      <c r="K24" s="0" t="n">
        <v>0</v>
      </c>
      <c r="L24" s="0" t="n">
        <v>0</v>
      </c>
      <c r="M24" s="0" t="n">
        <v>0</v>
      </c>
      <c r="N24" s="0" t="n">
        <v>0</v>
      </c>
      <c r="O24" s="0" t="n">
        <v>0</v>
      </c>
      <c r="P24" s="0" t="n">
        <v>0</v>
      </c>
      <c r="S24" s="5" t="n">
        <f aca="false">100*D24/D$338</f>
        <v>0</v>
      </c>
      <c r="T24" s="5" t="n">
        <f aca="false">100*E24/E$338</f>
        <v>0</v>
      </c>
      <c r="U24" s="5" t="n">
        <f aca="false">100*F24/F$338</f>
        <v>0</v>
      </c>
      <c r="V24" s="5" t="n">
        <f aca="false">100*G24/G$338</f>
        <v>0</v>
      </c>
      <c r="W24" s="5" t="n">
        <f aca="false">100*H24/H$338</f>
        <v>0.141442715700141</v>
      </c>
      <c r="X24" s="5" t="n">
        <f aca="false">100*I24/I$338</f>
        <v>0</v>
      </c>
      <c r="Y24" s="5" t="n">
        <f aca="false">100*J24/J$338</f>
        <v>0</v>
      </c>
      <c r="Z24" s="5" t="n">
        <f aca="false">100*K24/K$338</f>
        <v>0</v>
      </c>
      <c r="AA24" s="5" t="n">
        <f aca="false">100*L24/L$338</f>
        <v>0</v>
      </c>
      <c r="AB24" s="5" t="n">
        <f aca="false">100*M24/M$338</f>
        <v>0</v>
      </c>
      <c r="AC24" s="5" t="n">
        <f aca="false">100*N24/N$338</f>
        <v>0</v>
      </c>
      <c r="AD24" s="5" t="n">
        <f aca="false">100*O24/O$338</f>
        <v>0</v>
      </c>
      <c r="AE24" s="5" t="n">
        <f aca="false">100*P24/P$338</f>
        <v>0</v>
      </c>
      <c r="AF24" s="5" t="n">
        <f aca="false">1484656-A24</f>
        <v>32</v>
      </c>
      <c r="AG24" s="0" t="str">
        <f aca="false">C24</f>
        <v>U</v>
      </c>
      <c r="AH24" s="1" t="n">
        <f aca="false">(S24+Y24)/2</f>
        <v>0</v>
      </c>
      <c r="AI24" s="1" t="n">
        <f aca="false">(T24+Z24)/2</f>
        <v>0</v>
      </c>
      <c r="AJ24" s="1" t="n">
        <f aca="false">(U24+AA24)/2</f>
        <v>0</v>
      </c>
      <c r="AK24" s="1" t="n">
        <f aca="false">(V24+AB24)/2</f>
        <v>0</v>
      </c>
      <c r="AL24" s="1" t="n">
        <f aca="false">(W24+AC24)/2</f>
        <v>0.0707213578500707</v>
      </c>
      <c r="AM24" s="1" t="n">
        <f aca="false">(X24+AD24)/2</f>
        <v>0</v>
      </c>
      <c r="AN24" s="1" t="n">
        <f aca="false">AE24</f>
        <v>0</v>
      </c>
    </row>
    <row r="25" customFormat="false" ht="12.75" hidden="false" customHeight="false" outlineLevel="0" collapsed="false">
      <c r="A25" s="0" t="n">
        <v>1484623</v>
      </c>
      <c r="B25" s="0" t="s">
        <v>18</v>
      </c>
      <c r="C25" s="0" t="s">
        <v>22</v>
      </c>
      <c r="D25" s="0" t="n">
        <v>0</v>
      </c>
      <c r="E25" s="0" t="n">
        <v>0</v>
      </c>
      <c r="F25" s="0" t="n">
        <v>0</v>
      </c>
      <c r="G25" s="0" t="n">
        <v>0</v>
      </c>
      <c r="H25" s="0" t="n">
        <v>0</v>
      </c>
      <c r="I25" s="0" t="n">
        <v>1</v>
      </c>
      <c r="J25" s="0" t="n">
        <v>0</v>
      </c>
      <c r="K25" s="0" t="n">
        <v>0</v>
      </c>
      <c r="L25" s="0" t="n">
        <v>0</v>
      </c>
      <c r="M25" s="0" t="n">
        <v>0</v>
      </c>
      <c r="N25" s="0" t="n">
        <v>0</v>
      </c>
      <c r="O25" s="0" t="n">
        <v>0</v>
      </c>
      <c r="P25" s="0" t="n">
        <v>0</v>
      </c>
      <c r="S25" s="5" t="n">
        <f aca="false">100*D25/D$338</f>
        <v>0</v>
      </c>
      <c r="T25" s="5" t="n">
        <f aca="false">100*E25/E$338</f>
        <v>0</v>
      </c>
      <c r="U25" s="5" t="n">
        <f aca="false">100*F25/F$338</f>
        <v>0</v>
      </c>
      <c r="V25" s="5" t="n">
        <f aca="false">100*G25/G$338</f>
        <v>0</v>
      </c>
      <c r="W25" s="5" t="n">
        <f aca="false">100*H25/H$338</f>
        <v>0</v>
      </c>
      <c r="X25" s="5" t="n">
        <f aca="false">100*I25/I$338</f>
        <v>0.267379679144385</v>
      </c>
      <c r="Y25" s="5" t="n">
        <f aca="false">100*J25/J$338</f>
        <v>0</v>
      </c>
      <c r="Z25" s="5" t="n">
        <f aca="false">100*K25/K$338</f>
        <v>0</v>
      </c>
      <c r="AA25" s="5" t="n">
        <f aca="false">100*L25/L$338</f>
        <v>0</v>
      </c>
      <c r="AB25" s="5" t="n">
        <f aca="false">100*M25/M$338</f>
        <v>0</v>
      </c>
      <c r="AC25" s="5" t="n">
        <f aca="false">100*N25/N$338</f>
        <v>0</v>
      </c>
      <c r="AD25" s="5" t="n">
        <f aca="false">100*O25/O$338</f>
        <v>0</v>
      </c>
      <c r="AE25" s="5" t="n">
        <f aca="false">100*P25/P$338</f>
        <v>0</v>
      </c>
      <c r="AF25" s="5" t="n">
        <f aca="false">1484656-A25</f>
        <v>33</v>
      </c>
      <c r="AG25" s="0" t="str">
        <f aca="false">C25</f>
        <v>C</v>
      </c>
      <c r="AH25" s="1" t="n">
        <f aca="false">(S25+Y25)/2</f>
        <v>0</v>
      </c>
      <c r="AI25" s="1" t="n">
        <f aca="false">(T25+Z25)/2</f>
        <v>0</v>
      </c>
      <c r="AJ25" s="1" t="n">
        <f aca="false">(U25+AA25)/2</f>
        <v>0</v>
      </c>
      <c r="AK25" s="1" t="n">
        <f aca="false">(V25+AB25)/2</f>
        <v>0</v>
      </c>
      <c r="AL25" s="1" t="n">
        <f aca="false">(W25+AC25)/2</f>
        <v>0</v>
      </c>
      <c r="AM25" s="1" t="n">
        <f aca="false">(X25+AD25)/2</f>
        <v>0.133689839572193</v>
      </c>
      <c r="AN25" s="1" t="n">
        <f aca="false">AE25</f>
        <v>0</v>
      </c>
    </row>
    <row r="26" customFormat="false" ht="12.75" hidden="false" customHeight="false" outlineLevel="0" collapsed="false">
      <c r="A26" s="0" t="n">
        <v>1484617</v>
      </c>
      <c r="B26" s="0" t="s">
        <v>18</v>
      </c>
      <c r="C26" s="0" t="s">
        <v>22</v>
      </c>
      <c r="D26" s="0" t="n">
        <v>1</v>
      </c>
      <c r="E26" s="0" t="n">
        <v>0</v>
      </c>
      <c r="F26" s="0" t="n">
        <v>0</v>
      </c>
      <c r="G26" s="0" t="n">
        <v>2</v>
      </c>
      <c r="H26" s="0" t="n">
        <v>0</v>
      </c>
      <c r="I26" s="0" t="n">
        <v>0</v>
      </c>
      <c r="J26" s="0" t="n">
        <v>0</v>
      </c>
      <c r="K26" s="0" t="n">
        <v>0</v>
      </c>
      <c r="L26" s="0" t="n">
        <v>0</v>
      </c>
      <c r="M26" s="0" t="n">
        <v>0</v>
      </c>
      <c r="N26" s="0" t="n">
        <v>0</v>
      </c>
      <c r="O26" s="0" t="n">
        <v>0</v>
      </c>
      <c r="P26" s="0" t="n">
        <v>0</v>
      </c>
      <c r="S26" s="5" t="n">
        <f aca="false">100*D26/D$338</f>
        <v>0.11037527593819</v>
      </c>
      <c r="T26" s="5" t="n">
        <f aca="false">100*E26/E$338</f>
        <v>0</v>
      </c>
      <c r="U26" s="5" t="n">
        <f aca="false">100*F26/F$338</f>
        <v>0</v>
      </c>
      <c r="V26" s="5" t="n">
        <f aca="false">100*G26/G$338</f>
        <v>0.0838222967309304</v>
      </c>
      <c r="W26" s="5" t="n">
        <f aca="false">100*H26/H$338</f>
        <v>0</v>
      </c>
      <c r="X26" s="5" t="n">
        <f aca="false">100*I26/I$338</f>
        <v>0</v>
      </c>
      <c r="Y26" s="5" t="n">
        <f aca="false">100*J26/J$338</f>
        <v>0</v>
      </c>
      <c r="Z26" s="5" t="n">
        <f aca="false">100*K26/K$338</f>
        <v>0</v>
      </c>
      <c r="AA26" s="5" t="n">
        <f aca="false">100*L26/L$338</f>
        <v>0</v>
      </c>
      <c r="AB26" s="5" t="n">
        <f aca="false">100*M26/M$338</f>
        <v>0</v>
      </c>
      <c r="AC26" s="5" t="n">
        <f aca="false">100*N26/N$338</f>
        <v>0</v>
      </c>
      <c r="AD26" s="5" t="n">
        <f aca="false">100*O26/O$338</f>
        <v>0</v>
      </c>
      <c r="AE26" s="5" t="n">
        <f aca="false">100*P26/P$338</f>
        <v>0</v>
      </c>
      <c r="AF26" s="5" t="n">
        <f aca="false">1484656-A26</f>
        <v>39</v>
      </c>
      <c r="AG26" s="0" t="str">
        <f aca="false">C26</f>
        <v>C</v>
      </c>
      <c r="AH26" s="1" t="n">
        <f aca="false">(S26+Y26)/2</f>
        <v>0.0551876379690949</v>
      </c>
      <c r="AI26" s="1" t="n">
        <f aca="false">(T26+Z26)/2</f>
        <v>0</v>
      </c>
      <c r="AJ26" s="1" t="n">
        <f aca="false">(U26+AA26)/2</f>
        <v>0</v>
      </c>
      <c r="AK26" s="1" t="n">
        <f aca="false">(V26+AB26)/2</f>
        <v>0.0419111483654652</v>
      </c>
      <c r="AL26" s="1" t="n">
        <f aca="false">(W26+AC26)/2</f>
        <v>0</v>
      </c>
      <c r="AM26" s="1" t="n">
        <f aca="false">(X26+AD26)/2</f>
        <v>0</v>
      </c>
      <c r="AN26" s="1" t="n">
        <f aca="false">AE26</f>
        <v>0</v>
      </c>
    </row>
    <row r="27" customFormat="false" ht="12.75" hidden="false" customHeight="false" outlineLevel="0" collapsed="false">
      <c r="A27" s="0" t="n">
        <v>1484614</v>
      </c>
      <c r="B27" s="0" t="s">
        <v>18</v>
      </c>
      <c r="C27" s="0" t="s">
        <v>19</v>
      </c>
      <c r="D27" s="0" t="n">
        <v>0</v>
      </c>
      <c r="E27" s="0" t="n">
        <v>0</v>
      </c>
      <c r="F27" s="0" t="n">
        <v>0</v>
      </c>
      <c r="G27" s="0" t="n">
        <v>1</v>
      </c>
      <c r="H27" s="0" t="n">
        <v>0</v>
      </c>
      <c r="I27" s="0" t="n">
        <v>0</v>
      </c>
      <c r="J27" s="0" t="n">
        <v>0</v>
      </c>
      <c r="K27" s="0" t="n">
        <v>0</v>
      </c>
      <c r="L27" s="0" t="n">
        <v>0</v>
      </c>
      <c r="M27" s="0" t="n">
        <v>0</v>
      </c>
      <c r="N27" s="0" t="n">
        <v>0</v>
      </c>
      <c r="O27" s="0" t="n">
        <v>0</v>
      </c>
      <c r="P27" s="0" t="n">
        <v>0</v>
      </c>
      <c r="S27" s="5" t="n">
        <f aca="false">100*D27/D$338</f>
        <v>0</v>
      </c>
      <c r="T27" s="5" t="n">
        <f aca="false">100*E27/E$338</f>
        <v>0</v>
      </c>
      <c r="U27" s="5" t="n">
        <f aca="false">100*F27/F$338</f>
        <v>0</v>
      </c>
      <c r="V27" s="5" t="n">
        <f aca="false">100*G27/G$338</f>
        <v>0.0419111483654652</v>
      </c>
      <c r="W27" s="5" t="n">
        <f aca="false">100*H27/H$338</f>
        <v>0</v>
      </c>
      <c r="X27" s="5" t="n">
        <f aca="false">100*I27/I$338</f>
        <v>0</v>
      </c>
      <c r="Y27" s="5" t="n">
        <f aca="false">100*J27/J$338</f>
        <v>0</v>
      </c>
      <c r="Z27" s="5" t="n">
        <f aca="false">100*K27/K$338</f>
        <v>0</v>
      </c>
      <c r="AA27" s="5" t="n">
        <f aca="false">100*L27/L$338</f>
        <v>0</v>
      </c>
      <c r="AB27" s="5" t="n">
        <f aca="false">100*M27/M$338</f>
        <v>0</v>
      </c>
      <c r="AC27" s="5" t="n">
        <f aca="false">100*N27/N$338</f>
        <v>0</v>
      </c>
      <c r="AD27" s="5" t="n">
        <f aca="false">100*O27/O$338</f>
        <v>0</v>
      </c>
      <c r="AE27" s="5" t="n">
        <f aca="false">100*P27/P$338</f>
        <v>0</v>
      </c>
      <c r="AF27" s="5" t="n">
        <f aca="false">1484656-A27</f>
        <v>42</v>
      </c>
      <c r="AG27" s="0" t="str">
        <f aca="false">C27</f>
        <v>A</v>
      </c>
      <c r="AH27" s="1" t="n">
        <f aca="false">(S27+Y27)/2</f>
        <v>0</v>
      </c>
      <c r="AI27" s="1" t="n">
        <f aca="false">(T27+Z27)/2</f>
        <v>0</v>
      </c>
      <c r="AJ27" s="1" t="n">
        <f aca="false">(U27+AA27)/2</f>
        <v>0</v>
      </c>
      <c r="AK27" s="1" t="n">
        <f aca="false">(V27+AB27)/2</f>
        <v>0.0209555741827326</v>
      </c>
      <c r="AL27" s="1" t="n">
        <f aca="false">(W27+AC27)/2</f>
        <v>0</v>
      </c>
      <c r="AM27" s="1" t="n">
        <f aca="false">(X27+AD27)/2</f>
        <v>0</v>
      </c>
      <c r="AN27" s="1" t="n">
        <f aca="false">AE27</f>
        <v>0</v>
      </c>
    </row>
    <row r="28" customFormat="false" ht="12.75" hidden="false" customHeight="false" outlineLevel="0" collapsed="false">
      <c r="A28" s="0" t="n">
        <v>1484605</v>
      </c>
      <c r="B28" s="0" t="s">
        <v>18</v>
      </c>
      <c r="C28" s="0" t="s">
        <v>20</v>
      </c>
      <c r="D28" s="0" t="n">
        <v>0</v>
      </c>
      <c r="E28" s="0" t="n">
        <v>0</v>
      </c>
      <c r="F28" s="0" t="n">
        <v>1</v>
      </c>
      <c r="G28" s="0" t="n">
        <v>0</v>
      </c>
      <c r="H28" s="0" t="n">
        <v>0</v>
      </c>
      <c r="I28" s="0" t="n">
        <v>0</v>
      </c>
      <c r="J28" s="0" t="n">
        <v>0</v>
      </c>
      <c r="K28" s="0" t="n">
        <v>0</v>
      </c>
      <c r="L28" s="0" t="n">
        <v>0</v>
      </c>
      <c r="M28" s="0" t="n">
        <v>0</v>
      </c>
      <c r="N28" s="0" t="n">
        <v>0</v>
      </c>
      <c r="O28" s="0" t="n">
        <v>0</v>
      </c>
      <c r="P28" s="0" t="n">
        <v>0</v>
      </c>
      <c r="S28" s="5" t="n">
        <f aca="false">100*D28/D$338</f>
        <v>0</v>
      </c>
      <c r="T28" s="5" t="n">
        <f aca="false">100*E28/E$338</f>
        <v>0</v>
      </c>
      <c r="U28" s="5" t="n">
        <f aca="false">100*F28/F$338</f>
        <v>0.158227848101266</v>
      </c>
      <c r="V28" s="5" t="n">
        <f aca="false">100*G28/G$338</f>
        <v>0</v>
      </c>
      <c r="W28" s="5" t="n">
        <f aca="false">100*H28/H$338</f>
        <v>0</v>
      </c>
      <c r="X28" s="5" t="n">
        <f aca="false">100*I28/I$338</f>
        <v>0</v>
      </c>
      <c r="Y28" s="5" t="n">
        <f aca="false">100*J28/J$338</f>
        <v>0</v>
      </c>
      <c r="Z28" s="5" t="n">
        <f aca="false">100*K28/K$338</f>
        <v>0</v>
      </c>
      <c r="AA28" s="5" t="n">
        <f aca="false">100*L28/L$338</f>
        <v>0</v>
      </c>
      <c r="AB28" s="5" t="n">
        <f aca="false">100*M28/M$338</f>
        <v>0</v>
      </c>
      <c r="AC28" s="5" t="n">
        <f aca="false">100*N28/N$338</f>
        <v>0</v>
      </c>
      <c r="AD28" s="5" t="n">
        <f aca="false">100*O28/O$338</f>
        <v>0</v>
      </c>
      <c r="AE28" s="5" t="n">
        <f aca="false">100*P28/P$338</f>
        <v>0</v>
      </c>
      <c r="AF28" s="5" t="n">
        <f aca="false">1484656-A28</f>
        <v>51</v>
      </c>
      <c r="AG28" s="0" t="str">
        <f aca="false">C28</f>
        <v>U</v>
      </c>
      <c r="AH28" s="1" t="n">
        <f aca="false">(S28+Y28)/2</f>
        <v>0</v>
      </c>
      <c r="AI28" s="1" t="n">
        <f aca="false">(T28+Z28)/2</f>
        <v>0</v>
      </c>
      <c r="AJ28" s="1" t="n">
        <f aca="false">(U28+AA28)/2</f>
        <v>0.0791139240506329</v>
      </c>
      <c r="AK28" s="1" t="n">
        <f aca="false">(V28+AB28)/2</f>
        <v>0</v>
      </c>
      <c r="AL28" s="1" t="n">
        <f aca="false">(W28+AC28)/2</f>
        <v>0</v>
      </c>
      <c r="AM28" s="1" t="n">
        <f aca="false">(X28+AD28)/2</f>
        <v>0</v>
      </c>
      <c r="AN28" s="1" t="n">
        <f aca="false">AE28</f>
        <v>0</v>
      </c>
    </row>
    <row r="29" customFormat="false" ht="12.75" hidden="false" customHeight="false" outlineLevel="0" collapsed="false">
      <c r="A29" s="0" t="n">
        <v>1484603</v>
      </c>
      <c r="B29" s="0" t="s">
        <v>18</v>
      </c>
      <c r="C29" s="0" t="s">
        <v>19</v>
      </c>
      <c r="D29" s="0" t="n">
        <v>0</v>
      </c>
      <c r="E29" s="0" t="n">
        <v>0</v>
      </c>
      <c r="F29" s="0" t="n">
        <v>2</v>
      </c>
      <c r="G29" s="0" t="n">
        <v>1</v>
      </c>
      <c r="H29" s="0" t="n">
        <v>0</v>
      </c>
      <c r="I29" s="0" t="n">
        <v>0</v>
      </c>
      <c r="J29" s="0" t="n">
        <v>0</v>
      </c>
      <c r="K29" s="0" t="n">
        <v>0</v>
      </c>
      <c r="L29" s="0" t="n">
        <v>2</v>
      </c>
      <c r="M29" s="0" t="n">
        <v>0</v>
      </c>
      <c r="N29" s="0" t="n">
        <v>0</v>
      </c>
      <c r="O29" s="0" t="n">
        <v>0</v>
      </c>
      <c r="P29" s="0" t="n">
        <v>1</v>
      </c>
      <c r="S29" s="5" t="n">
        <f aca="false">100*D29/D$338</f>
        <v>0</v>
      </c>
      <c r="T29" s="5" t="n">
        <f aca="false">100*E29/E$338</f>
        <v>0</v>
      </c>
      <c r="U29" s="5" t="n">
        <f aca="false">100*F29/F$338</f>
        <v>0.316455696202532</v>
      </c>
      <c r="V29" s="5" t="n">
        <f aca="false">100*G29/G$338</f>
        <v>0.0419111483654652</v>
      </c>
      <c r="W29" s="5" t="n">
        <f aca="false">100*H29/H$338</f>
        <v>0</v>
      </c>
      <c r="X29" s="5" t="n">
        <f aca="false">100*I29/I$338</f>
        <v>0</v>
      </c>
      <c r="Y29" s="5" t="n">
        <f aca="false">100*J29/J$338</f>
        <v>0</v>
      </c>
      <c r="Z29" s="5" t="n">
        <f aca="false">100*K29/K$338</f>
        <v>0</v>
      </c>
      <c r="AA29" s="5" t="n">
        <f aca="false">100*L29/L$338</f>
        <v>0.303490136570561</v>
      </c>
      <c r="AB29" s="5" t="n">
        <f aca="false">100*M29/M$338</f>
        <v>0</v>
      </c>
      <c r="AC29" s="5" t="n">
        <f aca="false">100*N29/N$338</f>
        <v>0</v>
      </c>
      <c r="AD29" s="5" t="n">
        <f aca="false">100*O29/O$338</f>
        <v>0</v>
      </c>
      <c r="AE29" s="5" t="n">
        <f aca="false">100*P29/P$338</f>
        <v>0.128700128700129</v>
      </c>
      <c r="AF29" s="5" t="n">
        <f aca="false">1484656-A29</f>
        <v>53</v>
      </c>
      <c r="AG29" s="0" t="str">
        <f aca="false">C29</f>
        <v>A</v>
      </c>
      <c r="AH29" s="1" t="n">
        <f aca="false">(S29+Y29)/2</f>
        <v>0</v>
      </c>
      <c r="AI29" s="1" t="n">
        <f aca="false">(T29+Z29)/2</f>
        <v>0</v>
      </c>
      <c r="AJ29" s="1" t="n">
        <f aca="false">(U29+AA29)/2</f>
        <v>0.309972916386547</v>
      </c>
      <c r="AK29" s="1" t="n">
        <f aca="false">(V29+AB29)/2</f>
        <v>0.0209555741827326</v>
      </c>
      <c r="AL29" s="1" t="n">
        <f aca="false">(W29+AC29)/2</f>
        <v>0</v>
      </c>
      <c r="AM29" s="1" t="n">
        <f aca="false">(X29+AD29)/2</f>
        <v>0</v>
      </c>
      <c r="AN29" s="1" t="n">
        <f aca="false">AE29</f>
        <v>0.128700128700129</v>
      </c>
    </row>
    <row r="30" customFormat="false" ht="12.75" hidden="false" customHeight="false" outlineLevel="0" collapsed="false">
      <c r="A30" s="0" t="n">
        <v>1484602</v>
      </c>
      <c r="B30" s="0" t="s">
        <v>18</v>
      </c>
      <c r="C30" s="0" t="s">
        <v>19</v>
      </c>
      <c r="D30" s="0" t="n">
        <v>0</v>
      </c>
      <c r="E30" s="0" t="n">
        <v>0</v>
      </c>
      <c r="F30" s="0" t="n">
        <v>0</v>
      </c>
      <c r="G30" s="0" t="n">
        <v>2</v>
      </c>
      <c r="H30" s="0" t="n">
        <v>0</v>
      </c>
      <c r="I30" s="0" t="n">
        <v>0</v>
      </c>
      <c r="J30" s="0" t="n">
        <v>0</v>
      </c>
      <c r="K30" s="0" t="n">
        <v>0</v>
      </c>
      <c r="L30" s="0" t="n">
        <v>0</v>
      </c>
      <c r="M30" s="0" t="n">
        <v>0</v>
      </c>
      <c r="N30" s="0" t="n">
        <v>0</v>
      </c>
      <c r="O30" s="0" t="n">
        <v>0</v>
      </c>
      <c r="P30" s="0" t="n">
        <v>0</v>
      </c>
      <c r="S30" s="5" t="n">
        <f aca="false">100*D30/D$338</f>
        <v>0</v>
      </c>
      <c r="T30" s="5" t="n">
        <f aca="false">100*E30/E$338</f>
        <v>0</v>
      </c>
      <c r="U30" s="5" t="n">
        <f aca="false">100*F30/F$338</f>
        <v>0</v>
      </c>
      <c r="V30" s="5" t="n">
        <f aca="false">100*G30/G$338</f>
        <v>0.0838222967309304</v>
      </c>
      <c r="W30" s="5" t="n">
        <f aca="false">100*H30/H$338</f>
        <v>0</v>
      </c>
      <c r="X30" s="5" t="n">
        <f aca="false">100*I30/I$338</f>
        <v>0</v>
      </c>
      <c r="Y30" s="5" t="n">
        <f aca="false">100*J30/J$338</f>
        <v>0</v>
      </c>
      <c r="Z30" s="5" t="n">
        <f aca="false">100*K30/K$338</f>
        <v>0</v>
      </c>
      <c r="AA30" s="5" t="n">
        <f aca="false">100*L30/L$338</f>
        <v>0</v>
      </c>
      <c r="AB30" s="5" t="n">
        <f aca="false">100*M30/M$338</f>
        <v>0</v>
      </c>
      <c r="AC30" s="5" t="n">
        <f aca="false">100*N30/N$338</f>
        <v>0</v>
      </c>
      <c r="AD30" s="5" t="n">
        <f aca="false">100*O30/O$338</f>
        <v>0</v>
      </c>
      <c r="AE30" s="5" t="n">
        <f aca="false">100*P30/P$338</f>
        <v>0</v>
      </c>
      <c r="AF30" s="5" t="n">
        <f aca="false">1484656-A30</f>
        <v>54</v>
      </c>
      <c r="AG30" s="0" t="str">
        <f aca="false">C30</f>
        <v>A</v>
      </c>
      <c r="AH30" s="1" t="n">
        <f aca="false">(S30+Y30)/2</f>
        <v>0</v>
      </c>
      <c r="AI30" s="1" t="n">
        <f aca="false">(T30+Z30)/2</f>
        <v>0</v>
      </c>
      <c r="AJ30" s="1" t="n">
        <f aca="false">(U30+AA30)/2</f>
        <v>0</v>
      </c>
      <c r="AK30" s="1" t="n">
        <f aca="false">(V30+AB30)/2</f>
        <v>0.0419111483654652</v>
      </c>
      <c r="AL30" s="1" t="n">
        <f aca="false">(W30+AC30)/2</f>
        <v>0</v>
      </c>
      <c r="AM30" s="1" t="n">
        <f aca="false">(X30+AD30)/2</f>
        <v>0</v>
      </c>
      <c r="AN30" s="1" t="n">
        <f aca="false">AE30</f>
        <v>0</v>
      </c>
    </row>
    <row r="31" customFormat="false" ht="12.75" hidden="false" customHeight="false" outlineLevel="0" collapsed="false">
      <c r="A31" s="0" t="n">
        <v>1484601</v>
      </c>
      <c r="B31" s="0" t="s">
        <v>18</v>
      </c>
      <c r="C31" s="0" t="s">
        <v>21</v>
      </c>
      <c r="D31" s="0" t="n">
        <v>0</v>
      </c>
      <c r="E31" s="0" t="n">
        <v>0</v>
      </c>
      <c r="F31" s="0" t="n">
        <v>0</v>
      </c>
      <c r="G31" s="0" t="n">
        <v>2</v>
      </c>
      <c r="H31" s="0" t="n">
        <v>0</v>
      </c>
      <c r="I31" s="0" t="n">
        <v>0</v>
      </c>
      <c r="J31" s="0" t="n">
        <v>0</v>
      </c>
      <c r="K31" s="0" t="n">
        <v>0</v>
      </c>
      <c r="L31" s="0" t="n">
        <v>0</v>
      </c>
      <c r="M31" s="0" t="n">
        <v>0</v>
      </c>
      <c r="N31" s="0" t="n">
        <v>0</v>
      </c>
      <c r="O31" s="0" t="n">
        <v>0</v>
      </c>
      <c r="P31" s="0" t="n">
        <v>0</v>
      </c>
      <c r="S31" s="5" t="n">
        <f aca="false">100*D31/D$338</f>
        <v>0</v>
      </c>
      <c r="T31" s="5" t="n">
        <f aca="false">100*E31/E$338</f>
        <v>0</v>
      </c>
      <c r="U31" s="5" t="n">
        <f aca="false">100*F31/F$338</f>
        <v>0</v>
      </c>
      <c r="V31" s="5" t="n">
        <f aca="false">100*G31/G$338</f>
        <v>0.0838222967309304</v>
      </c>
      <c r="W31" s="5" t="n">
        <f aca="false">100*H31/H$338</f>
        <v>0</v>
      </c>
      <c r="X31" s="5" t="n">
        <f aca="false">100*I31/I$338</f>
        <v>0</v>
      </c>
      <c r="Y31" s="5" t="n">
        <f aca="false">100*J31/J$338</f>
        <v>0</v>
      </c>
      <c r="Z31" s="5" t="n">
        <f aca="false">100*K31/K$338</f>
        <v>0</v>
      </c>
      <c r="AA31" s="5" t="n">
        <f aca="false">100*L31/L$338</f>
        <v>0</v>
      </c>
      <c r="AB31" s="5" t="n">
        <f aca="false">100*M31/M$338</f>
        <v>0</v>
      </c>
      <c r="AC31" s="5" t="n">
        <f aca="false">100*N31/N$338</f>
        <v>0</v>
      </c>
      <c r="AD31" s="5" t="n">
        <f aca="false">100*O31/O$338</f>
        <v>0</v>
      </c>
      <c r="AE31" s="5" t="n">
        <f aca="false">100*P31/P$338</f>
        <v>0</v>
      </c>
      <c r="AF31" s="5" t="n">
        <f aca="false">1484656-A31</f>
        <v>55</v>
      </c>
      <c r="AG31" s="0" t="str">
        <f aca="false">C31</f>
        <v>G</v>
      </c>
      <c r="AH31" s="1" t="n">
        <f aca="false">(S31+Y31)/2</f>
        <v>0</v>
      </c>
      <c r="AI31" s="1" t="n">
        <f aca="false">(T31+Z31)/2</f>
        <v>0</v>
      </c>
      <c r="AJ31" s="1" t="n">
        <f aca="false">(U31+AA31)/2</f>
        <v>0</v>
      </c>
      <c r="AK31" s="1" t="n">
        <f aca="false">(V31+AB31)/2</f>
        <v>0.0419111483654652</v>
      </c>
      <c r="AL31" s="1" t="n">
        <f aca="false">(W31+AC31)/2</f>
        <v>0</v>
      </c>
      <c r="AM31" s="1" t="n">
        <f aca="false">(X31+AD31)/2</f>
        <v>0</v>
      </c>
      <c r="AN31" s="1" t="n">
        <f aca="false">AE31</f>
        <v>0</v>
      </c>
    </row>
    <row r="32" customFormat="false" ht="12.75" hidden="false" customHeight="false" outlineLevel="0" collapsed="false">
      <c r="A32" s="0" t="n">
        <v>1484596</v>
      </c>
      <c r="B32" s="0" t="s">
        <v>18</v>
      </c>
      <c r="C32" s="0" t="s">
        <v>19</v>
      </c>
      <c r="D32" s="0" t="n">
        <v>0</v>
      </c>
      <c r="E32" s="0" t="n">
        <v>0</v>
      </c>
      <c r="F32" s="0" t="n">
        <v>0</v>
      </c>
      <c r="G32" s="0" t="n">
        <v>7</v>
      </c>
      <c r="H32" s="0" t="n">
        <v>0</v>
      </c>
      <c r="I32" s="0" t="n">
        <v>0</v>
      </c>
      <c r="J32" s="0" t="n">
        <v>0</v>
      </c>
      <c r="K32" s="0" t="n">
        <v>0</v>
      </c>
      <c r="L32" s="0" t="n">
        <v>0</v>
      </c>
      <c r="M32" s="0" t="n">
        <v>0</v>
      </c>
      <c r="N32" s="0" t="n">
        <v>0</v>
      </c>
      <c r="O32" s="0" t="n">
        <v>0</v>
      </c>
      <c r="P32" s="0" t="n">
        <v>0</v>
      </c>
      <c r="S32" s="5" t="n">
        <f aca="false">100*D32/D$338</f>
        <v>0</v>
      </c>
      <c r="T32" s="5" t="n">
        <f aca="false">100*E32/E$338</f>
        <v>0</v>
      </c>
      <c r="U32" s="5" t="n">
        <f aca="false">100*F32/F$338</f>
        <v>0</v>
      </c>
      <c r="V32" s="5" t="n">
        <f aca="false">100*G32/G$338</f>
        <v>0.293378038558257</v>
      </c>
      <c r="W32" s="5" t="n">
        <f aca="false">100*H32/H$338</f>
        <v>0</v>
      </c>
      <c r="X32" s="5" t="n">
        <f aca="false">100*I32/I$338</f>
        <v>0</v>
      </c>
      <c r="Y32" s="5" t="n">
        <f aca="false">100*J32/J$338</f>
        <v>0</v>
      </c>
      <c r="Z32" s="5" t="n">
        <f aca="false">100*K32/K$338</f>
        <v>0</v>
      </c>
      <c r="AA32" s="5" t="n">
        <f aca="false">100*L32/L$338</f>
        <v>0</v>
      </c>
      <c r="AB32" s="5" t="n">
        <f aca="false">100*M32/M$338</f>
        <v>0</v>
      </c>
      <c r="AC32" s="5" t="n">
        <f aca="false">100*N32/N$338</f>
        <v>0</v>
      </c>
      <c r="AD32" s="5" t="n">
        <f aca="false">100*O32/O$338</f>
        <v>0</v>
      </c>
      <c r="AE32" s="5" t="n">
        <f aca="false">100*P32/P$338</f>
        <v>0</v>
      </c>
      <c r="AF32" s="5" t="n">
        <f aca="false">1484656-A32</f>
        <v>60</v>
      </c>
      <c r="AG32" s="0" t="str">
        <f aca="false">C32</f>
        <v>A</v>
      </c>
      <c r="AH32" s="1" t="n">
        <f aca="false">(S32+Y32)/2</f>
        <v>0</v>
      </c>
      <c r="AI32" s="1" t="n">
        <f aca="false">(T32+Z32)/2</f>
        <v>0</v>
      </c>
      <c r="AJ32" s="1" t="n">
        <f aca="false">(U32+AA32)/2</f>
        <v>0</v>
      </c>
      <c r="AK32" s="1" t="n">
        <f aca="false">(V32+AB32)/2</f>
        <v>0.146689019279128</v>
      </c>
      <c r="AL32" s="1" t="n">
        <f aca="false">(W32+AC32)/2</f>
        <v>0</v>
      </c>
      <c r="AM32" s="1" t="n">
        <f aca="false">(X32+AD32)/2</f>
        <v>0</v>
      </c>
      <c r="AN32" s="1" t="n">
        <f aca="false">AE32</f>
        <v>0</v>
      </c>
    </row>
    <row r="33" customFormat="false" ht="12.75" hidden="false" customHeight="false" outlineLevel="0" collapsed="false">
      <c r="A33" s="0" t="n">
        <v>1484595</v>
      </c>
      <c r="B33" s="0" t="s">
        <v>18</v>
      </c>
      <c r="C33" s="0" t="s">
        <v>19</v>
      </c>
      <c r="D33" s="0" t="n">
        <v>0</v>
      </c>
      <c r="E33" s="0" t="n">
        <v>0</v>
      </c>
      <c r="F33" s="0" t="n">
        <v>0</v>
      </c>
      <c r="G33" s="0" t="n">
        <v>0</v>
      </c>
      <c r="H33" s="0" t="n">
        <v>0</v>
      </c>
      <c r="I33" s="0" t="n">
        <v>0</v>
      </c>
      <c r="J33" s="0" t="n">
        <v>0</v>
      </c>
      <c r="K33" s="0" t="n">
        <v>0</v>
      </c>
      <c r="L33" s="0" t="n">
        <v>0</v>
      </c>
      <c r="M33" s="0" t="n">
        <v>0</v>
      </c>
      <c r="N33" s="0" t="n">
        <v>0</v>
      </c>
      <c r="O33" s="0" t="n">
        <v>0</v>
      </c>
      <c r="P33" s="0" t="n">
        <v>0</v>
      </c>
      <c r="S33" s="5" t="n">
        <f aca="false">100*D33/D$338</f>
        <v>0</v>
      </c>
      <c r="T33" s="5" t="n">
        <f aca="false">100*E33/E$338</f>
        <v>0</v>
      </c>
      <c r="U33" s="5" t="n">
        <f aca="false">100*F33/F$338</f>
        <v>0</v>
      </c>
      <c r="V33" s="5" t="n">
        <f aca="false">100*G33/G$338</f>
        <v>0</v>
      </c>
      <c r="W33" s="5" t="n">
        <f aca="false">100*H33/H$338</f>
        <v>0</v>
      </c>
      <c r="X33" s="5" t="n">
        <f aca="false">100*I33/I$338</f>
        <v>0</v>
      </c>
      <c r="Y33" s="5" t="n">
        <f aca="false">100*J33/J$338</f>
        <v>0</v>
      </c>
      <c r="Z33" s="5" t="n">
        <f aca="false">100*K33/K$338</f>
        <v>0</v>
      </c>
      <c r="AA33" s="5" t="n">
        <f aca="false">100*L33/L$338</f>
        <v>0</v>
      </c>
      <c r="AB33" s="5" t="n">
        <f aca="false">100*M33/M$338</f>
        <v>0</v>
      </c>
      <c r="AC33" s="5" t="n">
        <f aca="false">100*N33/N$338</f>
        <v>0</v>
      </c>
      <c r="AD33" s="5" t="n">
        <f aca="false">100*O33/O$338</f>
        <v>0</v>
      </c>
      <c r="AE33" s="5" t="n">
        <f aca="false">100*P33/P$338</f>
        <v>0</v>
      </c>
      <c r="AF33" s="5" t="n">
        <f aca="false">1484656-A33</f>
        <v>61</v>
      </c>
      <c r="AG33" s="0" t="str">
        <f aca="false">C33</f>
        <v>A</v>
      </c>
      <c r="AH33" s="1" t="n">
        <f aca="false">(S33+Y33)/2</f>
        <v>0</v>
      </c>
      <c r="AI33" s="1" t="n">
        <f aca="false">(T33+Z33)/2</f>
        <v>0</v>
      </c>
      <c r="AJ33" s="1" t="n">
        <f aca="false">(U33+AA33)/2</f>
        <v>0</v>
      </c>
      <c r="AK33" s="1" t="n">
        <f aca="false">(V33+AB33)/2</f>
        <v>0</v>
      </c>
      <c r="AL33" s="1" t="n">
        <f aca="false">(W33+AC33)/2</f>
        <v>0</v>
      </c>
      <c r="AM33" s="1" t="n">
        <f aca="false">(X33+AD33)/2</f>
        <v>0</v>
      </c>
      <c r="AN33" s="1" t="n">
        <f aca="false">AE33</f>
        <v>0</v>
      </c>
    </row>
    <row r="34" customFormat="false" ht="12.75" hidden="false" customHeight="false" outlineLevel="0" collapsed="false">
      <c r="A34" s="0" t="n">
        <v>1484593</v>
      </c>
      <c r="B34" s="0" t="s">
        <v>18</v>
      </c>
      <c r="C34" s="0" t="s">
        <v>20</v>
      </c>
      <c r="D34" s="0" t="n">
        <v>1</v>
      </c>
      <c r="E34" s="0" t="n">
        <v>0</v>
      </c>
      <c r="F34" s="0" t="n">
        <v>0</v>
      </c>
      <c r="G34" s="0" t="n">
        <v>3</v>
      </c>
      <c r="H34" s="0" t="n">
        <v>1</v>
      </c>
      <c r="I34" s="0" t="n">
        <v>0</v>
      </c>
      <c r="J34" s="0" t="n">
        <v>0</v>
      </c>
      <c r="K34" s="0" t="n">
        <v>0</v>
      </c>
      <c r="L34" s="0" t="n">
        <v>1</v>
      </c>
      <c r="M34" s="0" t="n">
        <v>0</v>
      </c>
      <c r="N34" s="0" t="n">
        <v>0</v>
      </c>
      <c r="O34" s="0" t="n">
        <v>0</v>
      </c>
      <c r="P34" s="0" t="n">
        <v>1</v>
      </c>
      <c r="S34" s="5" t="n">
        <f aca="false">100*D34/D$338</f>
        <v>0.11037527593819</v>
      </c>
      <c r="T34" s="5" t="n">
        <f aca="false">100*E34/E$338</f>
        <v>0</v>
      </c>
      <c r="U34" s="5" t="n">
        <f aca="false">100*F34/F$338</f>
        <v>0</v>
      </c>
      <c r="V34" s="5" t="n">
        <f aca="false">100*G34/G$338</f>
        <v>0.125733445096396</v>
      </c>
      <c r="W34" s="5" t="n">
        <f aca="false">100*H34/H$338</f>
        <v>0.141442715700141</v>
      </c>
      <c r="X34" s="5" t="n">
        <f aca="false">100*I34/I$338</f>
        <v>0</v>
      </c>
      <c r="Y34" s="5" t="n">
        <f aca="false">100*J34/J$338</f>
        <v>0</v>
      </c>
      <c r="Z34" s="5" t="n">
        <f aca="false">100*K34/K$338</f>
        <v>0</v>
      </c>
      <c r="AA34" s="5" t="n">
        <f aca="false">100*L34/L$338</f>
        <v>0.151745068285281</v>
      </c>
      <c r="AB34" s="5" t="n">
        <f aca="false">100*M34/M$338</f>
        <v>0</v>
      </c>
      <c r="AC34" s="5" t="n">
        <f aca="false">100*N34/N$338</f>
        <v>0</v>
      </c>
      <c r="AD34" s="5" t="n">
        <f aca="false">100*O34/O$338</f>
        <v>0</v>
      </c>
      <c r="AE34" s="5" t="n">
        <f aca="false">100*P34/P$338</f>
        <v>0.128700128700129</v>
      </c>
      <c r="AF34" s="5" t="n">
        <f aca="false">1484656-A34</f>
        <v>63</v>
      </c>
      <c r="AG34" s="0" t="str">
        <f aca="false">C34</f>
        <v>U</v>
      </c>
      <c r="AH34" s="1" t="n">
        <f aca="false">(S34+Y34)/2</f>
        <v>0.0551876379690949</v>
      </c>
      <c r="AI34" s="1" t="n">
        <f aca="false">(T34+Z34)/2</f>
        <v>0</v>
      </c>
      <c r="AJ34" s="1" t="n">
        <f aca="false">(U34+AA34)/2</f>
        <v>0.0758725341426404</v>
      </c>
      <c r="AK34" s="1" t="n">
        <f aca="false">(V34+AB34)/2</f>
        <v>0.0628667225481978</v>
      </c>
      <c r="AL34" s="1" t="n">
        <f aca="false">(W34+AC34)/2</f>
        <v>0.0707213578500707</v>
      </c>
      <c r="AM34" s="1" t="n">
        <f aca="false">(X34+AD34)/2</f>
        <v>0</v>
      </c>
      <c r="AN34" s="1" t="n">
        <f aca="false">AE34</f>
        <v>0.128700128700129</v>
      </c>
    </row>
    <row r="35" customFormat="false" ht="12.75" hidden="false" customHeight="false" outlineLevel="0" collapsed="false">
      <c r="A35" s="0" t="n">
        <v>1484590</v>
      </c>
      <c r="B35" s="0" t="s">
        <v>18</v>
      </c>
      <c r="C35" s="0" t="s">
        <v>22</v>
      </c>
      <c r="D35" s="0" t="n">
        <v>0</v>
      </c>
      <c r="E35" s="0" t="n">
        <v>0</v>
      </c>
      <c r="F35" s="0" t="n">
        <v>1</v>
      </c>
      <c r="G35" s="0" t="n">
        <v>3</v>
      </c>
      <c r="H35" s="0" t="n">
        <v>1</v>
      </c>
      <c r="I35" s="0" t="n">
        <v>0</v>
      </c>
      <c r="J35" s="0" t="n">
        <v>0</v>
      </c>
      <c r="K35" s="0" t="n">
        <v>0</v>
      </c>
      <c r="L35" s="0" t="n">
        <v>0</v>
      </c>
      <c r="M35" s="0" t="n">
        <v>0</v>
      </c>
      <c r="N35" s="0" t="n">
        <v>0</v>
      </c>
      <c r="O35" s="0" t="n">
        <v>0</v>
      </c>
      <c r="P35" s="0" t="n">
        <v>0</v>
      </c>
      <c r="S35" s="5" t="n">
        <f aca="false">100*D35/D$338</f>
        <v>0</v>
      </c>
      <c r="T35" s="5" t="n">
        <f aca="false">100*E35/E$338</f>
        <v>0</v>
      </c>
      <c r="U35" s="5" t="n">
        <f aca="false">100*F35/F$338</f>
        <v>0.158227848101266</v>
      </c>
      <c r="V35" s="5" t="n">
        <f aca="false">100*G35/G$338</f>
        <v>0.125733445096396</v>
      </c>
      <c r="W35" s="5" t="n">
        <f aca="false">100*H35/H$338</f>
        <v>0.141442715700141</v>
      </c>
      <c r="X35" s="5" t="n">
        <f aca="false">100*I35/I$338</f>
        <v>0</v>
      </c>
      <c r="Y35" s="5" t="n">
        <f aca="false">100*J35/J$338</f>
        <v>0</v>
      </c>
      <c r="Z35" s="5" t="n">
        <f aca="false">100*K35/K$338</f>
        <v>0</v>
      </c>
      <c r="AA35" s="5" t="n">
        <f aca="false">100*L35/L$338</f>
        <v>0</v>
      </c>
      <c r="AB35" s="5" t="n">
        <f aca="false">100*M35/M$338</f>
        <v>0</v>
      </c>
      <c r="AC35" s="5" t="n">
        <f aca="false">100*N35/N$338</f>
        <v>0</v>
      </c>
      <c r="AD35" s="5" t="n">
        <f aca="false">100*O35/O$338</f>
        <v>0</v>
      </c>
      <c r="AE35" s="5" t="n">
        <f aca="false">100*P35/P$338</f>
        <v>0</v>
      </c>
      <c r="AF35" s="5" t="n">
        <f aca="false">1484656-A35</f>
        <v>66</v>
      </c>
      <c r="AG35" s="0" t="str">
        <f aca="false">C35</f>
        <v>C</v>
      </c>
      <c r="AH35" s="1" t="n">
        <f aca="false">(S35+Y35)/2</f>
        <v>0</v>
      </c>
      <c r="AI35" s="1" t="n">
        <f aca="false">(T35+Z35)/2</f>
        <v>0</v>
      </c>
      <c r="AJ35" s="1" t="n">
        <f aca="false">(U35+AA35)/2</f>
        <v>0.0791139240506329</v>
      </c>
      <c r="AK35" s="1" t="n">
        <f aca="false">(V35+AB35)/2</f>
        <v>0.0628667225481978</v>
      </c>
      <c r="AL35" s="1" t="n">
        <f aca="false">(W35+AC35)/2</f>
        <v>0.0707213578500707</v>
      </c>
      <c r="AM35" s="1" t="n">
        <f aca="false">(X35+AD35)/2</f>
        <v>0</v>
      </c>
      <c r="AN35" s="1" t="n">
        <f aca="false">AE35</f>
        <v>0</v>
      </c>
    </row>
    <row r="36" customFormat="false" ht="12.75" hidden="false" customHeight="false" outlineLevel="0" collapsed="false">
      <c r="A36" s="0" t="n">
        <v>1484588</v>
      </c>
      <c r="B36" s="0" t="s">
        <v>18</v>
      </c>
      <c r="C36" s="0" t="s">
        <v>19</v>
      </c>
      <c r="D36" s="0" t="n">
        <v>0</v>
      </c>
      <c r="E36" s="0" t="n">
        <v>0</v>
      </c>
      <c r="F36" s="0" t="n">
        <v>1</v>
      </c>
      <c r="G36" s="0" t="n">
        <v>1</v>
      </c>
      <c r="H36" s="0" t="n">
        <v>0</v>
      </c>
      <c r="I36" s="0" t="n">
        <v>0</v>
      </c>
      <c r="J36" s="0" t="n">
        <v>0</v>
      </c>
      <c r="K36" s="0" t="n">
        <v>0</v>
      </c>
      <c r="L36" s="0" t="n">
        <v>0</v>
      </c>
      <c r="M36" s="0" t="n">
        <v>0</v>
      </c>
      <c r="N36" s="0" t="n">
        <v>1</v>
      </c>
      <c r="O36" s="0" t="n">
        <v>2</v>
      </c>
      <c r="P36" s="0" t="n">
        <v>0</v>
      </c>
      <c r="S36" s="5" t="n">
        <f aca="false">100*D36/D$338</f>
        <v>0</v>
      </c>
      <c r="T36" s="5" t="n">
        <f aca="false">100*E36/E$338</f>
        <v>0</v>
      </c>
      <c r="U36" s="5" t="n">
        <f aca="false">100*F36/F$338</f>
        <v>0.158227848101266</v>
      </c>
      <c r="V36" s="5" t="n">
        <f aca="false">100*G36/G$338</f>
        <v>0.0419111483654652</v>
      </c>
      <c r="W36" s="5" t="n">
        <f aca="false">100*H36/H$338</f>
        <v>0</v>
      </c>
      <c r="X36" s="5" t="n">
        <f aca="false">100*I36/I$338</f>
        <v>0</v>
      </c>
      <c r="Y36" s="5" t="n">
        <f aca="false">100*J36/J$338</f>
        <v>0</v>
      </c>
      <c r="Z36" s="5" t="n">
        <f aca="false">100*K36/K$338</f>
        <v>0</v>
      </c>
      <c r="AA36" s="5" t="n">
        <f aca="false">100*L36/L$338</f>
        <v>0</v>
      </c>
      <c r="AB36" s="5" t="n">
        <f aca="false">100*M36/M$338</f>
        <v>0</v>
      </c>
      <c r="AC36" s="5" t="n">
        <f aca="false">100*N36/N$338</f>
        <v>0.176991150442478</v>
      </c>
      <c r="AD36" s="5" t="n">
        <f aca="false">100*O36/O$338</f>
        <v>0.349040139616056</v>
      </c>
      <c r="AE36" s="5" t="n">
        <f aca="false">100*P36/P$338</f>
        <v>0</v>
      </c>
      <c r="AF36" s="5" t="n">
        <f aca="false">1484656-A36</f>
        <v>68</v>
      </c>
      <c r="AG36" s="0" t="str">
        <f aca="false">C36</f>
        <v>A</v>
      </c>
      <c r="AH36" s="1" t="n">
        <f aca="false">(S36+Y36)/2</f>
        <v>0</v>
      </c>
      <c r="AI36" s="1" t="n">
        <f aca="false">(T36+Z36)/2</f>
        <v>0</v>
      </c>
      <c r="AJ36" s="1" t="n">
        <f aca="false">(U36+AA36)/2</f>
        <v>0.0791139240506329</v>
      </c>
      <c r="AK36" s="1" t="n">
        <f aca="false">(V36+AB36)/2</f>
        <v>0.0209555741827326</v>
      </c>
      <c r="AL36" s="1" t="n">
        <f aca="false">(W36+AC36)/2</f>
        <v>0.0884955752212389</v>
      </c>
      <c r="AM36" s="1" t="n">
        <f aca="false">(X36+AD36)/2</f>
        <v>0.174520069808028</v>
      </c>
      <c r="AN36" s="1" t="n">
        <f aca="false">AE36</f>
        <v>0</v>
      </c>
    </row>
    <row r="37" customFormat="false" ht="12.75" hidden="false" customHeight="false" outlineLevel="0" collapsed="false">
      <c r="A37" s="0" t="n">
        <v>1484587</v>
      </c>
      <c r="B37" s="0" t="s">
        <v>18</v>
      </c>
      <c r="C37" s="0" t="s">
        <v>19</v>
      </c>
      <c r="D37" s="0" t="n">
        <v>0</v>
      </c>
      <c r="E37" s="0" t="n">
        <v>0</v>
      </c>
      <c r="F37" s="0" t="n">
        <v>0</v>
      </c>
      <c r="G37" s="0" t="n">
        <v>1</v>
      </c>
      <c r="H37" s="0" t="n">
        <v>0</v>
      </c>
      <c r="I37" s="0" t="n">
        <v>0</v>
      </c>
      <c r="J37" s="0" t="n">
        <v>0</v>
      </c>
      <c r="K37" s="0" t="n">
        <v>1</v>
      </c>
      <c r="L37" s="0" t="n">
        <v>0</v>
      </c>
      <c r="M37" s="0" t="n">
        <v>0</v>
      </c>
      <c r="N37" s="0" t="n">
        <v>0</v>
      </c>
      <c r="O37" s="0" t="n">
        <v>0</v>
      </c>
      <c r="P37" s="0" t="n">
        <v>0</v>
      </c>
      <c r="S37" s="5" t="n">
        <f aca="false">100*D37/D$338</f>
        <v>0</v>
      </c>
      <c r="T37" s="5" t="n">
        <f aca="false">100*E37/E$338</f>
        <v>0</v>
      </c>
      <c r="U37" s="5" t="n">
        <f aca="false">100*F37/F$338</f>
        <v>0</v>
      </c>
      <c r="V37" s="5" t="n">
        <f aca="false">100*G37/G$338</f>
        <v>0.0419111483654652</v>
      </c>
      <c r="W37" s="5" t="n">
        <f aca="false">100*H37/H$338</f>
        <v>0</v>
      </c>
      <c r="X37" s="5" t="n">
        <f aca="false">100*I37/I$338</f>
        <v>0</v>
      </c>
      <c r="Y37" s="5" t="n">
        <f aca="false">100*J37/J$338</f>
        <v>0</v>
      </c>
      <c r="Z37" s="5" t="n">
        <f aca="false">100*K37/K$338</f>
        <v>0.425531914893617</v>
      </c>
      <c r="AA37" s="5" t="n">
        <f aca="false">100*L37/L$338</f>
        <v>0</v>
      </c>
      <c r="AB37" s="5" t="n">
        <f aca="false">100*M37/M$338</f>
        <v>0</v>
      </c>
      <c r="AC37" s="5" t="n">
        <f aca="false">100*N37/N$338</f>
        <v>0</v>
      </c>
      <c r="AD37" s="5" t="n">
        <f aca="false">100*O37/O$338</f>
        <v>0</v>
      </c>
      <c r="AE37" s="5" t="n">
        <f aca="false">100*P37/P$338</f>
        <v>0</v>
      </c>
      <c r="AF37" s="5" t="n">
        <f aca="false">1484656-A37</f>
        <v>69</v>
      </c>
      <c r="AG37" s="0" t="str">
        <f aca="false">C37</f>
        <v>A</v>
      </c>
      <c r="AH37" s="1" t="n">
        <f aca="false">(S37+Y37)/2</f>
        <v>0</v>
      </c>
      <c r="AI37" s="1" t="n">
        <f aca="false">(T37+Z37)/2</f>
        <v>0.212765957446809</v>
      </c>
      <c r="AJ37" s="1" t="n">
        <f aca="false">(U37+AA37)/2</f>
        <v>0</v>
      </c>
      <c r="AK37" s="1" t="n">
        <f aca="false">(V37+AB37)/2</f>
        <v>0.0209555741827326</v>
      </c>
      <c r="AL37" s="1" t="n">
        <f aca="false">(W37+AC37)/2</f>
        <v>0</v>
      </c>
      <c r="AM37" s="1" t="n">
        <f aca="false">(X37+AD37)/2</f>
        <v>0</v>
      </c>
      <c r="AN37" s="1" t="n">
        <f aca="false">AE37</f>
        <v>0</v>
      </c>
    </row>
    <row r="38" customFormat="false" ht="12.75" hidden="false" customHeight="false" outlineLevel="0" collapsed="false">
      <c r="A38" s="0" t="n">
        <v>1484584</v>
      </c>
      <c r="B38" s="0" t="s">
        <v>18</v>
      </c>
      <c r="C38" s="0" t="s">
        <v>19</v>
      </c>
      <c r="D38" s="0" t="n">
        <v>0</v>
      </c>
      <c r="E38" s="0" t="n">
        <v>0</v>
      </c>
      <c r="F38" s="0" t="n">
        <v>0</v>
      </c>
      <c r="G38" s="0" t="n">
        <v>2</v>
      </c>
      <c r="H38" s="0" t="n">
        <v>0</v>
      </c>
      <c r="I38" s="0" t="n">
        <v>1</v>
      </c>
      <c r="J38" s="0" t="n">
        <v>0</v>
      </c>
      <c r="K38" s="0" t="n">
        <v>0</v>
      </c>
      <c r="L38" s="0" t="n">
        <v>1</v>
      </c>
      <c r="M38" s="0" t="n">
        <v>0</v>
      </c>
      <c r="N38" s="0" t="n">
        <v>0</v>
      </c>
      <c r="O38" s="0" t="n">
        <v>0</v>
      </c>
      <c r="P38" s="0" t="n">
        <v>3</v>
      </c>
      <c r="S38" s="5" t="n">
        <f aca="false">100*D38/D$338</f>
        <v>0</v>
      </c>
      <c r="T38" s="5" t="n">
        <f aca="false">100*E38/E$338</f>
        <v>0</v>
      </c>
      <c r="U38" s="5" t="n">
        <f aca="false">100*F38/F$338</f>
        <v>0</v>
      </c>
      <c r="V38" s="5" t="n">
        <f aca="false">100*G38/G$338</f>
        <v>0.0838222967309304</v>
      </c>
      <c r="W38" s="5" t="n">
        <f aca="false">100*H38/H$338</f>
        <v>0</v>
      </c>
      <c r="X38" s="5" t="n">
        <f aca="false">100*I38/I$338</f>
        <v>0.267379679144385</v>
      </c>
      <c r="Y38" s="5" t="n">
        <f aca="false">100*J38/J$338</f>
        <v>0</v>
      </c>
      <c r="Z38" s="5" t="n">
        <f aca="false">100*K38/K$338</f>
        <v>0</v>
      </c>
      <c r="AA38" s="5" t="n">
        <f aca="false">100*L38/L$338</f>
        <v>0.151745068285281</v>
      </c>
      <c r="AB38" s="5" t="n">
        <f aca="false">100*M38/M$338</f>
        <v>0</v>
      </c>
      <c r="AC38" s="5" t="n">
        <f aca="false">100*N38/N$338</f>
        <v>0</v>
      </c>
      <c r="AD38" s="5" t="n">
        <f aca="false">100*O38/O$338</f>
        <v>0</v>
      </c>
      <c r="AE38" s="5" t="n">
        <f aca="false">100*P38/P$338</f>
        <v>0.386100386100386</v>
      </c>
      <c r="AF38" s="5" t="n">
        <f aca="false">1484656-A38</f>
        <v>72</v>
      </c>
      <c r="AG38" s="0" t="str">
        <f aca="false">C38</f>
        <v>A</v>
      </c>
      <c r="AH38" s="1" t="n">
        <f aca="false">(S38+Y38)/2</f>
        <v>0</v>
      </c>
      <c r="AI38" s="1" t="n">
        <f aca="false">(T38+Z38)/2</f>
        <v>0</v>
      </c>
      <c r="AJ38" s="1" t="n">
        <f aca="false">(U38+AA38)/2</f>
        <v>0.0758725341426404</v>
      </c>
      <c r="AK38" s="1" t="n">
        <f aca="false">(V38+AB38)/2</f>
        <v>0.0419111483654652</v>
      </c>
      <c r="AL38" s="1" t="n">
        <f aca="false">(W38+AC38)/2</f>
        <v>0</v>
      </c>
      <c r="AM38" s="1" t="n">
        <f aca="false">(X38+AD38)/2</f>
        <v>0.133689839572193</v>
      </c>
      <c r="AN38" s="1" t="n">
        <f aca="false">AE38</f>
        <v>0.386100386100386</v>
      </c>
    </row>
    <row r="39" customFormat="false" ht="12.75" hidden="false" customHeight="false" outlineLevel="0" collapsed="false">
      <c r="A39" s="0" t="n">
        <v>1484582</v>
      </c>
      <c r="B39" s="0" t="s">
        <v>18</v>
      </c>
      <c r="C39" s="0" t="s">
        <v>21</v>
      </c>
      <c r="D39" s="0" t="n">
        <v>0</v>
      </c>
      <c r="E39" s="0" t="n">
        <v>0</v>
      </c>
      <c r="F39" s="0" t="n">
        <v>1</v>
      </c>
      <c r="G39" s="0" t="n">
        <v>0</v>
      </c>
      <c r="H39" s="0" t="n">
        <v>0</v>
      </c>
      <c r="I39" s="0" t="n">
        <v>0</v>
      </c>
      <c r="J39" s="0" t="n">
        <v>0</v>
      </c>
      <c r="K39" s="0" t="n">
        <v>0</v>
      </c>
      <c r="L39" s="0" t="n">
        <v>0</v>
      </c>
      <c r="M39" s="0" t="n">
        <v>0</v>
      </c>
      <c r="N39" s="0" t="n">
        <v>0</v>
      </c>
      <c r="O39" s="0" t="n">
        <v>0</v>
      </c>
      <c r="P39" s="0" t="n">
        <v>0</v>
      </c>
      <c r="S39" s="5" t="n">
        <f aca="false">100*D39/D$338</f>
        <v>0</v>
      </c>
      <c r="T39" s="5" t="n">
        <f aca="false">100*E39/E$338</f>
        <v>0</v>
      </c>
      <c r="U39" s="5" t="n">
        <f aca="false">100*F39/F$338</f>
        <v>0.158227848101266</v>
      </c>
      <c r="V39" s="5" t="n">
        <f aca="false">100*G39/G$338</f>
        <v>0</v>
      </c>
      <c r="W39" s="5" t="n">
        <f aca="false">100*H39/H$338</f>
        <v>0</v>
      </c>
      <c r="X39" s="5" t="n">
        <f aca="false">100*I39/I$338</f>
        <v>0</v>
      </c>
      <c r="Y39" s="5" t="n">
        <f aca="false">100*J39/J$338</f>
        <v>0</v>
      </c>
      <c r="Z39" s="5" t="n">
        <f aca="false">100*K39/K$338</f>
        <v>0</v>
      </c>
      <c r="AA39" s="5" t="n">
        <f aca="false">100*L39/L$338</f>
        <v>0</v>
      </c>
      <c r="AB39" s="5" t="n">
        <f aca="false">100*M39/M$338</f>
        <v>0</v>
      </c>
      <c r="AC39" s="5" t="n">
        <f aca="false">100*N39/N$338</f>
        <v>0</v>
      </c>
      <c r="AD39" s="5" t="n">
        <f aca="false">100*O39/O$338</f>
        <v>0</v>
      </c>
      <c r="AE39" s="5" t="n">
        <f aca="false">100*P39/P$338</f>
        <v>0</v>
      </c>
      <c r="AF39" s="5" t="n">
        <f aca="false">1484656-A39</f>
        <v>74</v>
      </c>
      <c r="AG39" s="0" t="str">
        <f aca="false">C39</f>
        <v>G</v>
      </c>
      <c r="AH39" s="1" t="n">
        <f aca="false">(S39+Y39)/2</f>
        <v>0</v>
      </c>
      <c r="AI39" s="1" t="n">
        <f aca="false">(T39+Z39)/2</f>
        <v>0</v>
      </c>
      <c r="AJ39" s="1" t="n">
        <f aca="false">(U39+AA39)/2</f>
        <v>0.0791139240506329</v>
      </c>
      <c r="AK39" s="1" t="n">
        <f aca="false">(V39+AB39)/2</f>
        <v>0</v>
      </c>
      <c r="AL39" s="1" t="n">
        <f aca="false">(W39+AC39)/2</f>
        <v>0</v>
      </c>
      <c r="AM39" s="1" t="n">
        <f aca="false">(X39+AD39)/2</f>
        <v>0</v>
      </c>
      <c r="AN39" s="1" t="n">
        <f aca="false">AE39</f>
        <v>0</v>
      </c>
    </row>
    <row r="40" customFormat="false" ht="12.75" hidden="false" customHeight="false" outlineLevel="0" collapsed="false">
      <c r="A40" s="0" t="n">
        <v>1484581</v>
      </c>
      <c r="B40" s="0" t="s">
        <v>18</v>
      </c>
      <c r="C40" s="0" t="s">
        <v>20</v>
      </c>
      <c r="D40" s="0" t="n">
        <v>0</v>
      </c>
      <c r="E40" s="0" t="n">
        <v>0</v>
      </c>
      <c r="F40" s="0" t="n">
        <v>0</v>
      </c>
      <c r="G40" s="0" t="n">
        <v>0</v>
      </c>
      <c r="H40" s="0" t="n">
        <v>0</v>
      </c>
      <c r="I40" s="0" t="n">
        <v>1</v>
      </c>
      <c r="J40" s="0" t="n">
        <v>0</v>
      </c>
      <c r="K40" s="0" t="n">
        <v>0</v>
      </c>
      <c r="L40" s="0" t="n">
        <v>0</v>
      </c>
      <c r="M40" s="0" t="n">
        <v>0</v>
      </c>
      <c r="N40" s="0" t="n">
        <v>0</v>
      </c>
      <c r="O40" s="0" t="n">
        <v>0</v>
      </c>
      <c r="P40" s="0" t="n">
        <v>0</v>
      </c>
      <c r="S40" s="5" t="n">
        <f aca="false">100*D40/D$338</f>
        <v>0</v>
      </c>
      <c r="T40" s="5" t="n">
        <f aca="false">100*E40/E$338</f>
        <v>0</v>
      </c>
      <c r="U40" s="5" t="n">
        <f aca="false">100*F40/F$338</f>
        <v>0</v>
      </c>
      <c r="V40" s="5" t="n">
        <f aca="false">100*G40/G$338</f>
        <v>0</v>
      </c>
      <c r="W40" s="5" t="n">
        <f aca="false">100*H40/H$338</f>
        <v>0</v>
      </c>
      <c r="X40" s="5" t="n">
        <f aca="false">100*I40/I$338</f>
        <v>0.267379679144385</v>
      </c>
      <c r="Y40" s="5" t="n">
        <f aca="false">100*J40/J$338</f>
        <v>0</v>
      </c>
      <c r="Z40" s="5" t="n">
        <f aca="false">100*K40/K$338</f>
        <v>0</v>
      </c>
      <c r="AA40" s="5" t="n">
        <f aca="false">100*L40/L$338</f>
        <v>0</v>
      </c>
      <c r="AB40" s="5" t="n">
        <f aca="false">100*M40/M$338</f>
        <v>0</v>
      </c>
      <c r="AC40" s="5" t="n">
        <f aca="false">100*N40/N$338</f>
        <v>0</v>
      </c>
      <c r="AD40" s="5" t="n">
        <f aca="false">100*O40/O$338</f>
        <v>0</v>
      </c>
      <c r="AE40" s="5" t="n">
        <f aca="false">100*P40/P$338</f>
        <v>0</v>
      </c>
      <c r="AF40" s="5" t="n">
        <f aca="false">1484656-A40</f>
        <v>75</v>
      </c>
      <c r="AG40" s="0" t="str">
        <f aca="false">C40</f>
        <v>U</v>
      </c>
      <c r="AH40" s="1" t="n">
        <f aca="false">(S40+Y40)/2</f>
        <v>0</v>
      </c>
      <c r="AI40" s="1" t="n">
        <f aca="false">(T40+Z40)/2</f>
        <v>0</v>
      </c>
      <c r="AJ40" s="1" t="n">
        <f aca="false">(U40+AA40)/2</f>
        <v>0</v>
      </c>
      <c r="AK40" s="1" t="n">
        <f aca="false">(V40+AB40)/2</f>
        <v>0</v>
      </c>
      <c r="AL40" s="1" t="n">
        <f aca="false">(W40+AC40)/2</f>
        <v>0</v>
      </c>
      <c r="AM40" s="1" t="n">
        <f aca="false">(X40+AD40)/2</f>
        <v>0.133689839572193</v>
      </c>
      <c r="AN40" s="1" t="n">
        <f aca="false">AE40</f>
        <v>0</v>
      </c>
    </row>
    <row r="41" customFormat="false" ht="12.75" hidden="false" customHeight="false" outlineLevel="0" collapsed="false">
      <c r="A41" s="0" t="n">
        <v>1484579</v>
      </c>
      <c r="B41" s="0" t="s">
        <v>18</v>
      </c>
      <c r="C41" s="0" t="s">
        <v>21</v>
      </c>
      <c r="D41" s="0" t="n">
        <v>0</v>
      </c>
      <c r="E41" s="0" t="n">
        <v>0</v>
      </c>
      <c r="F41" s="0" t="n">
        <v>0</v>
      </c>
      <c r="G41" s="0" t="n">
        <v>2</v>
      </c>
      <c r="H41" s="0" t="n">
        <v>0</v>
      </c>
      <c r="I41" s="0" t="n">
        <v>0</v>
      </c>
      <c r="J41" s="0" t="n">
        <v>0</v>
      </c>
      <c r="K41" s="0" t="n">
        <v>0</v>
      </c>
      <c r="L41" s="0" t="n">
        <v>1</v>
      </c>
      <c r="M41" s="0" t="n">
        <v>0</v>
      </c>
      <c r="N41" s="0" t="n">
        <v>0</v>
      </c>
      <c r="O41" s="0" t="n">
        <v>0</v>
      </c>
      <c r="P41" s="0" t="n">
        <v>0</v>
      </c>
      <c r="S41" s="5" t="n">
        <f aca="false">100*D41/D$338</f>
        <v>0</v>
      </c>
      <c r="T41" s="5" t="n">
        <f aca="false">100*E41/E$338</f>
        <v>0</v>
      </c>
      <c r="U41" s="5" t="n">
        <f aca="false">100*F41/F$338</f>
        <v>0</v>
      </c>
      <c r="V41" s="5" t="n">
        <f aca="false">100*G41/G$338</f>
        <v>0.0838222967309304</v>
      </c>
      <c r="W41" s="5" t="n">
        <f aca="false">100*H41/H$338</f>
        <v>0</v>
      </c>
      <c r="X41" s="5" t="n">
        <f aca="false">100*I41/I$338</f>
        <v>0</v>
      </c>
      <c r="Y41" s="5" t="n">
        <f aca="false">100*J41/J$338</f>
        <v>0</v>
      </c>
      <c r="Z41" s="5" t="n">
        <f aca="false">100*K41/K$338</f>
        <v>0</v>
      </c>
      <c r="AA41" s="5" t="n">
        <f aca="false">100*L41/L$338</f>
        <v>0.151745068285281</v>
      </c>
      <c r="AB41" s="5" t="n">
        <f aca="false">100*M41/M$338</f>
        <v>0</v>
      </c>
      <c r="AC41" s="5" t="n">
        <f aca="false">100*N41/N$338</f>
        <v>0</v>
      </c>
      <c r="AD41" s="5" t="n">
        <f aca="false">100*O41/O$338</f>
        <v>0</v>
      </c>
      <c r="AE41" s="5" t="n">
        <f aca="false">100*P41/P$338</f>
        <v>0</v>
      </c>
      <c r="AF41" s="5" t="n">
        <f aca="false">1484656-A41</f>
        <v>77</v>
      </c>
      <c r="AG41" s="0" t="str">
        <f aca="false">C41</f>
        <v>G</v>
      </c>
      <c r="AH41" s="1" t="n">
        <f aca="false">(S41+Y41)/2</f>
        <v>0</v>
      </c>
      <c r="AI41" s="1" t="n">
        <f aca="false">(T41+Z41)/2</f>
        <v>0</v>
      </c>
      <c r="AJ41" s="1" t="n">
        <f aca="false">(U41+AA41)/2</f>
        <v>0.0758725341426404</v>
      </c>
      <c r="AK41" s="1" t="n">
        <f aca="false">(V41+AB41)/2</f>
        <v>0.0419111483654652</v>
      </c>
      <c r="AL41" s="1" t="n">
        <f aca="false">(W41+AC41)/2</f>
        <v>0</v>
      </c>
      <c r="AM41" s="1" t="n">
        <f aca="false">(X41+AD41)/2</f>
        <v>0</v>
      </c>
      <c r="AN41" s="1" t="n">
        <f aca="false">AE41</f>
        <v>0</v>
      </c>
    </row>
    <row r="42" customFormat="false" ht="12.75" hidden="false" customHeight="false" outlineLevel="0" collapsed="false">
      <c r="A42" s="0" t="n">
        <v>1484578</v>
      </c>
      <c r="B42" s="0" t="s">
        <v>18</v>
      </c>
      <c r="C42" s="0" t="s">
        <v>19</v>
      </c>
      <c r="D42" s="0" t="n">
        <v>0</v>
      </c>
      <c r="E42" s="0" t="n">
        <v>0</v>
      </c>
      <c r="F42" s="0" t="n">
        <v>1</v>
      </c>
      <c r="G42" s="0" t="n">
        <v>2</v>
      </c>
      <c r="H42" s="0" t="n">
        <v>0</v>
      </c>
      <c r="I42" s="0" t="n">
        <v>0</v>
      </c>
      <c r="J42" s="0" t="n">
        <v>0</v>
      </c>
      <c r="K42" s="0" t="n">
        <v>0</v>
      </c>
      <c r="L42" s="0" t="n">
        <v>0</v>
      </c>
      <c r="M42" s="0" t="n">
        <v>0</v>
      </c>
      <c r="N42" s="0" t="n">
        <v>0</v>
      </c>
      <c r="O42" s="0" t="n">
        <v>0</v>
      </c>
      <c r="P42" s="0" t="n">
        <v>0</v>
      </c>
      <c r="S42" s="5" t="n">
        <f aca="false">100*D42/D$338</f>
        <v>0</v>
      </c>
      <c r="T42" s="5" t="n">
        <f aca="false">100*E42/E$338</f>
        <v>0</v>
      </c>
      <c r="U42" s="5" t="n">
        <f aca="false">100*F42/F$338</f>
        <v>0.158227848101266</v>
      </c>
      <c r="V42" s="5" t="n">
        <f aca="false">100*G42/G$338</f>
        <v>0.0838222967309304</v>
      </c>
      <c r="W42" s="5" t="n">
        <f aca="false">100*H42/H$338</f>
        <v>0</v>
      </c>
      <c r="X42" s="5" t="n">
        <f aca="false">100*I42/I$338</f>
        <v>0</v>
      </c>
      <c r="Y42" s="5" t="n">
        <f aca="false">100*J42/J$338</f>
        <v>0</v>
      </c>
      <c r="Z42" s="5" t="n">
        <f aca="false">100*K42/K$338</f>
        <v>0</v>
      </c>
      <c r="AA42" s="5" t="n">
        <f aca="false">100*L42/L$338</f>
        <v>0</v>
      </c>
      <c r="AB42" s="5" t="n">
        <f aca="false">100*M42/M$338</f>
        <v>0</v>
      </c>
      <c r="AC42" s="5" t="n">
        <f aca="false">100*N42/N$338</f>
        <v>0</v>
      </c>
      <c r="AD42" s="5" t="n">
        <f aca="false">100*O42/O$338</f>
        <v>0</v>
      </c>
      <c r="AE42" s="5" t="n">
        <f aca="false">100*P42/P$338</f>
        <v>0</v>
      </c>
      <c r="AF42" s="5" t="n">
        <f aca="false">1484656-A42</f>
        <v>78</v>
      </c>
      <c r="AG42" s="0" t="str">
        <f aca="false">C42</f>
        <v>A</v>
      </c>
      <c r="AH42" s="1" t="n">
        <f aca="false">(S42+Y42)/2</f>
        <v>0</v>
      </c>
      <c r="AI42" s="1" t="n">
        <f aca="false">(T42+Z42)/2</f>
        <v>0</v>
      </c>
      <c r="AJ42" s="1" t="n">
        <f aca="false">(U42+AA42)/2</f>
        <v>0.0791139240506329</v>
      </c>
      <c r="AK42" s="1" t="n">
        <f aca="false">(V42+AB42)/2</f>
        <v>0.0419111483654652</v>
      </c>
      <c r="AL42" s="1" t="n">
        <f aca="false">(W42+AC42)/2</f>
        <v>0</v>
      </c>
      <c r="AM42" s="1" t="n">
        <f aca="false">(X42+AD42)/2</f>
        <v>0</v>
      </c>
      <c r="AN42" s="1" t="n">
        <f aca="false">AE42</f>
        <v>0</v>
      </c>
    </row>
    <row r="43" customFormat="false" ht="12.75" hidden="false" customHeight="false" outlineLevel="0" collapsed="false">
      <c r="A43" s="0" t="n">
        <v>1484577</v>
      </c>
      <c r="B43" s="0" t="s">
        <v>18</v>
      </c>
      <c r="C43" s="0" t="s">
        <v>19</v>
      </c>
      <c r="D43" s="0" t="n">
        <v>0</v>
      </c>
      <c r="E43" s="0" t="n">
        <v>0</v>
      </c>
      <c r="F43" s="0" t="n">
        <v>0</v>
      </c>
      <c r="G43" s="0" t="n">
        <v>3</v>
      </c>
      <c r="H43" s="0" t="n">
        <v>0</v>
      </c>
      <c r="I43" s="0" t="n">
        <v>0</v>
      </c>
      <c r="J43" s="0" t="n">
        <v>0</v>
      </c>
      <c r="K43" s="0" t="n">
        <v>0</v>
      </c>
      <c r="L43" s="0" t="n">
        <v>0</v>
      </c>
      <c r="M43" s="0" t="n">
        <v>0</v>
      </c>
      <c r="N43" s="0" t="n">
        <v>0</v>
      </c>
      <c r="O43" s="0" t="n">
        <v>0</v>
      </c>
      <c r="P43" s="0" t="n">
        <v>1</v>
      </c>
      <c r="S43" s="5" t="n">
        <f aca="false">100*D43/D$338</f>
        <v>0</v>
      </c>
      <c r="T43" s="5" t="n">
        <f aca="false">100*E43/E$338</f>
        <v>0</v>
      </c>
      <c r="U43" s="5" t="n">
        <f aca="false">100*F43/F$338</f>
        <v>0</v>
      </c>
      <c r="V43" s="5" t="n">
        <f aca="false">100*G43/G$338</f>
        <v>0.125733445096396</v>
      </c>
      <c r="W43" s="5" t="n">
        <f aca="false">100*H43/H$338</f>
        <v>0</v>
      </c>
      <c r="X43" s="5" t="n">
        <f aca="false">100*I43/I$338</f>
        <v>0</v>
      </c>
      <c r="Y43" s="5" t="n">
        <f aca="false">100*J43/J$338</f>
        <v>0</v>
      </c>
      <c r="Z43" s="5" t="n">
        <f aca="false">100*K43/K$338</f>
        <v>0</v>
      </c>
      <c r="AA43" s="5" t="n">
        <f aca="false">100*L43/L$338</f>
        <v>0</v>
      </c>
      <c r="AB43" s="5" t="n">
        <f aca="false">100*M43/M$338</f>
        <v>0</v>
      </c>
      <c r="AC43" s="5" t="n">
        <f aca="false">100*N43/N$338</f>
        <v>0</v>
      </c>
      <c r="AD43" s="5" t="n">
        <f aca="false">100*O43/O$338</f>
        <v>0</v>
      </c>
      <c r="AE43" s="5" t="n">
        <f aca="false">100*P43/P$338</f>
        <v>0.128700128700129</v>
      </c>
      <c r="AF43" s="5" t="n">
        <f aca="false">1484656-A43</f>
        <v>79</v>
      </c>
      <c r="AG43" s="0" t="str">
        <f aca="false">C43</f>
        <v>A</v>
      </c>
      <c r="AH43" s="1" t="n">
        <f aca="false">(S43+Y43)/2</f>
        <v>0</v>
      </c>
      <c r="AI43" s="1" t="n">
        <f aca="false">(T43+Z43)/2</f>
        <v>0</v>
      </c>
      <c r="AJ43" s="1" t="n">
        <f aca="false">(U43+AA43)/2</f>
        <v>0</v>
      </c>
      <c r="AK43" s="1" t="n">
        <f aca="false">(V43+AB43)/2</f>
        <v>0.0628667225481978</v>
      </c>
      <c r="AL43" s="1" t="n">
        <f aca="false">(W43+AC43)/2</f>
        <v>0</v>
      </c>
      <c r="AM43" s="1" t="n">
        <f aca="false">(X43+AD43)/2</f>
        <v>0</v>
      </c>
      <c r="AN43" s="1" t="n">
        <f aca="false">AE43</f>
        <v>0.128700128700129</v>
      </c>
    </row>
    <row r="44" customFormat="false" ht="12.75" hidden="false" customHeight="false" outlineLevel="0" collapsed="false">
      <c r="A44" s="0" t="n">
        <v>1484576</v>
      </c>
      <c r="B44" s="0" t="s">
        <v>18</v>
      </c>
      <c r="C44" s="0" t="s">
        <v>19</v>
      </c>
      <c r="D44" s="0" t="n">
        <v>0</v>
      </c>
      <c r="E44" s="0" t="n">
        <v>0</v>
      </c>
      <c r="F44" s="0" t="n">
        <v>0</v>
      </c>
      <c r="G44" s="0" t="n">
        <v>1</v>
      </c>
      <c r="H44" s="0" t="n">
        <v>0</v>
      </c>
      <c r="I44" s="0" t="n">
        <v>0</v>
      </c>
      <c r="J44" s="0" t="n">
        <v>0</v>
      </c>
      <c r="K44" s="0" t="n">
        <v>0</v>
      </c>
      <c r="L44" s="0" t="n">
        <v>0</v>
      </c>
      <c r="M44" s="0" t="n">
        <v>0</v>
      </c>
      <c r="N44" s="0" t="n">
        <v>0</v>
      </c>
      <c r="O44" s="0" t="n">
        <v>0</v>
      </c>
      <c r="P44" s="0" t="n">
        <v>1</v>
      </c>
      <c r="S44" s="5" t="n">
        <f aca="false">100*D44/D$338</f>
        <v>0</v>
      </c>
      <c r="T44" s="5" t="n">
        <f aca="false">100*E44/E$338</f>
        <v>0</v>
      </c>
      <c r="U44" s="5" t="n">
        <f aca="false">100*F44/F$338</f>
        <v>0</v>
      </c>
      <c r="V44" s="5" t="n">
        <f aca="false">100*G44/G$338</f>
        <v>0.0419111483654652</v>
      </c>
      <c r="W44" s="5" t="n">
        <f aca="false">100*H44/H$338</f>
        <v>0</v>
      </c>
      <c r="X44" s="5" t="n">
        <f aca="false">100*I44/I$338</f>
        <v>0</v>
      </c>
      <c r="Y44" s="5" t="n">
        <f aca="false">100*J44/J$338</f>
        <v>0</v>
      </c>
      <c r="Z44" s="5" t="n">
        <f aca="false">100*K44/K$338</f>
        <v>0</v>
      </c>
      <c r="AA44" s="5" t="n">
        <f aca="false">100*L44/L$338</f>
        <v>0</v>
      </c>
      <c r="AB44" s="5" t="n">
        <f aca="false">100*M44/M$338</f>
        <v>0</v>
      </c>
      <c r="AC44" s="5" t="n">
        <f aca="false">100*N44/N$338</f>
        <v>0</v>
      </c>
      <c r="AD44" s="5" t="n">
        <f aca="false">100*O44/O$338</f>
        <v>0</v>
      </c>
      <c r="AE44" s="5" t="n">
        <f aca="false">100*P44/P$338</f>
        <v>0.128700128700129</v>
      </c>
      <c r="AF44" s="5" t="n">
        <f aca="false">1484656-A44</f>
        <v>80</v>
      </c>
      <c r="AG44" s="0" t="str">
        <f aca="false">C44</f>
        <v>A</v>
      </c>
      <c r="AH44" s="1" t="n">
        <f aca="false">(S44+Y44)/2</f>
        <v>0</v>
      </c>
      <c r="AI44" s="1" t="n">
        <f aca="false">(T44+Z44)/2</f>
        <v>0</v>
      </c>
      <c r="AJ44" s="1" t="n">
        <f aca="false">(U44+AA44)/2</f>
        <v>0</v>
      </c>
      <c r="AK44" s="1" t="n">
        <f aca="false">(V44+AB44)/2</f>
        <v>0.0209555741827326</v>
      </c>
      <c r="AL44" s="1" t="n">
        <f aca="false">(W44+AC44)/2</f>
        <v>0</v>
      </c>
      <c r="AM44" s="1" t="n">
        <f aca="false">(X44+AD44)/2</f>
        <v>0</v>
      </c>
      <c r="AN44" s="1" t="n">
        <f aca="false">AE44</f>
        <v>0.128700128700129</v>
      </c>
    </row>
    <row r="45" customFormat="false" ht="12.75" hidden="false" customHeight="false" outlineLevel="0" collapsed="false">
      <c r="A45" s="0" t="n">
        <v>1484575</v>
      </c>
      <c r="B45" s="0" t="s">
        <v>18</v>
      </c>
      <c r="C45" s="0" t="s">
        <v>19</v>
      </c>
      <c r="D45" s="0" t="n">
        <v>0</v>
      </c>
      <c r="E45" s="0" t="n">
        <v>0</v>
      </c>
      <c r="F45" s="0" t="n">
        <v>0</v>
      </c>
      <c r="G45" s="0" t="n">
        <v>1</v>
      </c>
      <c r="H45" s="0" t="n">
        <v>0</v>
      </c>
      <c r="I45" s="0" t="n">
        <v>0</v>
      </c>
      <c r="J45" s="0" t="n">
        <v>0</v>
      </c>
      <c r="K45" s="0" t="n">
        <v>0</v>
      </c>
      <c r="L45" s="0" t="n">
        <v>0</v>
      </c>
      <c r="M45" s="0" t="n">
        <v>0</v>
      </c>
      <c r="N45" s="0" t="n">
        <v>0</v>
      </c>
      <c r="O45" s="0" t="n">
        <v>0</v>
      </c>
      <c r="P45" s="0" t="n">
        <v>0</v>
      </c>
      <c r="S45" s="5" t="n">
        <f aca="false">100*D45/D$338</f>
        <v>0</v>
      </c>
      <c r="T45" s="5" t="n">
        <f aca="false">100*E45/E$338</f>
        <v>0</v>
      </c>
      <c r="U45" s="5" t="n">
        <f aca="false">100*F45/F$338</f>
        <v>0</v>
      </c>
      <c r="V45" s="5" t="n">
        <f aca="false">100*G45/G$338</f>
        <v>0.0419111483654652</v>
      </c>
      <c r="W45" s="5" t="n">
        <f aca="false">100*H45/H$338</f>
        <v>0</v>
      </c>
      <c r="X45" s="5" t="n">
        <f aca="false">100*I45/I$338</f>
        <v>0</v>
      </c>
      <c r="Y45" s="5" t="n">
        <f aca="false">100*J45/J$338</f>
        <v>0</v>
      </c>
      <c r="Z45" s="5" t="n">
        <f aca="false">100*K45/K$338</f>
        <v>0</v>
      </c>
      <c r="AA45" s="5" t="n">
        <f aca="false">100*L45/L$338</f>
        <v>0</v>
      </c>
      <c r="AB45" s="5" t="n">
        <f aca="false">100*M45/M$338</f>
        <v>0</v>
      </c>
      <c r="AC45" s="5" t="n">
        <f aca="false">100*N45/N$338</f>
        <v>0</v>
      </c>
      <c r="AD45" s="5" t="n">
        <f aca="false">100*O45/O$338</f>
        <v>0</v>
      </c>
      <c r="AE45" s="5" t="n">
        <f aca="false">100*P45/P$338</f>
        <v>0</v>
      </c>
      <c r="AF45" s="5" t="n">
        <f aca="false">1484656-A45</f>
        <v>81</v>
      </c>
      <c r="AG45" s="0" t="str">
        <f aca="false">C45</f>
        <v>A</v>
      </c>
      <c r="AH45" s="1" t="n">
        <f aca="false">(S45+Y45)/2</f>
        <v>0</v>
      </c>
      <c r="AI45" s="1" t="n">
        <f aca="false">(T45+Z45)/2</f>
        <v>0</v>
      </c>
      <c r="AJ45" s="1" t="n">
        <f aca="false">(U45+AA45)/2</f>
        <v>0</v>
      </c>
      <c r="AK45" s="1" t="n">
        <f aca="false">(V45+AB45)/2</f>
        <v>0.0209555741827326</v>
      </c>
      <c r="AL45" s="1" t="n">
        <f aca="false">(W45+AC45)/2</f>
        <v>0</v>
      </c>
      <c r="AM45" s="1" t="n">
        <f aca="false">(X45+AD45)/2</f>
        <v>0</v>
      </c>
      <c r="AN45" s="1" t="n">
        <f aca="false">AE45</f>
        <v>0</v>
      </c>
    </row>
    <row r="46" customFormat="false" ht="12.75" hidden="false" customHeight="false" outlineLevel="0" collapsed="false">
      <c r="A46" s="0" t="n">
        <v>1484574</v>
      </c>
      <c r="B46" s="0" t="s">
        <v>18</v>
      </c>
      <c r="C46" s="0" t="s">
        <v>19</v>
      </c>
      <c r="D46" s="0" t="n">
        <v>0</v>
      </c>
      <c r="E46" s="0" t="n">
        <v>0</v>
      </c>
      <c r="F46" s="0" t="n">
        <v>0</v>
      </c>
      <c r="G46" s="0" t="n">
        <v>1</v>
      </c>
      <c r="H46" s="0" t="n">
        <v>0</v>
      </c>
      <c r="I46" s="0" t="n">
        <v>0</v>
      </c>
      <c r="J46" s="0" t="n">
        <v>0</v>
      </c>
      <c r="K46" s="0" t="n">
        <v>0</v>
      </c>
      <c r="L46" s="0" t="n">
        <v>0</v>
      </c>
      <c r="M46" s="0" t="n">
        <v>0</v>
      </c>
      <c r="N46" s="0" t="n">
        <v>0</v>
      </c>
      <c r="O46" s="0" t="n">
        <v>0</v>
      </c>
      <c r="P46" s="0" t="n">
        <v>0</v>
      </c>
      <c r="S46" s="5" t="n">
        <f aca="false">100*D46/D$338</f>
        <v>0</v>
      </c>
      <c r="T46" s="5" t="n">
        <f aca="false">100*E46/E$338</f>
        <v>0</v>
      </c>
      <c r="U46" s="5" t="n">
        <f aca="false">100*F46/F$338</f>
        <v>0</v>
      </c>
      <c r="V46" s="5" t="n">
        <f aca="false">100*G46/G$338</f>
        <v>0.0419111483654652</v>
      </c>
      <c r="W46" s="5" t="n">
        <f aca="false">100*H46/H$338</f>
        <v>0</v>
      </c>
      <c r="X46" s="5" t="n">
        <f aca="false">100*I46/I$338</f>
        <v>0</v>
      </c>
      <c r="Y46" s="5" t="n">
        <f aca="false">100*J46/J$338</f>
        <v>0</v>
      </c>
      <c r="Z46" s="5" t="n">
        <f aca="false">100*K46/K$338</f>
        <v>0</v>
      </c>
      <c r="AA46" s="5" t="n">
        <f aca="false">100*L46/L$338</f>
        <v>0</v>
      </c>
      <c r="AB46" s="5" t="n">
        <f aca="false">100*M46/M$338</f>
        <v>0</v>
      </c>
      <c r="AC46" s="5" t="n">
        <f aca="false">100*N46/N$338</f>
        <v>0</v>
      </c>
      <c r="AD46" s="5" t="n">
        <f aca="false">100*O46/O$338</f>
        <v>0</v>
      </c>
      <c r="AE46" s="5" t="n">
        <f aca="false">100*P46/P$338</f>
        <v>0</v>
      </c>
      <c r="AF46" s="5" t="n">
        <f aca="false">1484656-A46</f>
        <v>82</v>
      </c>
      <c r="AG46" s="0" t="str">
        <f aca="false">C46</f>
        <v>A</v>
      </c>
      <c r="AH46" s="1" t="n">
        <f aca="false">(S46+Y46)/2</f>
        <v>0</v>
      </c>
      <c r="AI46" s="1" t="n">
        <f aca="false">(T46+Z46)/2</f>
        <v>0</v>
      </c>
      <c r="AJ46" s="1" t="n">
        <f aca="false">(U46+AA46)/2</f>
        <v>0</v>
      </c>
      <c r="AK46" s="1" t="n">
        <f aca="false">(V46+AB46)/2</f>
        <v>0.0209555741827326</v>
      </c>
      <c r="AL46" s="1" t="n">
        <f aca="false">(W46+AC46)/2</f>
        <v>0</v>
      </c>
      <c r="AM46" s="1" t="n">
        <f aca="false">(X46+AD46)/2</f>
        <v>0</v>
      </c>
      <c r="AN46" s="1" t="n">
        <f aca="false">AE46</f>
        <v>0</v>
      </c>
    </row>
    <row r="47" customFormat="false" ht="12.75" hidden="false" customHeight="false" outlineLevel="0" collapsed="false">
      <c r="A47" s="0" t="n">
        <v>1484560</v>
      </c>
      <c r="B47" s="0" t="s">
        <v>18</v>
      </c>
      <c r="C47" s="0" t="s">
        <v>22</v>
      </c>
      <c r="D47" s="0" t="n">
        <v>0</v>
      </c>
      <c r="E47" s="0" t="n">
        <v>0</v>
      </c>
      <c r="F47" s="0" t="n">
        <v>0</v>
      </c>
      <c r="G47" s="0" t="n">
        <v>1</v>
      </c>
      <c r="H47" s="0" t="n">
        <v>0</v>
      </c>
      <c r="I47" s="0" t="n">
        <v>0</v>
      </c>
      <c r="J47" s="0" t="n">
        <v>0</v>
      </c>
      <c r="K47" s="0" t="n">
        <v>0</v>
      </c>
      <c r="L47" s="0" t="n">
        <v>0</v>
      </c>
      <c r="M47" s="0" t="n">
        <v>0</v>
      </c>
      <c r="N47" s="0" t="n">
        <v>0</v>
      </c>
      <c r="O47" s="0" t="n">
        <v>1</v>
      </c>
      <c r="P47" s="0" t="n">
        <v>0</v>
      </c>
      <c r="S47" s="5" t="n">
        <f aca="false">100*D47/D$338</f>
        <v>0</v>
      </c>
      <c r="T47" s="5" t="n">
        <f aca="false">100*E47/E$338</f>
        <v>0</v>
      </c>
      <c r="U47" s="5" t="n">
        <f aca="false">100*F47/F$338</f>
        <v>0</v>
      </c>
      <c r="V47" s="5" t="n">
        <f aca="false">100*G47/G$338</f>
        <v>0.0419111483654652</v>
      </c>
      <c r="W47" s="5" t="n">
        <f aca="false">100*H47/H$338</f>
        <v>0</v>
      </c>
      <c r="X47" s="5" t="n">
        <f aca="false">100*I47/I$338</f>
        <v>0</v>
      </c>
      <c r="Y47" s="5" t="n">
        <f aca="false">100*J47/J$338</f>
        <v>0</v>
      </c>
      <c r="Z47" s="5" t="n">
        <f aca="false">100*K47/K$338</f>
        <v>0</v>
      </c>
      <c r="AA47" s="5" t="n">
        <f aca="false">100*L47/L$338</f>
        <v>0</v>
      </c>
      <c r="AB47" s="5" t="n">
        <f aca="false">100*M47/M$338</f>
        <v>0</v>
      </c>
      <c r="AC47" s="5" t="n">
        <f aca="false">100*N47/N$338</f>
        <v>0</v>
      </c>
      <c r="AD47" s="5" t="n">
        <f aca="false">100*O47/O$338</f>
        <v>0.174520069808028</v>
      </c>
      <c r="AE47" s="5" t="n">
        <f aca="false">100*P47/P$338</f>
        <v>0</v>
      </c>
      <c r="AF47" s="5" t="n">
        <f aca="false">1484656-A47</f>
        <v>96</v>
      </c>
      <c r="AG47" s="0" t="str">
        <f aca="false">C47</f>
        <v>C</v>
      </c>
      <c r="AH47" s="1" t="n">
        <f aca="false">(S47+Y47)/2</f>
        <v>0</v>
      </c>
      <c r="AI47" s="1" t="n">
        <f aca="false">(T47+Z47)/2</f>
        <v>0</v>
      </c>
      <c r="AJ47" s="1" t="n">
        <f aca="false">(U47+AA47)/2</f>
        <v>0</v>
      </c>
      <c r="AK47" s="1" t="n">
        <f aca="false">(V47+AB47)/2</f>
        <v>0.0209555741827326</v>
      </c>
      <c r="AL47" s="1" t="n">
        <f aca="false">(W47+AC47)/2</f>
        <v>0</v>
      </c>
      <c r="AM47" s="1" t="n">
        <f aca="false">(X47+AD47)/2</f>
        <v>0.087260034904014</v>
      </c>
      <c r="AN47" s="1" t="n">
        <f aca="false">AE47</f>
        <v>0</v>
      </c>
    </row>
    <row r="48" customFormat="false" ht="12.75" hidden="false" customHeight="false" outlineLevel="0" collapsed="false">
      <c r="A48" s="0" t="n">
        <v>1484559</v>
      </c>
      <c r="B48" s="0" t="s">
        <v>18</v>
      </c>
      <c r="C48" s="0" t="s">
        <v>19</v>
      </c>
      <c r="D48" s="0" t="n">
        <v>0</v>
      </c>
      <c r="E48" s="0" t="n">
        <v>0</v>
      </c>
      <c r="F48" s="0" t="n">
        <v>0</v>
      </c>
      <c r="G48" s="0" t="n">
        <v>1</v>
      </c>
      <c r="H48" s="0" t="n">
        <v>0</v>
      </c>
      <c r="I48" s="0" t="n">
        <v>0</v>
      </c>
      <c r="J48" s="0" t="n">
        <v>0</v>
      </c>
      <c r="K48" s="0" t="n">
        <v>0</v>
      </c>
      <c r="L48" s="0" t="n">
        <v>0</v>
      </c>
      <c r="M48" s="0" t="n">
        <v>0</v>
      </c>
      <c r="N48" s="0" t="n">
        <v>0</v>
      </c>
      <c r="O48" s="0" t="n">
        <v>0</v>
      </c>
      <c r="P48" s="0" t="n">
        <v>0</v>
      </c>
      <c r="S48" s="5" t="n">
        <f aca="false">100*D48/D$338</f>
        <v>0</v>
      </c>
      <c r="T48" s="5" t="n">
        <f aca="false">100*E48/E$338</f>
        <v>0</v>
      </c>
      <c r="U48" s="5" t="n">
        <f aca="false">100*F48/F$338</f>
        <v>0</v>
      </c>
      <c r="V48" s="5" t="n">
        <f aca="false">100*G48/G$338</f>
        <v>0.0419111483654652</v>
      </c>
      <c r="W48" s="5" t="n">
        <f aca="false">100*H48/H$338</f>
        <v>0</v>
      </c>
      <c r="X48" s="5" t="n">
        <f aca="false">100*I48/I$338</f>
        <v>0</v>
      </c>
      <c r="Y48" s="5" t="n">
        <f aca="false">100*J48/J$338</f>
        <v>0</v>
      </c>
      <c r="Z48" s="5" t="n">
        <f aca="false">100*K48/K$338</f>
        <v>0</v>
      </c>
      <c r="AA48" s="5" t="n">
        <f aca="false">100*L48/L$338</f>
        <v>0</v>
      </c>
      <c r="AB48" s="5" t="n">
        <f aca="false">100*M48/M$338</f>
        <v>0</v>
      </c>
      <c r="AC48" s="5" t="n">
        <f aca="false">100*N48/N$338</f>
        <v>0</v>
      </c>
      <c r="AD48" s="5" t="n">
        <f aca="false">100*O48/O$338</f>
        <v>0</v>
      </c>
      <c r="AE48" s="5" t="n">
        <f aca="false">100*P48/P$338</f>
        <v>0</v>
      </c>
      <c r="AF48" s="5" t="n">
        <f aca="false">1484656-A48</f>
        <v>97</v>
      </c>
      <c r="AG48" s="0" t="str">
        <f aca="false">C48</f>
        <v>A</v>
      </c>
      <c r="AH48" s="1" t="n">
        <f aca="false">(S48+Y48)/2</f>
        <v>0</v>
      </c>
      <c r="AI48" s="1" t="n">
        <f aca="false">(T48+Z48)/2</f>
        <v>0</v>
      </c>
      <c r="AJ48" s="1" t="n">
        <f aca="false">(U48+AA48)/2</f>
        <v>0</v>
      </c>
      <c r="AK48" s="1" t="n">
        <f aca="false">(V48+AB48)/2</f>
        <v>0.0209555741827326</v>
      </c>
      <c r="AL48" s="1" t="n">
        <f aca="false">(W48+AC48)/2</f>
        <v>0</v>
      </c>
      <c r="AM48" s="1" t="n">
        <f aca="false">(X48+AD48)/2</f>
        <v>0</v>
      </c>
      <c r="AN48" s="1" t="n">
        <f aca="false">AE48</f>
        <v>0</v>
      </c>
    </row>
    <row r="49" customFormat="false" ht="12.75" hidden="false" customHeight="false" outlineLevel="0" collapsed="false">
      <c r="A49" s="0" t="n">
        <v>1484556</v>
      </c>
      <c r="B49" s="0" t="s">
        <v>18</v>
      </c>
      <c r="C49" s="0" t="s">
        <v>21</v>
      </c>
      <c r="D49" s="0" t="n">
        <v>0</v>
      </c>
      <c r="E49" s="0" t="n">
        <v>0</v>
      </c>
      <c r="F49" s="0" t="n">
        <v>0</v>
      </c>
      <c r="G49" s="0" t="n">
        <v>0</v>
      </c>
      <c r="H49" s="0" t="n">
        <v>1</v>
      </c>
      <c r="I49" s="0" t="n">
        <v>0</v>
      </c>
      <c r="J49" s="0" t="n">
        <v>0</v>
      </c>
      <c r="K49" s="0" t="n">
        <v>0</v>
      </c>
      <c r="L49" s="0" t="n">
        <v>0</v>
      </c>
      <c r="M49" s="0" t="n">
        <v>0</v>
      </c>
      <c r="N49" s="0" t="n">
        <v>0</v>
      </c>
      <c r="O49" s="0" t="n">
        <v>0</v>
      </c>
      <c r="P49" s="0" t="n">
        <v>0</v>
      </c>
      <c r="S49" s="5" t="n">
        <f aca="false">100*D49/D$338</f>
        <v>0</v>
      </c>
      <c r="T49" s="5" t="n">
        <f aca="false">100*E49/E$338</f>
        <v>0</v>
      </c>
      <c r="U49" s="5" t="n">
        <f aca="false">100*F49/F$338</f>
        <v>0</v>
      </c>
      <c r="V49" s="5" t="n">
        <f aca="false">100*G49/G$338</f>
        <v>0</v>
      </c>
      <c r="W49" s="5" t="n">
        <f aca="false">100*H49/H$338</f>
        <v>0.141442715700141</v>
      </c>
      <c r="X49" s="5" t="n">
        <f aca="false">100*I49/I$338</f>
        <v>0</v>
      </c>
      <c r="Y49" s="5" t="n">
        <f aca="false">100*J49/J$338</f>
        <v>0</v>
      </c>
      <c r="Z49" s="5" t="n">
        <f aca="false">100*K49/K$338</f>
        <v>0</v>
      </c>
      <c r="AA49" s="5" t="n">
        <f aca="false">100*L49/L$338</f>
        <v>0</v>
      </c>
      <c r="AB49" s="5" t="n">
        <f aca="false">100*M49/M$338</f>
        <v>0</v>
      </c>
      <c r="AC49" s="5" t="n">
        <f aca="false">100*N49/N$338</f>
        <v>0</v>
      </c>
      <c r="AD49" s="5" t="n">
        <f aca="false">100*O49/O$338</f>
        <v>0</v>
      </c>
      <c r="AE49" s="5" t="n">
        <f aca="false">100*P49/P$338</f>
        <v>0</v>
      </c>
      <c r="AF49" s="5" t="n">
        <f aca="false">1484656-A49</f>
        <v>100</v>
      </c>
      <c r="AG49" s="0" t="str">
        <f aca="false">C49</f>
        <v>G</v>
      </c>
      <c r="AH49" s="1" t="n">
        <f aca="false">(S49+Y49)/2</f>
        <v>0</v>
      </c>
      <c r="AI49" s="1" t="n">
        <f aca="false">(T49+Z49)/2</f>
        <v>0</v>
      </c>
      <c r="AJ49" s="1" t="n">
        <f aca="false">(U49+AA49)/2</f>
        <v>0</v>
      </c>
      <c r="AK49" s="1" t="n">
        <f aca="false">(V49+AB49)/2</f>
        <v>0</v>
      </c>
      <c r="AL49" s="1" t="n">
        <f aca="false">(W49+AC49)/2</f>
        <v>0.0707213578500707</v>
      </c>
      <c r="AM49" s="1" t="n">
        <f aca="false">(X49+AD49)/2</f>
        <v>0</v>
      </c>
      <c r="AN49" s="1" t="n">
        <f aca="false">AE49</f>
        <v>0</v>
      </c>
    </row>
    <row r="50" customFormat="false" ht="12.75" hidden="false" customHeight="false" outlineLevel="0" collapsed="false">
      <c r="A50" s="0" t="n">
        <v>1484552</v>
      </c>
      <c r="B50" s="0" t="s">
        <v>18</v>
      </c>
      <c r="C50" s="0" t="s">
        <v>20</v>
      </c>
      <c r="D50" s="0" t="n">
        <v>0</v>
      </c>
      <c r="E50" s="0" t="n">
        <v>0</v>
      </c>
      <c r="F50" s="0" t="n">
        <v>0</v>
      </c>
      <c r="G50" s="0" t="n">
        <v>1</v>
      </c>
      <c r="H50" s="0" t="n">
        <v>0</v>
      </c>
      <c r="I50" s="0" t="n">
        <v>0</v>
      </c>
      <c r="J50" s="0" t="n">
        <v>0</v>
      </c>
      <c r="K50" s="0" t="n">
        <v>0</v>
      </c>
      <c r="L50" s="0" t="n">
        <v>0</v>
      </c>
      <c r="M50" s="0" t="n">
        <v>0</v>
      </c>
      <c r="N50" s="0" t="n">
        <v>0</v>
      </c>
      <c r="O50" s="0" t="n">
        <v>0</v>
      </c>
      <c r="P50" s="0" t="n">
        <v>0</v>
      </c>
      <c r="S50" s="5" t="n">
        <f aca="false">100*D50/D$338</f>
        <v>0</v>
      </c>
      <c r="T50" s="5" t="n">
        <f aca="false">100*E50/E$338</f>
        <v>0</v>
      </c>
      <c r="U50" s="5" t="n">
        <f aca="false">100*F50/F$338</f>
        <v>0</v>
      </c>
      <c r="V50" s="5" t="n">
        <f aca="false">100*G50/G$338</f>
        <v>0.0419111483654652</v>
      </c>
      <c r="W50" s="5" t="n">
        <f aca="false">100*H50/H$338</f>
        <v>0</v>
      </c>
      <c r="X50" s="5" t="n">
        <f aca="false">100*I50/I$338</f>
        <v>0</v>
      </c>
      <c r="Y50" s="5" t="n">
        <f aca="false">100*J50/J$338</f>
        <v>0</v>
      </c>
      <c r="Z50" s="5" t="n">
        <f aca="false">100*K50/K$338</f>
        <v>0</v>
      </c>
      <c r="AA50" s="5" t="n">
        <f aca="false">100*L50/L$338</f>
        <v>0</v>
      </c>
      <c r="AB50" s="5" t="n">
        <f aca="false">100*M50/M$338</f>
        <v>0</v>
      </c>
      <c r="AC50" s="5" t="n">
        <f aca="false">100*N50/N$338</f>
        <v>0</v>
      </c>
      <c r="AD50" s="5" t="n">
        <f aca="false">100*O50/O$338</f>
        <v>0</v>
      </c>
      <c r="AE50" s="5" t="n">
        <f aca="false">100*P50/P$338</f>
        <v>0</v>
      </c>
      <c r="AF50" s="5" t="n">
        <f aca="false">1484656-A50</f>
        <v>104</v>
      </c>
      <c r="AG50" s="0" t="str">
        <f aca="false">C50</f>
        <v>U</v>
      </c>
      <c r="AH50" s="1" t="n">
        <f aca="false">(S50+Y50)/2</f>
        <v>0</v>
      </c>
      <c r="AI50" s="1" t="n">
        <f aca="false">(T50+Z50)/2</f>
        <v>0</v>
      </c>
      <c r="AJ50" s="1" t="n">
        <f aca="false">(U50+AA50)/2</f>
        <v>0</v>
      </c>
      <c r="AK50" s="1" t="n">
        <f aca="false">(V50+AB50)/2</f>
        <v>0.0209555741827326</v>
      </c>
      <c r="AL50" s="1" t="n">
        <f aca="false">(W50+AC50)/2</f>
        <v>0</v>
      </c>
      <c r="AM50" s="1" t="n">
        <f aca="false">(X50+AD50)/2</f>
        <v>0</v>
      </c>
      <c r="AN50" s="1" t="n">
        <f aca="false">AE50</f>
        <v>0</v>
      </c>
    </row>
    <row r="51" customFormat="false" ht="12.75" hidden="false" customHeight="false" outlineLevel="0" collapsed="false">
      <c r="A51" s="0" t="n">
        <v>1484549</v>
      </c>
      <c r="B51" s="0" t="s">
        <v>18</v>
      </c>
      <c r="C51" s="0" t="s">
        <v>20</v>
      </c>
      <c r="D51" s="0" t="n">
        <v>0</v>
      </c>
      <c r="E51" s="0" t="n">
        <v>0</v>
      </c>
      <c r="F51" s="0" t="n">
        <v>2</v>
      </c>
      <c r="G51" s="0" t="n">
        <v>0</v>
      </c>
      <c r="H51" s="0" t="n">
        <v>2</v>
      </c>
      <c r="I51" s="0" t="n">
        <v>0</v>
      </c>
      <c r="J51" s="0" t="n">
        <v>0</v>
      </c>
      <c r="K51" s="0" t="n">
        <v>0</v>
      </c>
      <c r="L51" s="0" t="n">
        <v>1</v>
      </c>
      <c r="M51" s="0" t="n">
        <v>1</v>
      </c>
      <c r="N51" s="0" t="n">
        <v>0</v>
      </c>
      <c r="O51" s="0" t="n">
        <v>0</v>
      </c>
      <c r="P51" s="0" t="n">
        <v>1</v>
      </c>
      <c r="S51" s="5" t="n">
        <f aca="false">100*D51/D$338</f>
        <v>0</v>
      </c>
      <c r="T51" s="5" t="n">
        <f aca="false">100*E51/E$338</f>
        <v>0</v>
      </c>
      <c r="U51" s="5" t="n">
        <f aca="false">100*F51/F$338</f>
        <v>0.316455696202532</v>
      </c>
      <c r="V51" s="5" t="n">
        <f aca="false">100*G51/G$338</f>
        <v>0</v>
      </c>
      <c r="W51" s="5" t="n">
        <f aca="false">100*H51/H$338</f>
        <v>0.282885431400283</v>
      </c>
      <c r="X51" s="5" t="n">
        <f aca="false">100*I51/I$338</f>
        <v>0</v>
      </c>
      <c r="Y51" s="5" t="n">
        <f aca="false">100*J51/J$338</f>
        <v>0</v>
      </c>
      <c r="Z51" s="5" t="n">
        <f aca="false">100*K51/K$338</f>
        <v>0</v>
      </c>
      <c r="AA51" s="5" t="n">
        <f aca="false">100*L51/L$338</f>
        <v>0.151745068285281</v>
      </c>
      <c r="AB51" s="5" t="n">
        <f aca="false">100*M51/M$338</f>
        <v>0.185185185185185</v>
      </c>
      <c r="AC51" s="5" t="n">
        <f aca="false">100*N51/N$338</f>
        <v>0</v>
      </c>
      <c r="AD51" s="5" t="n">
        <f aca="false">100*O51/O$338</f>
        <v>0</v>
      </c>
      <c r="AE51" s="5" t="n">
        <f aca="false">100*P51/P$338</f>
        <v>0.128700128700129</v>
      </c>
      <c r="AF51" s="5" t="n">
        <f aca="false">1484656-A51</f>
        <v>107</v>
      </c>
      <c r="AG51" s="0" t="str">
        <f aca="false">C51</f>
        <v>U</v>
      </c>
      <c r="AH51" s="1" t="n">
        <f aca="false">(S51+Y51)/2</f>
        <v>0</v>
      </c>
      <c r="AI51" s="1" t="n">
        <f aca="false">(T51+Z51)/2</f>
        <v>0</v>
      </c>
      <c r="AJ51" s="1" t="n">
        <f aca="false">(U51+AA51)/2</f>
        <v>0.234100382243906</v>
      </c>
      <c r="AK51" s="1" t="n">
        <f aca="false">(V51+AB51)/2</f>
        <v>0.0925925925925926</v>
      </c>
      <c r="AL51" s="1" t="n">
        <f aca="false">(W51+AC51)/2</f>
        <v>0.141442715700141</v>
      </c>
      <c r="AM51" s="1" t="n">
        <f aca="false">(X51+AD51)/2</f>
        <v>0</v>
      </c>
      <c r="AN51" s="1" t="n">
        <f aca="false">AE51</f>
        <v>0.128700128700129</v>
      </c>
    </row>
    <row r="52" customFormat="false" ht="12.75" hidden="false" customHeight="false" outlineLevel="0" collapsed="false">
      <c r="A52" s="0" t="n">
        <v>1484548</v>
      </c>
      <c r="B52" s="0" t="s">
        <v>18</v>
      </c>
      <c r="C52" s="0" t="s">
        <v>22</v>
      </c>
      <c r="D52" s="0" t="n">
        <v>0</v>
      </c>
      <c r="E52" s="0" t="n">
        <v>0</v>
      </c>
      <c r="F52" s="0" t="n">
        <v>3</v>
      </c>
      <c r="G52" s="0" t="n">
        <v>0</v>
      </c>
      <c r="H52" s="0" t="n">
        <v>0</v>
      </c>
      <c r="I52" s="0" t="n">
        <v>0</v>
      </c>
      <c r="J52" s="0" t="n">
        <v>0</v>
      </c>
      <c r="K52" s="0" t="n">
        <v>0</v>
      </c>
      <c r="L52" s="0" t="n">
        <v>0</v>
      </c>
      <c r="M52" s="0" t="n">
        <v>0</v>
      </c>
      <c r="N52" s="0" t="n">
        <v>2</v>
      </c>
      <c r="O52" s="0" t="n">
        <v>0</v>
      </c>
      <c r="P52" s="0" t="n">
        <v>0</v>
      </c>
      <c r="S52" s="5" t="n">
        <f aca="false">100*D52/D$338</f>
        <v>0</v>
      </c>
      <c r="T52" s="5" t="n">
        <f aca="false">100*E52/E$338</f>
        <v>0</v>
      </c>
      <c r="U52" s="5" t="n">
        <f aca="false">100*F52/F$338</f>
        <v>0.474683544303797</v>
      </c>
      <c r="V52" s="5" t="n">
        <f aca="false">100*G52/G$338</f>
        <v>0</v>
      </c>
      <c r="W52" s="5" t="n">
        <f aca="false">100*H52/H$338</f>
        <v>0</v>
      </c>
      <c r="X52" s="5" t="n">
        <f aca="false">100*I52/I$338</f>
        <v>0</v>
      </c>
      <c r="Y52" s="5" t="n">
        <f aca="false">100*J52/J$338</f>
        <v>0</v>
      </c>
      <c r="Z52" s="5" t="n">
        <f aca="false">100*K52/K$338</f>
        <v>0</v>
      </c>
      <c r="AA52" s="5" t="n">
        <f aca="false">100*L52/L$338</f>
        <v>0</v>
      </c>
      <c r="AB52" s="5" t="n">
        <f aca="false">100*M52/M$338</f>
        <v>0</v>
      </c>
      <c r="AC52" s="5" t="n">
        <f aca="false">100*N52/N$338</f>
        <v>0.353982300884956</v>
      </c>
      <c r="AD52" s="5" t="n">
        <f aca="false">100*O52/O$338</f>
        <v>0</v>
      </c>
      <c r="AE52" s="5" t="n">
        <f aca="false">100*P52/P$338</f>
        <v>0</v>
      </c>
      <c r="AF52" s="5" t="n">
        <f aca="false">1484656-A52</f>
        <v>108</v>
      </c>
      <c r="AG52" s="0" t="str">
        <f aca="false">C52</f>
        <v>C</v>
      </c>
      <c r="AH52" s="1" t="n">
        <f aca="false">(S52+Y52)/2</f>
        <v>0</v>
      </c>
      <c r="AI52" s="1" t="n">
        <f aca="false">(T52+Z52)/2</f>
        <v>0</v>
      </c>
      <c r="AJ52" s="1" t="n">
        <f aca="false">(U52+AA52)/2</f>
        <v>0.237341772151899</v>
      </c>
      <c r="AK52" s="1" t="n">
        <f aca="false">(V52+AB52)/2</f>
        <v>0</v>
      </c>
      <c r="AL52" s="1" t="n">
        <f aca="false">(W52+AC52)/2</f>
        <v>0.176991150442478</v>
      </c>
      <c r="AM52" s="1" t="n">
        <f aca="false">(X52+AD52)/2</f>
        <v>0</v>
      </c>
      <c r="AN52" s="1" t="n">
        <f aca="false">AE52</f>
        <v>0</v>
      </c>
    </row>
    <row r="53" customFormat="false" ht="12.75" hidden="false" customHeight="false" outlineLevel="0" collapsed="false">
      <c r="A53" s="0" t="n">
        <v>1484545</v>
      </c>
      <c r="B53" s="0" t="s">
        <v>18</v>
      </c>
      <c r="C53" s="0" t="s">
        <v>22</v>
      </c>
      <c r="D53" s="0" t="n">
        <v>0</v>
      </c>
      <c r="E53" s="0" t="n">
        <v>0</v>
      </c>
      <c r="F53" s="0" t="n">
        <v>2</v>
      </c>
      <c r="G53" s="0" t="n">
        <v>0</v>
      </c>
      <c r="H53" s="0" t="n">
        <v>0</v>
      </c>
      <c r="I53" s="0" t="n">
        <v>0</v>
      </c>
      <c r="J53" s="0" t="n">
        <v>0</v>
      </c>
      <c r="K53" s="0" t="n">
        <v>0</v>
      </c>
      <c r="L53" s="0" t="n">
        <v>2</v>
      </c>
      <c r="M53" s="0" t="n">
        <v>0</v>
      </c>
      <c r="N53" s="0" t="n">
        <v>0</v>
      </c>
      <c r="O53" s="0" t="n">
        <v>0</v>
      </c>
      <c r="P53" s="0" t="n">
        <v>0</v>
      </c>
      <c r="S53" s="5" t="n">
        <f aca="false">100*D53/D$338</f>
        <v>0</v>
      </c>
      <c r="T53" s="5" t="n">
        <f aca="false">100*E53/E$338</f>
        <v>0</v>
      </c>
      <c r="U53" s="5" t="n">
        <f aca="false">100*F53/F$338</f>
        <v>0.316455696202532</v>
      </c>
      <c r="V53" s="5" t="n">
        <f aca="false">100*G53/G$338</f>
        <v>0</v>
      </c>
      <c r="W53" s="5" t="n">
        <f aca="false">100*H53/H$338</f>
        <v>0</v>
      </c>
      <c r="X53" s="5" t="n">
        <f aca="false">100*I53/I$338</f>
        <v>0</v>
      </c>
      <c r="Y53" s="5" t="n">
        <f aca="false">100*J53/J$338</f>
        <v>0</v>
      </c>
      <c r="Z53" s="5" t="n">
        <f aca="false">100*K53/K$338</f>
        <v>0</v>
      </c>
      <c r="AA53" s="5" t="n">
        <f aca="false">100*L53/L$338</f>
        <v>0.303490136570561</v>
      </c>
      <c r="AB53" s="5" t="n">
        <f aca="false">100*M53/M$338</f>
        <v>0</v>
      </c>
      <c r="AC53" s="5" t="n">
        <f aca="false">100*N53/N$338</f>
        <v>0</v>
      </c>
      <c r="AD53" s="5" t="n">
        <f aca="false">100*O53/O$338</f>
        <v>0</v>
      </c>
      <c r="AE53" s="5" t="n">
        <f aca="false">100*P53/P$338</f>
        <v>0</v>
      </c>
      <c r="AF53" s="5" t="n">
        <f aca="false">1484656-A53</f>
        <v>111</v>
      </c>
      <c r="AG53" s="0" t="str">
        <f aca="false">C53</f>
        <v>C</v>
      </c>
      <c r="AH53" s="1" t="n">
        <f aca="false">(S53+Y53)/2</f>
        <v>0</v>
      </c>
      <c r="AI53" s="1" t="n">
        <f aca="false">(T53+Z53)/2</f>
        <v>0</v>
      </c>
      <c r="AJ53" s="1" t="n">
        <f aca="false">(U53+AA53)/2</f>
        <v>0.309972916386547</v>
      </c>
      <c r="AK53" s="1" t="n">
        <f aca="false">(V53+AB53)/2</f>
        <v>0</v>
      </c>
      <c r="AL53" s="1" t="n">
        <f aca="false">(W53+AC53)/2</f>
        <v>0</v>
      </c>
      <c r="AM53" s="1" t="n">
        <f aca="false">(X53+AD53)/2</f>
        <v>0</v>
      </c>
      <c r="AN53" s="1" t="n">
        <f aca="false">AE53</f>
        <v>0</v>
      </c>
    </row>
    <row r="54" customFormat="false" ht="12.75" hidden="false" customHeight="false" outlineLevel="0" collapsed="false">
      <c r="A54" s="0" t="n">
        <v>1484543</v>
      </c>
      <c r="B54" s="0" t="s">
        <v>18</v>
      </c>
      <c r="C54" s="0" t="s">
        <v>19</v>
      </c>
      <c r="D54" s="0" t="n">
        <v>0</v>
      </c>
      <c r="E54" s="0" t="n">
        <v>0</v>
      </c>
      <c r="F54" s="0" t="n">
        <v>2</v>
      </c>
      <c r="G54" s="0" t="n">
        <v>1</v>
      </c>
      <c r="H54" s="0" t="n">
        <v>0</v>
      </c>
      <c r="I54" s="0" t="n">
        <v>0</v>
      </c>
      <c r="J54" s="0" t="n">
        <v>0</v>
      </c>
      <c r="K54" s="0" t="n">
        <v>0</v>
      </c>
      <c r="L54" s="0" t="n">
        <v>0</v>
      </c>
      <c r="M54" s="0" t="n">
        <v>0</v>
      </c>
      <c r="N54" s="0" t="n">
        <v>0</v>
      </c>
      <c r="O54" s="0" t="n">
        <v>0</v>
      </c>
      <c r="P54" s="0" t="n">
        <v>0</v>
      </c>
      <c r="S54" s="5" t="n">
        <f aca="false">100*D54/D$338</f>
        <v>0</v>
      </c>
      <c r="T54" s="5" t="n">
        <f aca="false">100*E54/E$338</f>
        <v>0</v>
      </c>
      <c r="U54" s="5" t="n">
        <f aca="false">100*F54/F$338</f>
        <v>0.316455696202532</v>
      </c>
      <c r="V54" s="5" t="n">
        <f aca="false">100*G54/G$338</f>
        <v>0.0419111483654652</v>
      </c>
      <c r="W54" s="5" t="n">
        <f aca="false">100*H54/H$338</f>
        <v>0</v>
      </c>
      <c r="X54" s="5" t="n">
        <f aca="false">100*I54/I$338</f>
        <v>0</v>
      </c>
      <c r="Y54" s="5" t="n">
        <f aca="false">100*J54/J$338</f>
        <v>0</v>
      </c>
      <c r="Z54" s="5" t="n">
        <f aca="false">100*K54/K$338</f>
        <v>0</v>
      </c>
      <c r="AA54" s="5" t="n">
        <f aca="false">100*L54/L$338</f>
        <v>0</v>
      </c>
      <c r="AB54" s="5" t="n">
        <f aca="false">100*M54/M$338</f>
        <v>0</v>
      </c>
      <c r="AC54" s="5" t="n">
        <f aca="false">100*N54/N$338</f>
        <v>0</v>
      </c>
      <c r="AD54" s="5" t="n">
        <f aca="false">100*O54/O$338</f>
        <v>0</v>
      </c>
      <c r="AE54" s="5" t="n">
        <f aca="false">100*P54/P$338</f>
        <v>0</v>
      </c>
      <c r="AF54" s="5" t="n">
        <f aca="false">1484656-A54</f>
        <v>113</v>
      </c>
      <c r="AG54" s="0" t="str">
        <f aca="false">C54</f>
        <v>A</v>
      </c>
      <c r="AH54" s="1" t="n">
        <f aca="false">(S54+Y54)/2</f>
        <v>0</v>
      </c>
      <c r="AI54" s="1" t="n">
        <f aca="false">(T54+Z54)/2</f>
        <v>0</v>
      </c>
      <c r="AJ54" s="1" t="n">
        <f aca="false">(U54+AA54)/2</f>
        <v>0.158227848101266</v>
      </c>
      <c r="AK54" s="1" t="n">
        <f aca="false">(V54+AB54)/2</f>
        <v>0.0209555741827326</v>
      </c>
      <c r="AL54" s="1" t="n">
        <f aca="false">(W54+AC54)/2</f>
        <v>0</v>
      </c>
      <c r="AM54" s="1" t="n">
        <f aca="false">(X54+AD54)/2</f>
        <v>0</v>
      </c>
      <c r="AN54" s="1" t="n">
        <f aca="false">AE54</f>
        <v>0</v>
      </c>
    </row>
    <row r="55" customFormat="false" ht="12.75" hidden="false" customHeight="false" outlineLevel="0" collapsed="false">
      <c r="A55" s="0" t="n">
        <v>1484539</v>
      </c>
      <c r="B55" s="0" t="s">
        <v>18</v>
      </c>
      <c r="C55" s="0" t="s">
        <v>19</v>
      </c>
      <c r="D55" s="0" t="n">
        <v>0</v>
      </c>
      <c r="E55" s="0" t="n">
        <v>0</v>
      </c>
      <c r="F55" s="0" t="n">
        <v>1</v>
      </c>
      <c r="G55" s="0" t="n">
        <v>1</v>
      </c>
      <c r="H55" s="0" t="n">
        <v>1</v>
      </c>
      <c r="I55" s="0" t="n">
        <v>0</v>
      </c>
      <c r="J55" s="0" t="n">
        <v>0</v>
      </c>
      <c r="K55" s="0" t="n">
        <v>0</v>
      </c>
      <c r="L55" s="0" t="n">
        <v>0</v>
      </c>
      <c r="M55" s="0" t="n">
        <v>0</v>
      </c>
      <c r="N55" s="0" t="n">
        <v>0</v>
      </c>
      <c r="O55" s="0" t="n">
        <v>0</v>
      </c>
      <c r="P55" s="0" t="n">
        <v>0</v>
      </c>
      <c r="S55" s="5" t="n">
        <f aca="false">100*D55/D$338</f>
        <v>0</v>
      </c>
      <c r="T55" s="5" t="n">
        <f aca="false">100*E55/E$338</f>
        <v>0</v>
      </c>
      <c r="U55" s="5" t="n">
        <f aca="false">100*F55/F$338</f>
        <v>0.158227848101266</v>
      </c>
      <c r="V55" s="5" t="n">
        <f aca="false">100*G55/G$338</f>
        <v>0.0419111483654652</v>
      </c>
      <c r="W55" s="5" t="n">
        <f aca="false">100*H55/H$338</f>
        <v>0.141442715700141</v>
      </c>
      <c r="X55" s="5" t="n">
        <f aca="false">100*I55/I$338</f>
        <v>0</v>
      </c>
      <c r="Y55" s="5" t="n">
        <f aca="false">100*J55/J$338</f>
        <v>0</v>
      </c>
      <c r="Z55" s="5" t="n">
        <f aca="false">100*K55/K$338</f>
        <v>0</v>
      </c>
      <c r="AA55" s="5" t="n">
        <f aca="false">100*L55/L$338</f>
        <v>0</v>
      </c>
      <c r="AB55" s="5" t="n">
        <f aca="false">100*M55/M$338</f>
        <v>0</v>
      </c>
      <c r="AC55" s="5" t="n">
        <f aca="false">100*N55/N$338</f>
        <v>0</v>
      </c>
      <c r="AD55" s="5" t="n">
        <f aca="false">100*O55/O$338</f>
        <v>0</v>
      </c>
      <c r="AE55" s="5" t="n">
        <f aca="false">100*P55/P$338</f>
        <v>0</v>
      </c>
      <c r="AF55" s="5" t="n">
        <f aca="false">1484656-A55</f>
        <v>117</v>
      </c>
      <c r="AG55" s="0" t="str">
        <f aca="false">C55</f>
        <v>A</v>
      </c>
      <c r="AH55" s="1" t="n">
        <f aca="false">(S55+Y55)/2</f>
        <v>0</v>
      </c>
      <c r="AI55" s="1" t="n">
        <f aca="false">(T55+Z55)/2</f>
        <v>0</v>
      </c>
      <c r="AJ55" s="1" t="n">
        <f aca="false">(U55+AA55)/2</f>
        <v>0.0791139240506329</v>
      </c>
      <c r="AK55" s="1" t="n">
        <f aca="false">(V55+AB55)/2</f>
        <v>0.0209555741827326</v>
      </c>
      <c r="AL55" s="1" t="n">
        <f aca="false">(W55+AC55)/2</f>
        <v>0.0707213578500707</v>
      </c>
      <c r="AM55" s="1" t="n">
        <f aca="false">(X55+AD55)/2</f>
        <v>0</v>
      </c>
      <c r="AN55" s="1" t="n">
        <f aca="false">AE55</f>
        <v>0</v>
      </c>
    </row>
    <row r="56" customFormat="false" ht="12.75" hidden="false" customHeight="false" outlineLevel="0" collapsed="false">
      <c r="A56" s="0" t="n">
        <v>1484538</v>
      </c>
      <c r="B56" s="0" t="s">
        <v>18</v>
      </c>
      <c r="C56" s="0" t="s">
        <v>20</v>
      </c>
      <c r="D56" s="0" t="n">
        <v>0</v>
      </c>
      <c r="E56" s="0" t="n">
        <v>0</v>
      </c>
      <c r="F56" s="0" t="n">
        <v>0</v>
      </c>
      <c r="G56" s="0" t="n">
        <v>0</v>
      </c>
      <c r="H56" s="0" t="n">
        <v>0</v>
      </c>
      <c r="I56" s="0" t="n">
        <v>0</v>
      </c>
      <c r="J56" s="0" t="n">
        <v>0</v>
      </c>
      <c r="K56" s="0" t="n">
        <v>0</v>
      </c>
      <c r="L56" s="0" t="n">
        <v>0</v>
      </c>
      <c r="M56" s="0" t="n">
        <v>1</v>
      </c>
      <c r="N56" s="0" t="n">
        <v>0</v>
      </c>
      <c r="O56" s="0" t="n">
        <v>0</v>
      </c>
      <c r="P56" s="0" t="n">
        <v>0</v>
      </c>
      <c r="S56" s="5" t="n">
        <f aca="false">100*D56/D$338</f>
        <v>0</v>
      </c>
      <c r="T56" s="5" t="n">
        <f aca="false">100*E56/E$338</f>
        <v>0</v>
      </c>
      <c r="U56" s="5" t="n">
        <f aca="false">100*F56/F$338</f>
        <v>0</v>
      </c>
      <c r="V56" s="5" t="n">
        <f aca="false">100*G56/G$338</f>
        <v>0</v>
      </c>
      <c r="W56" s="5" t="n">
        <f aca="false">100*H56/H$338</f>
        <v>0</v>
      </c>
      <c r="X56" s="5" t="n">
        <f aca="false">100*I56/I$338</f>
        <v>0</v>
      </c>
      <c r="Y56" s="5" t="n">
        <f aca="false">100*J56/J$338</f>
        <v>0</v>
      </c>
      <c r="Z56" s="5" t="n">
        <f aca="false">100*K56/K$338</f>
        <v>0</v>
      </c>
      <c r="AA56" s="5" t="n">
        <f aca="false">100*L56/L$338</f>
        <v>0</v>
      </c>
      <c r="AB56" s="5" t="n">
        <f aca="false">100*M56/M$338</f>
        <v>0.185185185185185</v>
      </c>
      <c r="AC56" s="5" t="n">
        <f aca="false">100*N56/N$338</f>
        <v>0</v>
      </c>
      <c r="AD56" s="5" t="n">
        <f aca="false">100*O56/O$338</f>
        <v>0</v>
      </c>
      <c r="AE56" s="5" t="n">
        <f aca="false">100*P56/P$338</f>
        <v>0</v>
      </c>
      <c r="AF56" s="5" t="n">
        <f aca="false">1484656-A56</f>
        <v>118</v>
      </c>
      <c r="AG56" s="0" t="str">
        <f aca="false">C56</f>
        <v>U</v>
      </c>
      <c r="AH56" s="1" t="n">
        <f aca="false">(S56+Y56)/2</f>
        <v>0</v>
      </c>
      <c r="AI56" s="1" t="n">
        <f aca="false">(T56+Z56)/2</f>
        <v>0</v>
      </c>
      <c r="AJ56" s="1" t="n">
        <f aca="false">(U56+AA56)/2</f>
        <v>0</v>
      </c>
      <c r="AK56" s="1" t="n">
        <f aca="false">(V56+AB56)/2</f>
        <v>0.0925925925925926</v>
      </c>
      <c r="AL56" s="1" t="n">
        <f aca="false">(W56+AC56)/2</f>
        <v>0</v>
      </c>
      <c r="AM56" s="1" t="n">
        <f aca="false">(X56+AD56)/2</f>
        <v>0</v>
      </c>
      <c r="AN56" s="1" t="n">
        <f aca="false">AE56</f>
        <v>0</v>
      </c>
    </row>
    <row r="57" customFormat="false" ht="12.75" hidden="false" customHeight="false" outlineLevel="0" collapsed="false">
      <c r="A57" s="0" t="n">
        <v>1484536</v>
      </c>
      <c r="B57" s="0" t="s">
        <v>18</v>
      </c>
      <c r="C57" s="0" t="s">
        <v>20</v>
      </c>
      <c r="D57" s="0" t="n">
        <v>0</v>
      </c>
      <c r="E57" s="0" t="n">
        <v>0</v>
      </c>
      <c r="F57" s="0" t="n">
        <v>1</v>
      </c>
      <c r="G57" s="0" t="n">
        <v>3</v>
      </c>
      <c r="H57" s="0" t="n">
        <v>0</v>
      </c>
      <c r="I57" s="0" t="n">
        <v>0</v>
      </c>
      <c r="J57" s="0" t="n">
        <v>0</v>
      </c>
      <c r="K57" s="0" t="n">
        <v>0</v>
      </c>
      <c r="L57" s="0" t="n">
        <v>1</v>
      </c>
      <c r="M57" s="0" t="n">
        <v>0</v>
      </c>
      <c r="N57" s="0" t="n">
        <v>0</v>
      </c>
      <c r="O57" s="0" t="n">
        <v>0</v>
      </c>
      <c r="P57" s="0" t="n">
        <v>0</v>
      </c>
      <c r="S57" s="5" t="n">
        <f aca="false">100*D57/D$338</f>
        <v>0</v>
      </c>
      <c r="T57" s="5" t="n">
        <f aca="false">100*E57/E$338</f>
        <v>0</v>
      </c>
      <c r="U57" s="5" t="n">
        <f aca="false">100*F57/F$338</f>
        <v>0.158227848101266</v>
      </c>
      <c r="V57" s="5" t="n">
        <f aca="false">100*G57/G$338</f>
        <v>0.125733445096396</v>
      </c>
      <c r="W57" s="5" t="n">
        <f aca="false">100*H57/H$338</f>
        <v>0</v>
      </c>
      <c r="X57" s="5" t="n">
        <f aca="false">100*I57/I$338</f>
        <v>0</v>
      </c>
      <c r="Y57" s="5" t="n">
        <f aca="false">100*J57/J$338</f>
        <v>0</v>
      </c>
      <c r="Z57" s="5" t="n">
        <f aca="false">100*K57/K$338</f>
        <v>0</v>
      </c>
      <c r="AA57" s="5" t="n">
        <f aca="false">100*L57/L$338</f>
        <v>0.151745068285281</v>
      </c>
      <c r="AB57" s="5" t="n">
        <f aca="false">100*M57/M$338</f>
        <v>0</v>
      </c>
      <c r="AC57" s="5" t="n">
        <f aca="false">100*N57/N$338</f>
        <v>0</v>
      </c>
      <c r="AD57" s="5" t="n">
        <f aca="false">100*O57/O$338</f>
        <v>0</v>
      </c>
      <c r="AE57" s="5" t="n">
        <f aca="false">100*P57/P$338</f>
        <v>0</v>
      </c>
      <c r="AF57" s="5" t="n">
        <f aca="false">1484656-A57</f>
        <v>120</v>
      </c>
      <c r="AG57" s="0" t="str">
        <f aca="false">C57</f>
        <v>U</v>
      </c>
      <c r="AH57" s="1" t="n">
        <f aca="false">(S57+Y57)/2</f>
        <v>0</v>
      </c>
      <c r="AI57" s="1" t="n">
        <f aca="false">(T57+Z57)/2</f>
        <v>0</v>
      </c>
      <c r="AJ57" s="1" t="n">
        <f aca="false">(U57+AA57)/2</f>
        <v>0.154986458193273</v>
      </c>
      <c r="AK57" s="1" t="n">
        <f aca="false">(V57+AB57)/2</f>
        <v>0.0628667225481978</v>
      </c>
      <c r="AL57" s="1" t="n">
        <f aca="false">(W57+AC57)/2</f>
        <v>0</v>
      </c>
      <c r="AM57" s="1" t="n">
        <f aca="false">(X57+AD57)/2</f>
        <v>0</v>
      </c>
      <c r="AN57" s="1" t="n">
        <f aca="false">AE57</f>
        <v>0</v>
      </c>
    </row>
    <row r="58" customFormat="false" ht="12.75" hidden="false" customHeight="false" outlineLevel="0" collapsed="false">
      <c r="A58" s="0" t="n">
        <v>1484534</v>
      </c>
      <c r="B58" s="0" t="s">
        <v>18</v>
      </c>
      <c r="C58" s="0" t="s">
        <v>20</v>
      </c>
      <c r="D58" s="0" t="n">
        <v>0</v>
      </c>
      <c r="E58" s="0" t="n">
        <v>0</v>
      </c>
      <c r="F58" s="0" t="n">
        <v>0</v>
      </c>
      <c r="G58" s="0" t="n">
        <v>0</v>
      </c>
      <c r="H58" s="0" t="n">
        <v>0</v>
      </c>
      <c r="I58" s="0" t="n">
        <v>0</v>
      </c>
      <c r="J58" s="0" t="n">
        <v>0</v>
      </c>
      <c r="K58" s="0" t="n">
        <v>0</v>
      </c>
      <c r="L58" s="0" t="n">
        <v>2</v>
      </c>
      <c r="M58" s="0" t="n">
        <v>0</v>
      </c>
      <c r="N58" s="0" t="n">
        <v>0</v>
      </c>
      <c r="O58" s="0" t="n">
        <v>0</v>
      </c>
      <c r="P58" s="0" t="n">
        <v>0</v>
      </c>
      <c r="S58" s="5" t="n">
        <f aca="false">100*D58/D$338</f>
        <v>0</v>
      </c>
      <c r="T58" s="5" t="n">
        <f aca="false">100*E58/E$338</f>
        <v>0</v>
      </c>
      <c r="U58" s="5" t="n">
        <f aca="false">100*F58/F$338</f>
        <v>0</v>
      </c>
      <c r="V58" s="5" t="n">
        <f aca="false">100*G58/G$338</f>
        <v>0</v>
      </c>
      <c r="W58" s="5" t="n">
        <f aca="false">100*H58/H$338</f>
        <v>0</v>
      </c>
      <c r="X58" s="5" t="n">
        <f aca="false">100*I58/I$338</f>
        <v>0</v>
      </c>
      <c r="Y58" s="5" t="n">
        <f aca="false">100*J58/J$338</f>
        <v>0</v>
      </c>
      <c r="Z58" s="5" t="n">
        <f aca="false">100*K58/K$338</f>
        <v>0</v>
      </c>
      <c r="AA58" s="5" t="n">
        <f aca="false">100*L58/L$338</f>
        <v>0.303490136570561</v>
      </c>
      <c r="AB58" s="5" t="n">
        <f aca="false">100*M58/M$338</f>
        <v>0</v>
      </c>
      <c r="AC58" s="5" t="n">
        <f aca="false">100*N58/N$338</f>
        <v>0</v>
      </c>
      <c r="AD58" s="5" t="n">
        <f aca="false">100*O58/O$338</f>
        <v>0</v>
      </c>
      <c r="AE58" s="5" t="n">
        <f aca="false">100*P58/P$338</f>
        <v>0</v>
      </c>
      <c r="AF58" s="5" t="n">
        <f aca="false">1484656-A58</f>
        <v>122</v>
      </c>
      <c r="AG58" s="0" t="str">
        <f aca="false">C58</f>
        <v>U</v>
      </c>
      <c r="AH58" s="1" t="n">
        <f aca="false">(S58+Y58)/2</f>
        <v>0</v>
      </c>
      <c r="AI58" s="1" t="n">
        <f aca="false">(T58+Z58)/2</f>
        <v>0</v>
      </c>
      <c r="AJ58" s="1" t="n">
        <f aca="false">(U58+AA58)/2</f>
        <v>0.151745068285281</v>
      </c>
      <c r="AK58" s="1" t="n">
        <f aca="false">(V58+AB58)/2</f>
        <v>0</v>
      </c>
      <c r="AL58" s="1" t="n">
        <f aca="false">(W58+AC58)/2</f>
        <v>0</v>
      </c>
      <c r="AM58" s="1" t="n">
        <f aca="false">(X58+AD58)/2</f>
        <v>0</v>
      </c>
      <c r="AN58" s="1" t="n">
        <f aca="false">AE58</f>
        <v>0</v>
      </c>
    </row>
    <row r="59" customFormat="false" ht="12.75" hidden="false" customHeight="false" outlineLevel="0" collapsed="false">
      <c r="A59" s="0" t="n">
        <v>1484533</v>
      </c>
      <c r="B59" s="0" t="s">
        <v>18</v>
      </c>
      <c r="C59" s="0" t="s">
        <v>19</v>
      </c>
      <c r="D59" s="0" t="n">
        <v>0</v>
      </c>
      <c r="E59" s="0" t="n">
        <v>0</v>
      </c>
      <c r="F59" s="0" t="n">
        <v>0</v>
      </c>
      <c r="G59" s="0" t="n">
        <v>2</v>
      </c>
      <c r="H59" s="0" t="n">
        <v>0</v>
      </c>
      <c r="I59" s="0" t="n">
        <v>0</v>
      </c>
      <c r="J59" s="0" t="n">
        <v>0</v>
      </c>
      <c r="K59" s="0" t="n">
        <v>0</v>
      </c>
      <c r="L59" s="0" t="n">
        <v>2</v>
      </c>
      <c r="M59" s="0" t="n">
        <v>0</v>
      </c>
      <c r="N59" s="0" t="n">
        <v>0</v>
      </c>
      <c r="O59" s="0" t="n">
        <v>0</v>
      </c>
      <c r="P59" s="0" t="n">
        <v>1</v>
      </c>
      <c r="S59" s="5" t="n">
        <f aca="false">100*D59/D$338</f>
        <v>0</v>
      </c>
      <c r="T59" s="5" t="n">
        <f aca="false">100*E59/E$338</f>
        <v>0</v>
      </c>
      <c r="U59" s="5" t="n">
        <f aca="false">100*F59/F$338</f>
        <v>0</v>
      </c>
      <c r="V59" s="5" t="n">
        <f aca="false">100*G59/G$338</f>
        <v>0.0838222967309304</v>
      </c>
      <c r="W59" s="5" t="n">
        <f aca="false">100*H59/H$338</f>
        <v>0</v>
      </c>
      <c r="X59" s="5" t="n">
        <f aca="false">100*I59/I$338</f>
        <v>0</v>
      </c>
      <c r="Y59" s="5" t="n">
        <f aca="false">100*J59/J$338</f>
        <v>0</v>
      </c>
      <c r="Z59" s="5" t="n">
        <f aca="false">100*K59/K$338</f>
        <v>0</v>
      </c>
      <c r="AA59" s="5" t="n">
        <f aca="false">100*L59/L$338</f>
        <v>0.303490136570561</v>
      </c>
      <c r="AB59" s="5" t="n">
        <f aca="false">100*M59/M$338</f>
        <v>0</v>
      </c>
      <c r="AC59" s="5" t="n">
        <f aca="false">100*N59/N$338</f>
        <v>0</v>
      </c>
      <c r="AD59" s="5" t="n">
        <f aca="false">100*O59/O$338</f>
        <v>0</v>
      </c>
      <c r="AE59" s="5" t="n">
        <f aca="false">100*P59/P$338</f>
        <v>0.128700128700129</v>
      </c>
      <c r="AF59" s="5" t="n">
        <f aca="false">1484656-A59</f>
        <v>123</v>
      </c>
      <c r="AG59" s="0" t="str">
        <f aca="false">C59</f>
        <v>A</v>
      </c>
      <c r="AH59" s="1" t="n">
        <f aca="false">(S59+Y59)/2</f>
        <v>0</v>
      </c>
      <c r="AI59" s="1" t="n">
        <f aca="false">(T59+Z59)/2</f>
        <v>0</v>
      </c>
      <c r="AJ59" s="1" t="n">
        <f aca="false">(U59+AA59)/2</f>
        <v>0.151745068285281</v>
      </c>
      <c r="AK59" s="1" t="n">
        <f aca="false">(V59+AB59)/2</f>
        <v>0.0419111483654652</v>
      </c>
      <c r="AL59" s="1" t="n">
        <f aca="false">(W59+AC59)/2</f>
        <v>0</v>
      </c>
      <c r="AM59" s="1" t="n">
        <f aca="false">(X59+AD59)/2</f>
        <v>0</v>
      </c>
      <c r="AN59" s="1" t="n">
        <f aca="false">AE59</f>
        <v>0.128700128700129</v>
      </c>
    </row>
    <row r="60" customFormat="false" ht="12.75" hidden="false" customHeight="false" outlineLevel="0" collapsed="false">
      <c r="A60" s="0" t="n">
        <v>1484532</v>
      </c>
      <c r="B60" s="0" t="s">
        <v>18</v>
      </c>
      <c r="C60" s="0" t="s">
        <v>20</v>
      </c>
      <c r="D60" s="0" t="n">
        <v>0</v>
      </c>
      <c r="E60" s="0" t="n">
        <v>0</v>
      </c>
      <c r="F60" s="0" t="n">
        <v>0</v>
      </c>
      <c r="G60" s="0" t="n">
        <v>0</v>
      </c>
      <c r="H60" s="0" t="n">
        <v>0</v>
      </c>
      <c r="I60" s="0" t="n">
        <v>0</v>
      </c>
      <c r="J60" s="0" t="n">
        <v>0</v>
      </c>
      <c r="K60" s="0" t="n">
        <v>0</v>
      </c>
      <c r="L60" s="0" t="n">
        <v>0</v>
      </c>
      <c r="M60" s="0" t="n">
        <v>0</v>
      </c>
      <c r="N60" s="0" t="n">
        <v>0</v>
      </c>
      <c r="O60" s="0" t="n">
        <v>0</v>
      </c>
      <c r="P60" s="0" t="n">
        <v>0</v>
      </c>
      <c r="S60" s="5" t="n">
        <f aca="false">100*D60/D$338</f>
        <v>0</v>
      </c>
      <c r="T60" s="5" t="n">
        <f aca="false">100*E60/E$338</f>
        <v>0</v>
      </c>
      <c r="U60" s="5" t="n">
        <f aca="false">100*F60/F$338</f>
        <v>0</v>
      </c>
      <c r="V60" s="5" t="n">
        <f aca="false">100*G60/G$338</f>
        <v>0</v>
      </c>
      <c r="W60" s="5" t="n">
        <f aca="false">100*H60/H$338</f>
        <v>0</v>
      </c>
      <c r="X60" s="5" t="n">
        <f aca="false">100*I60/I$338</f>
        <v>0</v>
      </c>
      <c r="Y60" s="5" t="n">
        <f aca="false">100*J60/J$338</f>
        <v>0</v>
      </c>
      <c r="Z60" s="5" t="n">
        <f aca="false">100*K60/K$338</f>
        <v>0</v>
      </c>
      <c r="AA60" s="5" t="n">
        <f aca="false">100*L60/L$338</f>
        <v>0</v>
      </c>
      <c r="AB60" s="5" t="n">
        <f aca="false">100*M60/M$338</f>
        <v>0</v>
      </c>
      <c r="AC60" s="5" t="n">
        <f aca="false">100*N60/N$338</f>
        <v>0</v>
      </c>
      <c r="AD60" s="5" t="n">
        <f aca="false">100*O60/O$338</f>
        <v>0</v>
      </c>
      <c r="AE60" s="5" t="n">
        <f aca="false">100*P60/P$338</f>
        <v>0</v>
      </c>
      <c r="AF60" s="5" t="n">
        <f aca="false">1484656-A60</f>
        <v>124</v>
      </c>
      <c r="AG60" s="0" t="str">
        <f aca="false">C60</f>
        <v>U</v>
      </c>
      <c r="AH60" s="1" t="n">
        <f aca="false">(S60+Y60)/2</f>
        <v>0</v>
      </c>
      <c r="AI60" s="1" t="n">
        <f aca="false">(T60+Z60)/2</f>
        <v>0</v>
      </c>
      <c r="AJ60" s="1" t="n">
        <f aca="false">(U60+AA60)/2</f>
        <v>0</v>
      </c>
      <c r="AK60" s="1" t="n">
        <f aca="false">(V60+AB60)/2</f>
        <v>0</v>
      </c>
      <c r="AL60" s="1" t="n">
        <f aca="false">(W60+AC60)/2</f>
        <v>0</v>
      </c>
      <c r="AM60" s="1" t="n">
        <f aca="false">(X60+AD60)/2</f>
        <v>0</v>
      </c>
      <c r="AN60" s="1" t="n">
        <f aca="false">AE60</f>
        <v>0</v>
      </c>
    </row>
    <row r="61" customFormat="false" ht="12.75" hidden="false" customHeight="false" outlineLevel="0" collapsed="false">
      <c r="A61" s="0" t="n">
        <v>1484531</v>
      </c>
      <c r="B61" s="0" t="s">
        <v>18</v>
      </c>
      <c r="C61" s="0" t="s">
        <v>21</v>
      </c>
      <c r="D61" s="0" t="n">
        <v>0</v>
      </c>
      <c r="E61" s="0" t="n">
        <v>0</v>
      </c>
      <c r="F61" s="0" t="n">
        <v>0</v>
      </c>
      <c r="G61" s="0" t="n">
        <v>0</v>
      </c>
      <c r="H61" s="0" t="n">
        <v>0</v>
      </c>
      <c r="I61" s="0" t="n">
        <v>0</v>
      </c>
      <c r="J61" s="0" t="n">
        <v>0</v>
      </c>
      <c r="K61" s="0" t="n">
        <v>0</v>
      </c>
      <c r="L61" s="0" t="n">
        <v>0</v>
      </c>
      <c r="M61" s="0" t="n">
        <v>0</v>
      </c>
      <c r="N61" s="0" t="n">
        <v>1</v>
      </c>
      <c r="O61" s="0" t="n">
        <v>0</v>
      </c>
      <c r="P61" s="0" t="n">
        <v>1</v>
      </c>
      <c r="S61" s="5" t="n">
        <f aca="false">100*D61/D$338</f>
        <v>0</v>
      </c>
      <c r="T61" s="5" t="n">
        <f aca="false">100*E61/E$338</f>
        <v>0</v>
      </c>
      <c r="U61" s="5" t="n">
        <f aca="false">100*F61/F$338</f>
        <v>0</v>
      </c>
      <c r="V61" s="5" t="n">
        <f aca="false">100*G61/G$338</f>
        <v>0</v>
      </c>
      <c r="W61" s="5" t="n">
        <f aca="false">100*H61/H$338</f>
        <v>0</v>
      </c>
      <c r="X61" s="5" t="n">
        <f aca="false">100*I61/I$338</f>
        <v>0</v>
      </c>
      <c r="Y61" s="5" t="n">
        <f aca="false">100*J61/J$338</f>
        <v>0</v>
      </c>
      <c r="Z61" s="5" t="n">
        <f aca="false">100*K61/K$338</f>
        <v>0</v>
      </c>
      <c r="AA61" s="5" t="n">
        <f aca="false">100*L61/L$338</f>
        <v>0</v>
      </c>
      <c r="AB61" s="5" t="n">
        <f aca="false">100*M61/M$338</f>
        <v>0</v>
      </c>
      <c r="AC61" s="5" t="n">
        <f aca="false">100*N61/N$338</f>
        <v>0.176991150442478</v>
      </c>
      <c r="AD61" s="5" t="n">
        <f aca="false">100*O61/O$338</f>
        <v>0</v>
      </c>
      <c r="AE61" s="5" t="n">
        <f aca="false">100*P61/P$338</f>
        <v>0.128700128700129</v>
      </c>
      <c r="AF61" s="5" t="n">
        <f aca="false">1484656-A61</f>
        <v>125</v>
      </c>
      <c r="AG61" s="0" t="str">
        <f aca="false">C61</f>
        <v>G</v>
      </c>
      <c r="AH61" s="1" t="n">
        <f aca="false">(S61+Y61)/2</f>
        <v>0</v>
      </c>
      <c r="AI61" s="1" t="n">
        <f aca="false">(T61+Z61)/2</f>
        <v>0</v>
      </c>
      <c r="AJ61" s="1" t="n">
        <f aca="false">(U61+AA61)/2</f>
        <v>0</v>
      </c>
      <c r="AK61" s="1" t="n">
        <f aca="false">(V61+AB61)/2</f>
        <v>0</v>
      </c>
      <c r="AL61" s="1" t="n">
        <f aca="false">(W61+AC61)/2</f>
        <v>0.0884955752212389</v>
      </c>
      <c r="AM61" s="1" t="n">
        <f aca="false">(X61+AD61)/2</f>
        <v>0</v>
      </c>
      <c r="AN61" s="1" t="n">
        <f aca="false">AE61</f>
        <v>0.128700128700129</v>
      </c>
    </row>
    <row r="62" customFormat="false" ht="12.75" hidden="false" customHeight="false" outlineLevel="0" collapsed="false">
      <c r="A62" s="0" t="n">
        <v>1484530</v>
      </c>
      <c r="B62" s="0" t="s">
        <v>18</v>
      </c>
      <c r="C62" s="0" t="s">
        <v>19</v>
      </c>
      <c r="D62" s="0" t="n">
        <v>1</v>
      </c>
      <c r="E62" s="0" t="n">
        <v>0</v>
      </c>
      <c r="F62" s="0" t="n">
        <v>1</v>
      </c>
      <c r="G62" s="0" t="n">
        <v>0</v>
      </c>
      <c r="H62" s="0" t="n">
        <v>0</v>
      </c>
      <c r="I62" s="0" t="n">
        <v>0</v>
      </c>
      <c r="J62" s="0" t="n">
        <v>0</v>
      </c>
      <c r="K62" s="0" t="n">
        <v>0</v>
      </c>
      <c r="L62" s="0" t="n">
        <v>0</v>
      </c>
      <c r="M62" s="0" t="n">
        <v>1</v>
      </c>
      <c r="N62" s="0" t="n">
        <v>0</v>
      </c>
      <c r="O62" s="0" t="n">
        <v>0</v>
      </c>
      <c r="P62" s="0" t="n">
        <v>0</v>
      </c>
      <c r="S62" s="5" t="n">
        <f aca="false">100*D62/D$338</f>
        <v>0.11037527593819</v>
      </c>
      <c r="T62" s="5" t="n">
        <f aca="false">100*E62/E$338</f>
        <v>0</v>
      </c>
      <c r="U62" s="5" t="n">
        <f aca="false">100*F62/F$338</f>
        <v>0.158227848101266</v>
      </c>
      <c r="V62" s="5" t="n">
        <f aca="false">100*G62/G$338</f>
        <v>0</v>
      </c>
      <c r="W62" s="5" t="n">
        <f aca="false">100*H62/H$338</f>
        <v>0</v>
      </c>
      <c r="X62" s="5" t="n">
        <f aca="false">100*I62/I$338</f>
        <v>0</v>
      </c>
      <c r="Y62" s="5" t="n">
        <f aca="false">100*J62/J$338</f>
        <v>0</v>
      </c>
      <c r="Z62" s="5" t="n">
        <f aca="false">100*K62/K$338</f>
        <v>0</v>
      </c>
      <c r="AA62" s="5" t="n">
        <f aca="false">100*L62/L$338</f>
        <v>0</v>
      </c>
      <c r="AB62" s="5" t="n">
        <f aca="false">100*M62/M$338</f>
        <v>0.185185185185185</v>
      </c>
      <c r="AC62" s="5" t="n">
        <f aca="false">100*N62/N$338</f>
        <v>0</v>
      </c>
      <c r="AD62" s="5" t="n">
        <f aca="false">100*O62/O$338</f>
        <v>0</v>
      </c>
      <c r="AE62" s="5" t="n">
        <f aca="false">100*P62/P$338</f>
        <v>0</v>
      </c>
      <c r="AF62" s="5" t="n">
        <f aca="false">1484656-A62</f>
        <v>126</v>
      </c>
      <c r="AG62" s="0" t="str">
        <f aca="false">C62</f>
        <v>A</v>
      </c>
      <c r="AH62" s="1" t="n">
        <f aca="false">(S62+Y62)/2</f>
        <v>0.0551876379690949</v>
      </c>
      <c r="AI62" s="1" t="n">
        <f aca="false">(T62+Z62)/2</f>
        <v>0</v>
      </c>
      <c r="AJ62" s="1" t="n">
        <f aca="false">(U62+AA62)/2</f>
        <v>0.0791139240506329</v>
      </c>
      <c r="AK62" s="1" t="n">
        <f aca="false">(V62+AB62)/2</f>
        <v>0.0925925925925926</v>
      </c>
      <c r="AL62" s="1" t="n">
        <f aca="false">(W62+AC62)/2</f>
        <v>0</v>
      </c>
      <c r="AM62" s="1" t="n">
        <f aca="false">(X62+AD62)/2</f>
        <v>0</v>
      </c>
      <c r="AN62" s="1" t="n">
        <f aca="false">AE62</f>
        <v>0</v>
      </c>
    </row>
    <row r="63" customFormat="false" ht="12.75" hidden="false" customHeight="false" outlineLevel="0" collapsed="false">
      <c r="A63" s="0" t="n">
        <v>1484528</v>
      </c>
      <c r="B63" s="0" t="s">
        <v>18</v>
      </c>
      <c r="C63" s="0" t="s">
        <v>19</v>
      </c>
      <c r="D63" s="0" t="n">
        <v>0</v>
      </c>
      <c r="E63" s="0" t="n">
        <v>0</v>
      </c>
      <c r="F63" s="0" t="n">
        <v>0</v>
      </c>
      <c r="G63" s="0" t="n">
        <v>0</v>
      </c>
      <c r="H63" s="0" t="n">
        <v>0</v>
      </c>
      <c r="I63" s="0" t="n">
        <v>0</v>
      </c>
      <c r="J63" s="0" t="n">
        <v>0</v>
      </c>
      <c r="K63" s="0" t="n">
        <v>0</v>
      </c>
      <c r="L63" s="0" t="n">
        <v>0</v>
      </c>
      <c r="M63" s="0" t="n">
        <v>0</v>
      </c>
      <c r="N63" s="0" t="n">
        <v>0</v>
      </c>
      <c r="O63" s="0" t="n">
        <v>0</v>
      </c>
      <c r="P63" s="0" t="n">
        <v>1</v>
      </c>
      <c r="S63" s="5" t="n">
        <f aca="false">100*D63/D$338</f>
        <v>0</v>
      </c>
      <c r="T63" s="5" t="n">
        <f aca="false">100*E63/E$338</f>
        <v>0</v>
      </c>
      <c r="U63" s="5" t="n">
        <f aca="false">100*F63/F$338</f>
        <v>0</v>
      </c>
      <c r="V63" s="5" t="n">
        <f aca="false">100*G63/G$338</f>
        <v>0</v>
      </c>
      <c r="W63" s="5" t="n">
        <f aca="false">100*H63/H$338</f>
        <v>0</v>
      </c>
      <c r="X63" s="5" t="n">
        <f aca="false">100*I63/I$338</f>
        <v>0</v>
      </c>
      <c r="Y63" s="5" t="n">
        <f aca="false">100*J63/J$338</f>
        <v>0</v>
      </c>
      <c r="Z63" s="5" t="n">
        <f aca="false">100*K63/K$338</f>
        <v>0</v>
      </c>
      <c r="AA63" s="5" t="n">
        <f aca="false">100*L63/L$338</f>
        <v>0</v>
      </c>
      <c r="AB63" s="5" t="n">
        <f aca="false">100*M63/M$338</f>
        <v>0</v>
      </c>
      <c r="AC63" s="5" t="n">
        <f aca="false">100*N63/N$338</f>
        <v>0</v>
      </c>
      <c r="AD63" s="5" t="n">
        <f aca="false">100*O63/O$338</f>
        <v>0</v>
      </c>
      <c r="AE63" s="5" t="n">
        <f aca="false">100*P63/P$338</f>
        <v>0.128700128700129</v>
      </c>
      <c r="AF63" s="5" t="n">
        <f aca="false">1484656-A63</f>
        <v>128</v>
      </c>
      <c r="AG63" s="0" t="str">
        <f aca="false">C63</f>
        <v>A</v>
      </c>
      <c r="AH63" s="1" t="n">
        <f aca="false">(S63+Y63)/2</f>
        <v>0</v>
      </c>
      <c r="AI63" s="1" t="n">
        <f aca="false">(T63+Z63)/2</f>
        <v>0</v>
      </c>
      <c r="AJ63" s="1" t="n">
        <f aca="false">(U63+AA63)/2</f>
        <v>0</v>
      </c>
      <c r="AK63" s="1" t="n">
        <f aca="false">(V63+AB63)/2</f>
        <v>0</v>
      </c>
      <c r="AL63" s="1" t="n">
        <f aca="false">(W63+AC63)/2</f>
        <v>0</v>
      </c>
      <c r="AM63" s="1" t="n">
        <f aca="false">(X63+AD63)/2</f>
        <v>0</v>
      </c>
      <c r="AN63" s="1" t="n">
        <f aca="false">AE63</f>
        <v>0.128700128700129</v>
      </c>
    </row>
    <row r="64" customFormat="false" ht="12.75" hidden="false" customHeight="false" outlineLevel="0" collapsed="false">
      <c r="A64" s="0" t="n">
        <v>1484525</v>
      </c>
      <c r="B64" s="0" t="s">
        <v>18</v>
      </c>
      <c r="C64" s="0" t="s">
        <v>21</v>
      </c>
      <c r="D64" s="0" t="n">
        <v>0</v>
      </c>
      <c r="E64" s="0" t="n">
        <v>0</v>
      </c>
      <c r="F64" s="0" t="n">
        <v>0</v>
      </c>
      <c r="G64" s="0" t="n">
        <v>1</v>
      </c>
      <c r="H64" s="0" t="n">
        <v>0</v>
      </c>
      <c r="I64" s="0" t="n">
        <v>0</v>
      </c>
      <c r="J64" s="0" t="n">
        <v>0</v>
      </c>
      <c r="K64" s="0" t="n">
        <v>0</v>
      </c>
      <c r="L64" s="0" t="n">
        <v>0</v>
      </c>
      <c r="M64" s="0" t="n">
        <v>0</v>
      </c>
      <c r="N64" s="0" t="n">
        <v>0</v>
      </c>
      <c r="O64" s="0" t="n">
        <v>0</v>
      </c>
      <c r="P64" s="0" t="n">
        <v>0</v>
      </c>
      <c r="S64" s="5" t="n">
        <f aca="false">100*D64/D$338</f>
        <v>0</v>
      </c>
      <c r="T64" s="5" t="n">
        <f aca="false">100*E64/E$338</f>
        <v>0</v>
      </c>
      <c r="U64" s="5" t="n">
        <f aca="false">100*F64/F$338</f>
        <v>0</v>
      </c>
      <c r="V64" s="5" t="n">
        <f aca="false">100*G64/G$338</f>
        <v>0.0419111483654652</v>
      </c>
      <c r="W64" s="5" t="n">
        <f aca="false">100*H64/H$338</f>
        <v>0</v>
      </c>
      <c r="X64" s="5" t="n">
        <f aca="false">100*I64/I$338</f>
        <v>0</v>
      </c>
      <c r="Y64" s="5" t="n">
        <f aca="false">100*J64/J$338</f>
        <v>0</v>
      </c>
      <c r="Z64" s="5" t="n">
        <f aca="false">100*K64/K$338</f>
        <v>0</v>
      </c>
      <c r="AA64" s="5" t="n">
        <f aca="false">100*L64/L$338</f>
        <v>0</v>
      </c>
      <c r="AB64" s="5" t="n">
        <f aca="false">100*M64/M$338</f>
        <v>0</v>
      </c>
      <c r="AC64" s="5" t="n">
        <f aca="false">100*N64/N$338</f>
        <v>0</v>
      </c>
      <c r="AD64" s="5" t="n">
        <f aca="false">100*O64/O$338</f>
        <v>0</v>
      </c>
      <c r="AE64" s="5" t="n">
        <f aca="false">100*P64/P$338</f>
        <v>0</v>
      </c>
      <c r="AF64" s="5" t="n">
        <f aca="false">1484656-A64</f>
        <v>131</v>
      </c>
      <c r="AG64" s="0" t="str">
        <f aca="false">C64</f>
        <v>G</v>
      </c>
      <c r="AH64" s="1" t="n">
        <f aca="false">(S64+Y64)/2</f>
        <v>0</v>
      </c>
      <c r="AI64" s="1" t="n">
        <f aca="false">(T64+Z64)/2</f>
        <v>0</v>
      </c>
      <c r="AJ64" s="1" t="n">
        <f aca="false">(U64+AA64)/2</f>
        <v>0</v>
      </c>
      <c r="AK64" s="1" t="n">
        <f aca="false">(V64+AB64)/2</f>
        <v>0.0209555741827326</v>
      </c>
      <c r="AL64" s="1" t="n">
        <f aca="false">(W64+AC64)/2</f>
        <v>0</v>
      </c>
      <c r="AM64" s="1" t="n">
        <f aca="false">(X64+AD64)/2</f>
        <v>0</v>
      </c>
      <c r="AN64" s="1" t="n">
        <f aca="false">AE64</f>
        <v>0</v>
      </c>
    </row>
    <row r="65" customFormat="false" ht="12.75" hidden="false" customHeight="false" outlineLevel="0" collapsed="false">
      <c r="A65" s="0" t="n">
        <v>1484524</v>
      </c>
      <c r="B65" s="0" t="s">
        <v>18</v>
      </c>
      <c r="C65" s="0" t="s">
        <v>19</v>
      </c>
      <c r="D65" s="0" t="n">
        <v>0</v>
      </c>
      <c r="E65" s="0" t="n">
        <v>1</v>
      </c>
      <c r="F65" s="0" t="n">
        <v>6</v>
      </c>
      <c r="G65" s="0" t="n">
        <v>4</v>
      </c>
      <c r="H65" s="0" t="n">
        <v>1</v>
      </c>
      <c r="I65" s="0" t="n">
        <v>0</v>
      </c>
      <c r="J65" s="0" t="n">
        <v>0</v>
      </c>
      <c r="K65" s="0" t="n">
        <v>0</v>
      </c>
      <c r="L65" s="0" t="n">
        <v>4</v>
      </c>
      <c r="M65" s="0" t="n">
        <v>4</v>
      </c>
      <c r="N65" s="0" t="n">
        <v>2</v>
      </c>
      <c r="O65" s="0" t="n">
        <v>0</v>
      </c>
      <c r="P65" s="0" t="n">
        <v>4</v>
      </c>
      <c r="S65" s="5" t="n">
        <f aca="false">100*D65/D$338</f>
        <v>0</v>
      </c>
      <c r="T65" s="5" t="n">
        <f aca="false">100*E65/E$338</f>
        <v>0.236406619385343</v>
      </c>
      <c r="U65" s="5" t="n">
        <f aca="false">100*F65/F$338</f>
        <v>0.949367088607595</v>
      </c>
      <c r="V65" s="5" t="n">
        <f aca="false">100*G65/G$338</f>
        <v>0.167644593461861</v>
      </c>
      <c r="W65" s="5" t="n">
        <f aca="false">100*H65/H$338</f>
        <v>0.141442715700141</v>
      </c>
      <c r="X65" s="5" t="n">
        <f aca="false">100*I65/I$338</f>
        <v>0</v>
      </c>
      <c r="Y65" s="5" t="n">
        <f aca="false">100*J65/J$338</f>
        <v>0</v>
      </c>
      <c r="Z65" s="5" t="n">
        <f aca="false">100*K65/K$338</f>
        <v>0</v>
      </c>
      <c r="AA65" s="5" t="n">
        <f aca="false">100*L65/L$338</f>
        <v>0.606980273141123</v>
      </c>
      <c r="AB65" s="5" t="n">
        <f aca="false">100*M65/M$338</f>
        <v>0.740740740740741</v>
      </c>
      <c r="AC65" s="5" t="n">
        <f aca="false">100*N65/N$338</f>
        <v>0.353982300884956</v>
      </c>
      <c r="AD65" s="5" t="n">
        <f aca="false">100*O65/O$338</f>
        <v>0</v>
      </c>
      <c r="AE65" s="5" t="n">
        <f aca="false">100*P65/P$338</f>
        <v>0.514800514800515</v>
      </c>
      <c r="AF65" s="5" t="n">
        <f aca="false">1484656-A65</f>
        <v>132</v>
      </c>
      <c r="AG65" s="0" t="str">
        <f aca="false">C65</f>
        <v>A</v>
      </c>
      <c r="AH65" s="1" t="n">
        <f aca="false">(S65+Y65)/2</f>
        <v>0</v>
      </c>
      <c r="AI65" s="1" t="n">
        <f aca="false">(T65+Z65)/2</f>
        <v>0.118203309692671</v>
      </c>
      <c r="AJ65" s="1" t="n">
        <f aca="false">(U65+AA65)/2</f>
        <v>0.778173680874359</v>
      </c>
      <c r="AK65" s="1" t="n">
        <f aca="false">(V65+AB65)/2</f>
        <v>0.454192667101301</v>
      </c>
      <c r="AL65" s="1" t="n">
        <f aca="false">(W65+AC65)/2</f>
        <v>0.247712508292549</v>
      </c>
      <c r="AM65" s="1" t="n">
        <f aca="false">(X65+AD65)/2</f>
        <v>0</v>
      </c>
      <c r="AN65" s="1" t="n">
        <f aca="false">AE65</f>
        <v>0.514800514800515</v>
      </c>
    </row>
    <row r="66" customFormat="false" ht="12.75" hidden="false" customHeight="false" outlineLevel="0" collapsed="false">
      <c r="A66" s="0" t="n">
        <v>1484523</v>
      </c>
      <c r="B66" s="0" t="s">
        <v>18</v>
      </c>
      <c r="C66" s="0" t="s">
        <v>20</v>
      </c>
      <c r="D66" s="0" t="n">
        <v>0</v>
      </c>
      <c r="E66" s="0" t="n">
        <v>0</v>
      </c>
      <c r="F66" s="0" t="n">
        <v>1</v>
      </c>
      <c r="G66" s="0" t="n">
        <v>0</v>
      </c>
      <c r="H66" s="0" t="n">
        <v>0</v>
      </c>
      <c r="I66" s="0" t="n">
        <v>0</v>
      </c>
      <c r="J66" s="0" t="n">
        <v>0</v>
      </c>
      <c r="K66" s="0" t="n">
        <v>0</v>
      </c>
      <c r="L66" s="0" t="n">
        <v>1</v>
      </c>
      <c r="M66" s="0" t="n">
        <v>0</v>
      </c>
      <c r="N66" s="0" t="n">
        <v>1</v>
      </c>
      <c r="O66" s="0" t="n">
        <v>0</v>
      </c>
      <c r="P66" s="0" t="n">
        <v>0</v>
      </c>
      <c r="S66" s="5" t="n">
        <f aca="false">100*D66/D$338</f>
        <v>0</v>
      </c>
      <c r="T66" s="5" t="n">
        <f aca="false">100*E66/E$338</f>
        <v>0</v>
      </c>
      <c r="U66" s="5" t="n">
        <f aca="false">100*F66/F$338</f>
        <v>0.158227848101266</v>
      </c>
      <c r="V66" s="5" t="n">
        <f aca="false">100*G66/G$338</f>
        <v>0</v>
      </c>
      <c r="W66" s="5" t="n">
        <f aca="false">100*H66/H$338</f>
        <v>0</v>
      </c>
      <c r="X66" s="5" t="n">
        <f aca="false">100*I66/I$338</f>
        <v>0</v>
      </c>
      <c r="Y66" s="5" t="n">
        <f aca="false">100*J66/J$338</f>
        <v>0</v>
      </c>
      <c r="Z66" s="5" t="n">
        <f aca="false">100*K66/K$338</f>
        <v>0</v>
      </c>
      <c r="AA66" s="5" t="n">
        <f aca="false">100*L66/L$338</f>
        <v>0.151745068285281</v>
      </c>
      <c r="AB66" s="5" t="n">
        <f aca="false">100*M66/M$338</f>
        <v>0</v>
      </c>
      <c r="AC66" s="5" t="n">
        <f aca="false">100*N66/N$338</f>
        <v>0.176991150442478</v>
      </c>
      <c r="AD66" s="5" t="n">
        <f aca="false">100*O66/O$338</f>
        <v>0</v>
      </c>
      <c r="AE66" s="5" t="n">
        <f aca="false">100*P66/P$338</f>
        <v>0</v>
      </c>
      <c r="AF66" s="5" t="n">
        <f aca="false">1484656-A66</f>
        <v>133</v>
      </c>
      <c r="AG66" s="0" t="str">
        <f aca="false">C66</f>
        <v>U</v>
      </c>
      <c r="AH66" s="1" t="n">
        <f aca="false">(S66+Y66)/2</f>
        <v>0</v>
      </c>
      <c r="AI66" s="1" t="n">
        <f aca="false">(T66+Z66)/2</f>
        <v>0</v>
      </c>
      <c r="AJ66" s="1" t="n">
        <f aca="false">(U66+AA66)/2</f>
        <v>0.154986458193273</v>
      </c>
      <c r="AK66" s="1" t="n">
        <f aca="false">(V66+AB66)/2</f>
        <v>0</v>
      </c>
      <c r="AL66" s="1" t="n">
        <f aca="false">(W66+AC66)/2</f>
        <v>0.0884955752212389</v>
      </c>
      <c r="AM66" s="1" t="n">
        <f aca="false">(X66+AD66)/2</f>
        <v>0</v>
      </c>
      <c r="AN66" s="1" t="n">
        <f aca="false">AE66</f>
        <v>0</v>
      </c>
    </row>
    <row r="67" customFormat="false" ht="12.75" hidden="false" customHeight="false" outlineLevel="0" collapsed="false">
      <c r="A67" s="0" t="n">
        <v>1484519</v>
      </c>
      <c r="B67" s="0" t="s">
        <v>18</v>
      </c>
      <c r="C67" s="0" t="s">
        <v>21</v>
      </c>
      <c r="D67" s="0" t="n">
        <v>0</v>
      </c>
      <c r="E67" s="0" t="n">
        <v>0</v>
      </c>
      <c r="F67" s="0" t="n">
        <v>0</v>
      </c>
      <c r="G67" s="0" t="n">
        <v>2</v>
      </c>
      <c r="H67" s="0" t="n">
        <v>0</v>
      </c>
      <c r="I67" s="0" t="n">
        <v>0</v>
      </c>
      <c r="J67" s="0" t="n">
        <v>1</v>
      </c>
      <c r="K67" s="0" t="n">
        <v>0</v>
      </c>
      <c r="L67" s="0" t="n">
        <v>1</v>
      </c>
      <c r="M67" s="0" t="n">
        <v>0</v>
      </c>
      <c r="N67" s="0" t="n">
        <v>2</v>
      </c>
      <c r="O67" s="0" t="n">
        <v>0</v>
      </c>
      <c r="P67" s="0" t="n">
        <v>5</v>
      </c>
      <c r="S67" s="5" t="n">
        <f aca="false">100*D67/D$338</f>
        <v>0</v>
      </c>
      <c r="T67" s="5" t="n">
        <f aca="false">100*E67/E$338</f>
        <v>0</v>
      </c>
      <c r="U67" s="5" t="n">
        <f aca="false">100*F67/F$338</f>
        <v>0</v>
      </c>
      <c r="V67" s="5" t="n">
        <f aca="false">100*G67/G$338</f>
        <v>0.0838222967309304</v>
      </c>
      <c r="W67" s="5" t="n">
        <f aca="false">100*H67/H$338</f>
        <v>0</v>
      </c>
      <c r="X67" s="5" t="n">
        <f aca="false">100*I67/I$338</f>
        <v>0</v>
      </c>
      <c r="Y67" s="5" t="n">
        <f aca="false">100*J67/J$338</f>
        <v>0.22271714922049</v>
      </c>
      <c r="Z67" s="5" t="n">
        <f aca="false">100*K67/K$338</f>
        <v>0</v>
      </c>
      <c r="AA67" s="5" t="n">
        <f aca="false">100*L67/L$338</f>
        <v>0.151745068285281</v>
      </c>
      <c r="AB67" s="5" t="n">
        <f aca="false">100*M67/M$338</f>
        <v>0</v>
      </c>
      <c r="AC67" s="5" t="n">
        <f aca="false">100*N67/N$338</f>
        <v>0.353982300884956</v>
      </c>
      <c r="AD67" s="5" t="n">
        <f aca="false">100*O67/O$338</f>
        <v>0</v>
      </c>
      <c r="AE67" s="5" t="n">
        <f aca="false">100*P67/P$338</f>
        <v>0.643500643500644</v>
      </c>
      <c r="AF67" s="5" t="n">
        <f aca="false">1484656-A67</f>
        <v>137</v>
      </c>
      <c r="AG67" s="0" t="str">
        <f aca="false">C67</f>
        <v>G</v>
      </c>
      <c r="AH67" s="1" t="n">
        <f aca="false">(S67+Y67)/2</f>
        <v>0.111358574610245</v>
      </c>
      <c r="AI67" s="1" t="n">
        <f aca="false">(T67+Z67)/2</f>
        <v>0</v>
      </c>
      <c r="AJ67" s="1" t="n">
        <f aca="false">(U67+AA67)/2</f>
        <v>0.0758725341426404</v>
      </c>
      <c r="AK67" s="1" t="n">
        <f aca="false">(V67+AB67)/2</f>
        <v>0.0419111483654652</v>
      </c>
      <c r="AL67" s="1" t="n">
        <f aca="false">(W67+AC67)/2</f>
        <v>0.176991150442478</v>
      </c>
      <c r="AM67" s="1" t="n">
        <f aca="false">(X67+AD67)/2</f>
        <v>0</v>
      </c>
      <c r="AN67" s="1" t="n">
        <f aca="false">AE67</f>
        <v>0.643500643500644</v>
      </c>
    </row>
    <row r="68" customFormat="false" ht="12.75" hidden="false" customHeight="false" outlineLevel="0" collapsed="false">
      <c r="A68" s="0" t="n">
        <v>1484518</v>
      </c>
      <c r="B68" s="0" t="s">
        <v>18</v>
      </c>
      <c r="C68" s="0" t="s">
        <v>19</v>
      </c>
      <c r="D68" s="0" t="n">
        <v>0</v>
      </c>
      <c r="E68" s="0" t="n">
        <v>0</v>
      </c>
      <c r="F68" s="0" t="n">
        <v>5</v>
      </c>
      <c r="G68" s="0" t="n">
        <v>4</v>
      </c>
      <c r="H68" s="0" t="n">
        <v>3</v>
      </c>
      <c r="I68" s="0" t="n">
        <v>0</v>
      </c>
      <c r="J68" s="0" t="n">
        <v>0</v>
      </c>
      <c r="K68" s="0" t="n">
        <v>0</v>
      </c>
      <c r="L68" s="0" t="n">
        <v>2</v>
      </c>
      <c r="M68" s="0" t="n">
        <v>0</v>
      </c>
      <c r="N68" s="0" t="n">
        <v>4</v>
      </c>
      <c r="O68" s="0" t="n">
        <v>0</v>
      </c>
      <c r="P68" s="0" t="n">
        <v>7</v>
      </c>
      <c r="S68" s="5" t="n">
        <f aca="false">100*D68/D$338</f>
        <v>0</v>
      </c>
      <c r="T68" s="5" t="n">
        <f aca="false">100*E68/E$338</f>
        <v>0</v>
      </c>
      <c r="U68" s="5" t="n">
        <f aca="false">100*F68/F$338</f>
        <v>0.791139240506329</v>
      </c>
      <c r="V68" s="5" t="n">
        <f aca="false">100*G68/G$338</f>
        <v>0.167644593461861</v>
      </c>
      <c r="W68" s="5" t="n">
        <f aca="false">100*H68/H$338</f>
        <v>0.424328147100424</v>
      </c>
      <c r="X68" s="5" t="n">
        <f aca="false">100*I68/I$338</f>
        <v>0</v>
      </c>
      <c r="Y68" s="5" t="n">
        <f aca="false">100*J68/J$338</f>
        <v>0</v>
      </c>
      <c r="Z68" s="5" t="n">
        <f aca="false">100*K68/K$338</f>
        <v>0</v>
      </c>
      <c r="AA68" s="5" t="n">
        <f aca="false">100*L68/L$338</f>
        <v>0.303490136570561</v>
      </c>
      <c r="AB68" s="5" t="n">
        <f aca="false">100*M68/M$338</f>
        <v>0</v>
      </c>
      <c r="AC68" s="5" t="n">
        <f aca="false">100*N68/N$338</f>
        <v>0.707964601769912</v>
      </c>
      <c r="AD68" s="5" t="n">
        <f aca="false">100*O68/O$338</f>
        <v>0</v>
      </c>
      <c r="AE68" s="5" t="n">
        <f aca="false">100*P68/P$338</f>
        <v>0.900900900900901</v>
      </c>
      <c r="AF68" s="5" t="n">
        <f aca="false">1484656-A68</f>
        <v>138</v>
      </c>
      <c r="AG68" s="0" t="str">
        <f aca="false">C68</f>
        <v>A</v>
      </c>
      <c r="AH68" s="1" t="n">
        <f aca="false">(S68+Y68)/2</f>
        <v>0</v>
      </c>
      <c r="AI68" s="1" t="n">
        <f aca="false">(T68+Z68)/2</f>
        <v>0</v>
      </c>
      <c r="AJ68" s="1" t="n">
        <f aca="false">(U68+AA68)/2</f>
        <v>0.547314688538445</v>
      </c>
      <c r="AK68" s="1" t="n">
        <f aca="false">(V68+AB68)/2</f>
        <v>0.0838222967309304</v>
      </c>
      <c r="AL68" s="1" t="n">
        <f aca="false">(W68+AC68)/2</f>
        <v>0.566146374435168</v>
      </c>
      <c r="AM68" s="1" t="n">
        <f aca="false">(X68+AD68)/2</f>
        <v>0</v>
      </c>
      <c r="AN68" s="1" t="n">
        <f aca="false">AE68</f>
        <v>0.900900900900901</v>
      </c>
    </row>
    <row r="69" customFormat="false" ht="12.75" hidden="false" customHeight="false" outlineLevel="0" collapsed="false">
      <c r="A69" s="0" t="n">
        <v>1484517</v>
      </c>
      <c r="B69" s="0" t="s">
        <v>18</v>
      </c>
      <c r="C69" s="0" t="s">
        <v>19</v>
      </c>
      <c r="D69" s="0" t="n">
        <v>0</v>
      </c>
      <c r="E69" s="0" t="n">
        <v>0</v>
      </c>
      <c r="F69" s="0" t="n">
        <v>2</v>
      </c>
      <c r="G69" s="0" t="n">
        <v>0</v>
      </c>
      <c r="H69" s="0" t="n">
        <v>1</v>
      </c>
      <c r="I69" s="0" t="n">
        <v>0</v>
      </c>
      <c r="J69" s="0" t="n">
        <v>0</v>
      </c>
      <c r="K69" s="0" t="n">
        <v>0</v>
      </c>
      <c r="L69" s="0" t="n">
        <v>0</v>
      </c>
      <c r="M69" s="0" t="n">
        <v>0</v>
      </c>
      <c r="N69" s="0" t="n">
        <v>2</v>
      </c>
      <c r="O69" s="0" t="n">
        <v>0</v>
      </c>
      <c r="P69" s="0" t="n">
        <v>4</v>
      </c>
      <c r="S69" s="5" t="n">
        <f aca="false">100*D69/D$338</f>
        <v>0</v>
      </c>
      <c r="T69" s="5" t="n">
        <f aca="false">100*E69/E$338</f>
        <v>0</v>
      </c>
      <c r="U69" s="5" t="n">
        <f aca="false">100*F69/F$338</f>
        <v>0.316455696202532</v>
      </c>
      <c r="V69" s="5" t="n">
        <f aca="false">100*G69/G$338</f>
        <v>0</v>
      </c>
      <c r="W69" s="5" t="n">
        <f aca="false">100*H69/H$338</f>
        <v>0.141442715700141</v>
      </c>
      <c r="X69" s="5" t="n">
        <f aca="false">100*I69/I$338</f>
        <v>0</v>
      </c>
      <c r="Y69" s="5" t="n">
        <f aca="false">100*J69/J$338</f>
        <v>0</v>
      </c>
      <c r="Z69" s="5" t="n">
        <f aca="false">100*K69/K$338</f>
        <v>0</v>
      </c>
      <c r="AA69" s="5" t="n">
        <f aca="false">100*L69/L$338</f>
        <v>0</v>
      </c>
      <c r="AB69" s="5" t="n">
        <f aca="false">100*M69/M$338</f>
        <v>0</v>
      </c>
      <c r="AC69" s="5" t="n">
        <f aca="false">100*N69/N$338</f>
        <v>0.353982300884956</v>
      </c>
      <c r="AD69" s="5" t="n">
        <f aca="false">100*O69/O$338</f>
        <v>0</v>
      </c>
      <c r="AE69" s="5" t="n">
        <f aca="false">100*P69/P$338</f>
        <v>0.514800514800515</v>
      </c>
      <c r="AF69" s="5" t="n">
        <f aca="false">1484656-A69</f>
        <v>139</v>
      </c>
      <c r="AG69" s="0" t="str">
        <f aca="false">C69</f>
        <v>A</v>
      </c>
      <c r="AH69" s="1" t="n">
        <f aca="false">(S69+Y69)/2</f>
        <v>0</v>
      </c>
      <c r="AI69" s="1" t="n">
        <f aca="false">(T69+Z69)/2</f>
        <v>0</v>
      </c>
      <c r="AJ69" s="1" t="n">
        <f aca="false">(U69+AA69)/2</f>
        <v>0.158227848101266</v>
      </c>
      <c r="AK69" s="1" t="n">
        <f aca="false">(V69+AB69)/2</f>
        <v>0</v>
      </c>
      <c r="AL69" s="1" t="n">
        <f aca="false">(W69+AC69)/2</f>
        <v>0.247712508292549</v>
      </c>
      <c r="AM69" s="1" t="n">
        <f aca="false">(X69+AD69)/2</f>
        <v>0</v>
      </c>
      <c r="AN69" s="1" t="n">
        <f aca="false">AE69</f>
        <v>0.514800514800515</v>
      </c>
    </row>
    <row r="70" customFormat="false" ht="12.75" hidden="false" customHeight="false" outlineLevel="0" collapsed="false">
      <c r="A70" s="0" t="n">
        <v>1484516</v>
      </c>
      <c r="B70" s="0" t="s">
        <v>18</v>
      </c>
      <c r="C70" s="0" t="s">
        <v>19</v>
      </c>
      <c r="D70" s="0" t="n">
        <v>0</v>
      </c>
      <c r="E70" s="0" t="n">
        <v>0</v>
      </c>
      <c r="F70" s="0" t="n">
        <v>3</v>
      </c>
      <c r="G70" s="0" t="n">
        <v>2</v>
      </c>
      <c r="H70" s="0" t="n">
        <v>1</v>
      </c>
      <c r="I70" s="0" t="n">
        <v>0</v>
      </c>
      <c r="J70" s="0" t="n">
        <v>0</v>
      </c>
      <c r="K70" s="0" t="n">
        <v>0</v>
      </c>
      <c r="L70" s="0" t="n">
        <v>0</v>
      </c>
      <c r="M70" s="0" t="n">
        <v>0</v>
      </c>
      <c r="N70" s="0" t="n">
        <v>1</v>
      </c>
      <c r="O70" s="0" t="n">
        <v>0</v>
      </c>
      <c r="P70" s="0" t="n">
        <v>1</v>
      </c>
      <c r="S70" s="5" t="n">
        <f aca="false">100*D70/D$338</f>
        <v>0</v>
      </c>
      <c r="T70" s="5" t="n">
        <f aca="false">100*E70/E$338</f>
        <v>0</v>
      </c>
      <c r="U70" s="5" t="n">
        <f aca="false">100*F70/F$338</f>
        <v>0.474683544303797</v>
      </c>
      <c r="V70" s="5" t="n">
        <f aca="false">100*G70/G$338</f>
        <v>0.0838222967309304</v>
      </c>
      <c r="W70" s="5" t="n">
        <f aca="false">100*H70/H$338</f>
        <v>0.141442715700141</v>
      </c>
      <c r="X70" s="5" t="n">
        <f aca="false">100*I70/I$338</f>
        <v>0</v>
      </c>
      <c r="Y70" s="5" t="n">
        <f aca="false">100*J70/J$338</f>
        <v>0</v>
      </c>
      <c r="Z70" s="5" t="n">
        <f aca="false">100*K70/K$338</f>
        <v>0</v>
      </c>
      <c r="AA70" s="5" t="n">
        <f aca="false">100*L70/L$338</f>
        <v>0</v>
      </c>
      <c r="AB70" s="5" t="n">
        <f aca="false">100*M70/M$338</f>
        <v>0</v>
      </c>
      <c r="AC70" s="5" t="n">
        <f aca="false">100*N70/N$338</f>
        <v>0.176991150442478</v>
      </c>
      <c r="AD70" s="5" t="n">
        <f aca="false">100*O70/O$338</f>
        <v>0</v>
      </c>
      <c r="AE70" s="5" t="n">
        <f aca="false">100*P70/P$338</f>
        <v>0.128700128700129</v>
      </c>
      <c r="AF70" s="5" t="n">
        <f aca="false">1484656-A70</f>
        <v>140</v>
      </c>
      <c r="AG70" s="0" t="str">
        <f aca="false">C70</f>
        <v>A</v>
      </c>
      <c r="AH70" s="1" t="n">
        <f aca="false">(S70+Y70)/2</f>
        <v>0</v>
      </c>
      <c r="AI70" s="1" t="n">
        <f aca="false">(T70+Z70)/2</f>
        <v>0</v>
      </c>
      <c r="AJ70" s="1" t="n">
        <f aca="false">(U70+AA70)/2</f>
        <v>0.237341772151899</v>
      </c>
      <c r="AK70" s="1" t="n">
        <f aca="false">(V70+AB70)/2</f>
        <v>0.0419111483654652</v>
      </c>
      <c r="AL70" s="1" t="n">
        <f aca="false">(W70+AC70)/2</f>
        <v>0.15921693307131</v>
      </c>
      <c r="AM70" s="1" t="n">
        <f aca="false">(X70+AD70)/2</f>
        <v>0</v>
      </c>
      <c r="AN70" s="1" t="n">
        <f aca="false">AE70</f>
        <v>0.128700128700129</v>
      </c>
    </row>
    <row r="71" customFormat="false" ht="12.75" hidden="false" customHeight="false" outlineLevel="0" collapsed="false">
      <c r="A71" s="0" t="n">
        <v>1484515</v>
      </c>
      <c r="B71" s="0" t="s">
        <v>18</v>
      </c>
      <c r="C71" s="0" t="s">
        <v>19</v>
      </c>
      <c r="D71" s="0" t="n">
        <v>0</v>
      </c>
      <c r="E71" s="0" t="n">
        <v>0</v>
      </c>
      <c r="F71" s="0" t="n">
        <v>0</v>
      </c>
      <c r="G71" s="0" t="n">
        <v>1</v>
      </c>
      <c r="H71" s="0" t="n">
        <v>0</v>
      </c>
      <c r="I71" s="0" t="n">
        <v>0</v>
      </c>
      <c r="J71" s="0" t="n">
        <v>0</v>
      </c>
      <c r="K71" s="0" t="n">
        <v>0</v>
      </c>
      <c r="L71" s="0" t="n">
        <v>0</v>
      </c>
      <c r="M71" s="0" t="n">
        <v>2</v>
      </c>
      <c r="N71" s="0" t="n">
        <v>0</v>
      </c>
      <c r="O71" s="0" t="n">
        <v>0</v>
      </c>
      <c r="P71" s="0" t="n">
        <v>0</v>
      </c>
      <c r="S71" s="5" t="n">
        <f aca="false">100*D71/D$338</f>
        <v>0</v>
      </c>
      <c r="T71" s="5" t="n">
        <f aca="false">100*E71/E$338</f>
        <v>0</v>
      </c>
      <c r="U71" s="5" t="n">
        <f aca="false">100*F71/F$338</f>
        <v>0</v>
      </c>
      <c r="V71" s="5" t="n">
        <f aca="false">100*G71/G$338</f>
        <v>0.0419111483654652</v>
      </c>
      <c r="W71" s="5" t="n">
        <f aca="false">100*H71/H$338</f>
        <v>0</v>
      </c>
      <c r="X71" s="5" t="n">
        <f aca="false">100*I71/I$338</f>
        <v>0</v>
      </c>
      <c r="Y71" s="5" t="n">
        <f aca="false">100*J71/J$338</f>
        <v>0</v>
      </c>
      <c r="Z71" s="5" t="n">
        <f aca="false">100*K71/K$338</f>
        <v>0</v>
      </c>
      <c r="AA71" s="5" t="n">
        <f aca="false">100*L71/L$338</f>
        <v>0</v>
      </c>
      <c r="AB71" s="5" t="n">
        <f aca="false">100*M71/M$338</f>
        <v>0.37037037037037</v>
      </c>
      <c r="AC71" s="5" t="n">
        <f aca="false">100*N71/N$338</f>
        <v>0</v>
      </c>
      <c r="AD71" s="5" t="n">
        <f aca="false">100*O71/O$338</f>
        <v>0</v>
      </c>
      <c r="AE71" s="5" t="n">
        <f aca="false">100*P71/P$338</f>
        <v>0</v>
      </c>
      <c r="AF71" s="5" t="n">
        <f aca="false">1484656-A71</f>
        <v>141</v>
      </c>
      <c r="AG71" s="0" t="str">
        <f aca="false">C71</f>
        <v>A</v>
      </c>
      <c r="AH71" s="1" t="n">
        <f aca="false">(S71+Y71)/2</f>
        <v>0</v>
      </c>
      <c r="AI71" s="1" t="n">
        <f aca="false">(T71+Z71)/2</f>
        <v>0</v>
      </c>
      <c r="AJ71" s="1" t="n">
        <f aca="false">(U71+AA71)/2</f>
        <v>0</v>
      </c>
      <c r="AK71" s="1" t="n">
        <f aca="false">(V71+AB71)/2</f>
        <v>0.206140759367918</v>
      </c>
      <c r="AL71" s="1" t="n">
        <f aca="false">(W71+AC71)/2</f>
        <v>0</v>
      </c>
      <c r="AM71" s="1" t="n">
        <f aca="false">(X71+AD71)/2</f>
        <v>0</v>
      </c>
      <c r="AN71" s="1" t="n">
        <f aca="false">AE71</f>
        <v>0</v>
      </c>
    </row>
    <row r="72" customFormat="false" ht="12.75" hidden="false" customHeight="false" outlineLevel="0" collapsed="false">
      <c r="A72" s="0" t="n">
        <v>1484514</v>
      </c>
      <c r="B72" s="0" t="s">
        <v>18</v>
      </c>
      <c r="C72" s="0" t="s">
        <v>19</v>
      </c>
      <c r="D72" s="0" t="n">
        <v>0</v>
      </c>
      <c r="E72" s="0" t="n">
        <v>0</v>
      </c>
      <c r="F72" s="0" t="n">
        <v>0</v>
      </c>
      <c r="G72" s="0" t="n">
        <v>0</v>
      </c>
      <c r="H72" s="0" t="n">
        <v>0</v>
      </c>
      <c r="I72" s="0" t="n">
        <v>0</v>
      </c>
      <c r="J72" s="0" t="n">
        <v>0</v>
      </c>
      <c r="K72" s="0" t="n">
        <v>0</v>
      </c>
      <c r="L72" s="0" t="n">
        <v>0</v>
      </c>
      <c r="M72" s="0" t="n">
        <v>0</v>
      </c>
      <c r="N72" s="0" t="n">
        <v>0</v>
      </c>
      <c r="O72" s="0" t="n">
        <v>1</v>
      </c>
      <c r="P72" s="0" t="n">
        <v>1</v>
      </c>
      <c r="S72" s="5" t="n">
        <f aca="false">100*D72/D$338</f>
        <v>0</v>
      </c>
      <c r="T72" s="5" t="n">
        <f aca="false">100*E72/E$338</f>
        <v>0</v>
      </c>
      <c r="U72" s="5" t="n">
        <f aca="false">100*F72/F$338</f>
        <v>0</v>
      </c>
      <c r="V72" s="5" t="n">
        <f aca="false">100*G72/G$338</f>
        <v>0</v>
      </c>
      <c r="W72" s="5" t="n">
        <f aca="false">100*H72/H$338</f>
        <v>0</v>
      </c>
      <c r="X72" s="5" t="n">
        <f aca="false">100*I72/I$338</f>
        <v>0</v>
      </c>
      <c r="Y72" s="5" t="n">
        <f aca="false">100*J72/J$338</f>
        <v>0</v>
      </c>
      <c r="Z72" s="5" t="n">
        <f aca="false">100*K72/K$338</f>
        <v>0</v>
      </c>
      <c r="AA72" s="5" t="n">
        <f aca="false">100*L72/L$338</f>
        <v>0</v>
      </c>
      <c r="AB72" s="5" t="n">
        <f aca="false">100*M72/M$338</f>
        <v>0</v>
      </c>
      <c r="AC72" s="5" t="n">
        <f aca="false">100*N72/N$338</f>
        <v>0</v>
      </c>
      <c r="AD72" s="5" t="n">
        <f aca="false">100*O72/O$338</f>
        <v>0.174520069808028</v>
      </c>
      <c r="AE72" s="5" t="n">
        <f aca="false">100*P72/P$338</f>
        <v>0.128700128700129</v>
      </c>
      <c r="AF72" s="5" t="n">
        <f aca="false">1484656-A72</f>
        <v>142</v>
      </c>
      <c r="AG72" s="0" t="str">
        <f aca="false">C72</f>
        <v>A</v>
      </c>
      <c r="AH72" s="1" t="n">
        <f aca="false">(S72+Y72)/2</f>
        <v>0</v>
      </c>
      <c r="AI72" s="1" t="n">
        <f aca="false">(T72+Z72)/2</f>
        <v>0</v>
      </c>
      <c r="AJ72" s="1" t="n">
        <f aca="false">(U72+AA72)/2</f>
        <v>0</v>
      </c>
      <c r="AK72" s="1" t="n">
        <f aca="false">(V72+AB72)/2</f>
        <v>0</v>
      </c>
      <c r="AL72" s="1" t="n">
        <f aca="false">(W72+AC72)/2</f>
        <v>0</v>
      </c>
      <c r="AM72" s="1" t="n">
        <f aca="false">(X72+AD72)/2</f>
        <v>0.087260034904014</v>
      </c>
      <c r="AN72" s="1" t="n">
        <f aca="false">AE72</f>
        <v>0.128700128700129</v>
      </c>
    </row>
    <row r="73" customFormat="false" ht="12.75" hidden="false" customHeight="false" outlineLevel="0" collapsed="false">
      <c r="A73" s="0" t="n">
        <v>1484513</v>
      </c>
      <c r="B73" s="0" t="s">
        <v>18</v>
      </c>
      <c r="C73" s="0" t="s">
        <v>19</v>
      </c>
      <c r="D73" s="0" t="n">
        <v>0</v>
      </c>
      <c r="E73" s="0" t="n">
        <v>0</v>
      </c>
      <c r="F73" s="0" t="n">
        <v>1</v>
      </c>
      <c r="G73" s="0" t="n">
        <v>3</v>
      </c>
      <c r="H73" s="0" t="n">
        <v>1</v>
      </c>
      <c r="I73" s="0" t="n">
        <v>0</v>
      </c>
      <c r="J73" s="0" t="n">
        <v>0</v>
      </c>
      <c r="K73" s="0" t="n">
        <v>0</v>
      </c>
      <c r="L73" s="0" t="n">
        <v>1</v>
      </c>
      <c r="M73" s="0" t="n">
        <v>0</v>
      </c>
      <c r="N73" s="0" t="n">
        <v>2</v>
      </c>
      <c r="O73" s="0" t="n">
        <v>0</v>
      </c>
      <c r="P73" s="0" t="n">
        <v>1</v>
      </c>
      <c r="S73" s="5" t="n">
        <f aca="false">100*D73/D$338</f>
        <v>0</v>
      </c>
      <c r="T73" s="5" t="n">
        <f aca="false">100*E73/E$338</f>
        <v>0</v>
      </c>
      <c r="U73" s="5" t="n">
        <f aca="false">100*F73/F$338</f>
        <v>0.158227848101266</v>
      </c>
      <c r="V73" s="5" t="n">
        <f aca="false">100*G73/G$338</f>
        <v>0.125733445096396</v>
      </c>
      <c r="W73" s="5" t="n">
        <f aca="false">100*H73/H$338</f>
        <v>0.141442715700141</v>
      </c>
      <c r="X73" s="5" t="n">
        <f aca="false">100*I73/I$338</f>
        <v>0</v>
      </c>
      <c r="Y73" s="5" t="n">
        <f aca="false">100*J73/J$338</f>
        <v>0</v>
      </c>
      <c r="Z73" s="5" t="n">
        <f aca="false">100*K73/K$338</f>
        <v>0</v>
      </c>
      <c r="AA73" s="5" t="n">
        <f aca="false">100*L73/L$338</f>
        <v>0.151745068285281</v>
      </c>
      <c r="AB73" s="5" t="n">
        <f aca="false">100*M73/M$338</f>
        <v>0</v>
      </c>
      <c r="AC73" s="5" t="n">
        <f aca="false">100*N73/N$338</f>
        <v>0.353982300884956</v>
      </c>
      <c r="AD73" s="5" t="n">
        <f aca="false">100*O73/O$338</f>
        <v>0</v>
      </c>
      <c r="AE73" s="5" t="n">
        <f aca="false">100*P73/P$338</f>
        <v>0.128700128700129</v>
      </c>
      <c r="AF73" s="5" t="n">
        <f aca="false">1484656-A73</f>
        <v>143</v>
      </c>
      <c r="AG73" s="0" t="str">
        <f aca="false">C73</f>
        <v>A</v>
      </c>
      <c r="AH73" s="1" t="n">
        <f aca="false">(S73+Y73)/2</f>
        <v>0</v>
      </c>
      <c r="AI73" s="1" t="n">
        <f aca="false">(T73+Z73)/2</f>
        <v>0</v>
      </c>
      <c r="AJ73" s="1" t="n">
        <f aca="false">(U73+AA73)/2</f>
        <v>0.154986458193273</v>
      </c>
      <c r="AK73" s="1" t="n">
        <f aca="false">(V73+AB73)/2</f>
        <v>0.0628667225481978</v>
      </c>
      <c r="AL73" s="1" t="n">
        <f aca="false">(W73+AC73)/2</f>
        <v>0.247712508292549</v>
      </c>
      <c r="AM73" s="1" t="n">
        <f aca="false">(X73+AD73)/2</f>
        <v>0</v>
      </c>
      <c r="AN73" s="1" t="n">
        <f aca="false">AE73</f>
        <v>0.128700128700129</v>
      </c>
    </row>
    <row r="74" customFormat="false" ht="12.75" hidden="false" customHeight="false" outlineLevel="0" collapsed="false">
      <c r="A74" s="0" t="n">
        <v>1484512</v>
      </c>
      <c r="B74" s="0" t="s">
        <v>18</v>
      </c>
      <c r="C74" s="0" t="s">
        <v>22</v>
      </c>
      <c r="D74" s="0" t="n">
        <v>0</v>
      </c>
      <c r="E74" s="0" t="n">
        <v>0</v>
      </c>
      <c r="F74" s="0" t="n">
        <v>0</v>
      </c>
      <c r="G74" s="0" t="n">
        <v>1</v>
      </c>
      <c r="H74" s="0" t="n">
        <v>0</v>
      </c>
      <c r="I74" s="0" t="n">
        <v>0</v>
      </c>
      <c r="J74" s="0" t="n">
        <v>0</v>
      </c>
      <c r="K74" s="0" t="n">
        <v>0</v>
      </c>
      <c r="L74" s="0" t="n">
        <v>0</v>
      </c>
      <c r="M74" s="0" t="n">
        <v>1</v>
      </c>
      <c r="N74" s="0" t="n">
        <v>0</v>
      </c>
      <c r="O74" s="0" t="n">
        <v>0</v>
      </c>
      <c r="P74" s="0" t="n">
        <v>0</v>
      </c>
      <c r="S74" s="5" t="n">
        <f aca="false">100*D74/D$338</f>
        <v>0</v>
      </c>
      <c r="T74" s="5" t="n">
        <f aca="false">100*E74/E$338</f>
        <v>0</v>
      </c>
      <c r="U74" s="5" t="n">
        <f aca="false">100*F74/F$338</f>
        <v>0</v>
      </c>
      <c r="V74" s="5" t="n">
        <f aca="false">100*G74/G$338</f>
        <v>0.0419111483654652</v>
      </c>
      <c r="W74" s="5" t="n">
        <f aca="false">100*H74/H$338</f>
        <v>0</v>
      </c>
      <c r="X74" s="5" t="n">
        <f aca="false">100*I74/I$338</f>
        <v>0</v>
      </c>
      <c r="Y74" s="5" t="n">
        <f aca="false">100*J74/J$338</f>
        <v>0</v>
      </c>
      <c r="Z74" s="5" t="n">
        <f aca="false">100*K74/K$338</f>
        <v>0</v>
      </c>
      <c r="AA74" s="5" t="n">
        <f aca="false">100*L74/L$338</f>
        <v>0</v>
      </c>
      <c r="AB74" s="5" t="n">
        <f aca="false">100*M74/M$338</f>
        <v>0.185185185185185</v>
      </c>
      <c r="AC74" s="5" t="n">
        <f aca="false">100*N74/N$338</f>
        <v>0</v>
      </c>
      <c r="AD74" s="5" t="n">
        <f aca="false">100*O74/O$338</f>
        <v>0</v>
      </c>
      <c r="AE74" s="5" t="n">
        <f aca="false">100*P74/P$338</f>
        <v>0</v>
      </c>
      <c r="AF74" s="5" t="n">
        <f aca="false">1484656-A74</f>
        <v>144</v>
      </c>
      <c r="AG74" s="0" t="str">
        <f aca="false">C74</f>
        <v>C</v>
      </c>
      <c r="AH74" s="1" t="n">
        <f aca="false">(S74+Y74)/2</f>
        <v>0</v>
      </c>
      <c r="AI74" s="1" t="n">
        <f aca="false">(T74+Z74)/2</f>
        <v>0</v>
      </c>
      <c r="AJ74" s="1" t="n">
        <f aca="false">(U74+AA74)/2</f>
        <v>0</v>
      </c>
      <c r="AK74" s="1" t="n">
        <f aca="false">(V74+AB74)/2</f>
        <v>0.113548166775325</v>
      </c>
      <c r="AL74" s="1" t="n">
        <f aca="false">(W74+AC74)/2</f>
        <v>0</v>
      </c>
      <c r="AM74" s="1" t="n">
        <f aca="false">(X74+AD74)/2</f>
        <v>0</v>
      </c>
      <c r="AN74" s="1" t="n">
        <f aca="false">AE74</f>
        <v>0</v>
      </c>
    </row>
    <row r="75" customFormat="false" ht="12.75" hidden="false" customHeight="false" outlineLevel="0" collapsed="false">
      <c r="A75" s="0" t="n">
        <v>1484511</v>
      </c>
      <c r="B75" s="0" t="s">
        <v>18</v>
      </c>
      <c r="C75" s="0" t="s">
        <v>21</v>
      </c>
      <c r="D75" s="0" t="n">
        <v>0</v>
      </c>
      <c r="E75" s="0" t="n">
        <v>0</v>
      </c>
      <c r="F75" s="0" t="n">
        <v>0</v>
      </c>
      <c r="G75" s="0" t="n">
        <v>0</v>
      </c>
      <c r="H75" s="0" t="n">
        <v>0</v>
      </c>
      <c r="I75" s="0" t="n">
        <v>0</v>
      </c>
      <c r="J75" s="0" t="n">
        <v>1</v>
      </c>
      <c r="K75" s="0" t="n">
        <v>0</v>
      </c>
      <c r="L75" s="0" t="n">
        <v>0</v>
      </c>
      <c r="M75" s="0" t="n">
        <v>0</v>
      </c>
      <c r="N75" s="0" t="n">
        <v>0</v>
      </c>
      <c r="O75" s="0" t="n">
        <v>0</v>
      </c>
      <c r="P75" s="0" t="n">
        <v>0</v>
      </c>
      <c r="S75" s="5" t="n">
        <f aca="false">100*D75/D$338</f>
        <v>0</v>
      </c>
      <c r="T75" s="5" t="n">
        <f aca="false">100*E75/E$338</f>
        <v>0</v>
      </c>
      <c r="U75" s="5" t="n">
        <f aca="false">100*F75/F$338</f>
        <v>0</v>
      </c>
      <c r="V75" s="5" t="n">
        <f aca="false">100*G75/G$338</f>
        <v>0</v>
      </c>
      <c r="W75" s="5" t="n">
        <f aca="false">100*H75/H$338</f>
        <v>0</v>
      </c>
      <c r="X75" s="5" t="n">
        <f aca="false">100*I75/I$338</f>
        <v>0</v>
      </c>
      <c r="Y75" s="5" t="n">
        <f aca="false">100*J75/J$338</f>
        <v>0.22271714922049</v>
      </c>
      <c r="Z75" s="5" t="n">
        <f aca="false">100*K75/K$338</f>
        <v>0</v>
      </c>
      <c r="AA75" s="5" t="n">
        <f aca="false">100*L75/L$338</f>
        <v>0</v>
      </c>
      <c r="AB75" s="5" t="n">
        <f aca="false">100*M75/M$338</f>
        <v>0</v>
      </c>
      <c r="AC75" s="5" t="n">
        <f aca="false">100*N75/N$338</f>
        <v>0</v>
      </c>
      <c r="AD75" s="5" t="n">
        <f aca="false">100*O75/O$338</f>
        <v>0</v>
      </c>
      <c r="AE75" s="5" t="n">
        <f aca="false">100*P75/P$338</f>
        <v>0</v>
      </c>
      <c r="AF75" s="5" t="n">
        <f aca="false">1484656-A75</f>
        <v>145</v>
      </c>
      <c r="AG75" s="0" t="str">
        <f aca="false">C75</f>
        <v>G</v>
      </c>
      <c r="AH75" s="1" t="n">
        <f aca="false">(S75+Y75)/2</f>
        <v>0.111358574610245</v>
      </c>
      <c r="AI75" s="1" t="n">
        <f aca="false">(T75+Z75)/2</f>
        <v>0</v>
      </c>
      <c r="AJ75" s="1" t="n">
        <f aca="false">(U75+AA75)/2</f>
        <v>0</v>
      </c>
      <c r="AK75" s="1" t="n">
        <f aca="false">(V75+AB75)/2</f>
        <v>0</v>
      </c>
      <c r="AL75" s="1" t="n">
        <f aca="false">(W75+AC75)/2</f>
        <v>0</v>
      </c>
      <c r="AM75" s="1" t="n">
        <f aca="false">(X75+AD75)/2</f>
        <v>0</v>
      </c>
      <c r="AN75" s="1" t="n">
        <f aca="false">AE75</f>
        <v>0</v>
      </c>
    </row>
    <row r="76" customFormat="false" ht="12.75" hidden="false" customHeight="false" outlineLevel="0" collapsed="false">
      <c r="A76" s="0" t="n">
        <v>1484510</v>
      </c>
      <c r="B76" s="0" t="s">
        <v>18</v>
      </c>
      <c r="C76" s="0" t="s">
        <v>19</v>
      </c>
      <c r="D76" s="0" t="n">
        <v>1</v>
      </c>
      <c r="E76" s="0" t="n">
        <v>0</v>
      </c>
      <c r="F76" s="0" t="n">
        <v>7</v>
      </c>
      <c r="G76" s="0" t="n">
        <v>19</v>
      </c>
      <c r="H76" s="0" t="n">
        <v>12</v>
      </c>
      <c r="I76" s="0" t="n">
        <v>1</v>
      </c>
      <c r="J76" s="0" t="n">
        <v>0</v>
      </c>
      <c r="K76" s="0" t="n">
        <v>0</v>
      </c>
      <c r="L76" s="0" t="n">
        <v>8</v>
      </c>
      <c r="M76" s="0" t="n">
        <v>8</v>
      </c>
      <c r="N76" s="0" t="n">
        <v>4</v>
      </c>
      <c r="O76" s="0" t="n">
        <v>0</v>
      </c>
      <c r="P76" s="0" t="n">
        <v>4</v>
      </c>
      <c r="S76" s="5" t="n">
        <f aca="false">100*D76/D$338</f>
        <v>0.11037527593819</v>
      </c>
      <c r="T76" s="5" t="n">
        <f aca="false">100*E76/E$338</f>
        <v>0</v>
      </c>
      <c r="U76" s="5" t="n">
        <f aca="false">100*F76/F$338</f>
        <v>1.10759493670886</v>
      </c>
      <c r="V76" s="5" t="n">
        <f aca="false">100*G76/G$338</f>
        <v>0.796311818943839</v>
      </c>
      <c r="W76" s="5" t="n">
        <f aca="false">100*H76/H$338</f>
        <v>1.6973125884017</v>
      </c>
      <c r="X76" s="5" t="n">
        <f aca="false">100*I76/I$338</f>
        <v>0.267379679144385</v>
      </c>
      <c r="Y76" s="5" t="n">
        <f aca="false">100*J76/J$338</f>
        <v>0</v>
      </c>
      <c r="Z76" s="5" t="n">
        <f aca="false">100*K76/K$338</f>
        <v>0</v>
      </c>
      <c r="AA76" s="5" t="n">
        <f aca="false">100*L76/L$338</f>
        <v>1.21396054628225</v>
      </c>
      <c r="AB76" s="5" t="n">
        <f aca="false">100*M76/M$338</f>
        <v>1.48148148148148</v>
      </c>
      <c r="AC76" s="5" t="n">
        <f aca="false">100*N76/N$338</f>
        <v>0.707964601769912</v>
      </c>
      <c r="AD76" s="5" t="n">
        <f aca="false">100*O76/O$338</f>
        <v>0</v>
      </c>
      <c r="AE76" s="5" t="n">
        <f aca="false">100*P76/P$338</f>
        <v>0.514800514800515</v>
      </c>
      <c r="AF76" s="5" t="n">
        <f aca="false">1484656-A76</f>
        <v>146</v>
      </c>
      <c r="AG76" s="0" t="str">
        <f aca="false">C76</f>
        <v>A</v>
      </c>
      <c r="AH76" s="1" t="n">
        <f aca="false">(S76+Y76)/2</f>
        <v>0.0551876379690949</v>
      </c>
      <c r="AI76" s="1" t="n">
        <f aca="false">(T76+Z76)/2</f>
        <v>0</v>
      </c>
      <c r="AJ76" s="1" t="n">
        <f aca="false">(U76+AA76)/2</f>
        <v>1.16077774149555</v>
      </c>
      <c r="AK76" s="1" t="n">
        <f aca="false">(V76+AB76)/2</f>
        <v>1.13889665021266</v>
      </c>
      <c r="AL76" s="1" t="n">
        <f aca="false">(W76+AC76)/2</f>
        <v>1.2026385950858</v>
      </c>
      <c r="AM76" s="1" t="n">
        <f aca="false">(X76+AD76)/2</f>
        <v>0.133689839572193</v>
      </c>
      <c r="AN76" s="1" t="n">
        <f aca="false">AE76</f>
        <v>0.514800514800515</v>
      </c>
    </row>
    <row r="77" customFormat="false" ht="12.75" hidden="false" customHeight="false" outlineLevel="0" collapsed="false">
      <c r="A77" s="0" t="n">
        <v>1484509</v>
      </c>
      <c r="B77" s="0" t="s">
        <v>18</v>
      </c>
      <c r="C77" s="0" t="s">
        <v>20</v>
      </c>
      <c r="D77" s="0" t="n">
        <v>0</v>
      </c>
      <c r="E77" s="0" t="n">
        <v>0</v>
      </c>
      <c r="F77" s="0" t="n">
        <v>0</v>
      </c>
      <c r="G77" s="0" t="n">
        <v>0</v>
      </c>
      <c r="H77" s="0" t="n">
        <v>1</v>
      </c>
      <c r="I77" s="0" t="n">
        <v>0</v>
      </c>
      <c r="J77" s="0" t="n">
        <v>2</v>
      </c>
      <c r="K77" s="0" t="n">
        <v>0</v>
      </c>
      <c r="L77" s="0" t="n">
        <v>0</v>
      </c>
      <c r="M77" s="0" t="n">
        <v>0</v>
      </c>
      <c r="N77" s="0" t="n">
        <v>0</v>
      </c>
      <c r="O77" s="0" t="n">
        <v>0</v>
      </c>
      <c r="P77" s="0" t="n">
        <v>2</v>
      </c>
      <c r="S77" s="5" t="n">
        <f aca="false">100*D77/D$338</f>
        <v>0</v>
      </c>
      <c r="T77" s="5" t="n">
        <f aca="false">100*E77/E$338</f>
        <v>0</v>
      </c>
      <c r="U77" s="5" t="n">
        <f aca="false">100*F77/F$338</f>
        <v>0</v>
      </c>
      <c r="V77" s="5" t="n">
        <f aca="false">100*G77/G$338</f>
        <v>0</v>
      </c>
      <c r="W77" s="5" t="n">
        <f aca="false">100*H77/H$338</f>
        <v>0.141442715700141</v>
      </c>
      <c r="X77" s="5" t="n">
        <f aca="false">100*I77/I$338</f>
        <v>0</v>
      </c>
      <c r="Y77" s="5" t="n">
        <f aca="false">100*J77/J$338</f>
        <v>0.44543429844098</v>
      </c>
      <c r="Z77" s="5" t="n">
        <f aca="false">100*K77/K$338</f>
        <v>0</v>
      </c>
      <c r="AA77" s="5" t="n">
        <f aca="false">100*L77/L$338</f>
        <v>0</v>
      </c>
      <c r="AB77" s="5" t="n">
        <f aca="false">100*M77/M$338</f>
        <v>0</v>
      </c>
      <c r="AC77" s="5" t="n">
        <f aca="false">100*N77/N$338</f>
        <v>0</v>
      </c>
      <c r="AD77" s="5" t="n">
        <f aca="false">100*O77/O$338</f>
        <v>0</v>
      </c>
      <c r="AE77" s="5" t="n">
        <f aca="false">100*P77/P$338</f>
        <v>0.257400257400257</v>
      </c>
      <c r="AF77" s="5" t="n">
        <f aca="false">1484656-A77</f>
        <v>147</v>
      </c>
      <c r="AG77" s="0" t="str">
        <f aca="false">C77</f>
        <v>U</v>
      </c>
      <c r="AH77" s="1" t="n">
        <f aca="false">(S77+Y77)/2</f>
        <v>0.22271714922049</v>
      </c>
      <c r="AI77" s="1" t="n">
        <f aca="false">(T77+Z77)/2</f>
        <v>0</v>
      </c>
      <c r="AJ77" s="1" t="n">
        <f aca="false">(U77+AA77)/2</f>
        <v>0</v>
      </c>
      <c r="AK77" s="1" t="n">
        <f aca="false">(V77+AB77)/2</f>
        <v>0</v>
      </c>
      <c r="AL77" s="1" t="n">
        <f aca="false">(W77+AC77)/2</f>
        <v>0.0707213578500707</v>
      </c>
      <c r="AM77" s="1" t="n">
        <f aca="false">(X77+AD77)/2</f>
        <v>0</v>
      </c>
      <c r="AN77" s="1" t="n">
        <f aca="false">AE77</f>
        <v>0.257400257400257</v>
      </c>
    </row>
    <row r="78" customFormat="false" ht="12.75" hidden="false" customHeight="false" outlineLevel="0" collapsed="false">
      <c r="A78" s="0" t="n">
        <v>1484496</v>
      </c>
      <c r="B78" s="0" t="s">
        <v>18</v>
      </c>
      <c r="C78" s="0" t="s">
        <v>20</v>
      </c>
      <c r="D78" s="0" t="n">
        <v>0</v>
      </c>
      <c r="E78" s="0" t="n">
        <v>0</v>
      </c>
      <c r="F78" s="0" t="n">
        <v>0</v>
      </c>
      <c r="G78" s="0" t="n">
        <v>0</v>
      </c>
      <c r="H78" s="0" t="n">
        <v>0</v>
      </c>
      <c r="I78" s="0" t="n">
        <v>0</v>
      </c>
      <c r="J78" s="0" t="n">
        <v>0</v>
      </c>
      <c r="K78" s="0" t="n">
        <v>0</v>
      </c>
      <c r="L78" s="0" t="n">
        <v>0</v>
      </c>
      <c r="M78" s="0" t="n">
        <v>0</v>
      </c>
      <c r="N78" s="0" t="n">
        <v>0</v>
      </c>
      <c r="O78" s="0" t="n">
        <v>0</v>
      </c>
      <c r="P78" s="0" t="n">
        <v>1</v>
      </c>
      <c r="S78" s="5" t="n">
        <f aca="false">100*D78/D$338</f>
        <v>0</v>
      </c>
      <c r="T78" s="5" t="n">
        <f aca="false">100*E78/E$338</f>
        <v>0</v>
      </c>
      <c r="U78" s="5" t="n">
        <f aca="false">100*F78/F$338</f>
        <v>0</v>
      </c>
      <c r="V78" s="5" t="n">
        <f aca="false">100*G78/G$338</f>
        <v>0</v>
      </c>
      <c r="W78" s="5" t="n">
        <f aca="false">100*H78/H$338</f>
        <v>0</v>
      </c>
      <c r="X78" s="5" t="n">
        <f aca="false">100*I78/I$338</f>
        <v>0</v>
      </c>
      <c r="Y78" s="5" t="n">
        <f aca="false">100*J78/J$338</f>
        <v>0</v>
      </c>
      <c r="Z78" s="5" t="n">
        <f aca="false">100*K78/K$338</f>
        <v>0</v>
      </c>
      <c r="AA78" s="5" t="n">
        <f aca="false">100*L78/L$338</f>
        <v>0</v>
      </c>
      <c r="AB78" s="5" t="n">
        <f aca="false">100*M78/M$338</f>
        <v>0</v>
      </c>
      <c r="AC78" s="5" t="n">
        <f aca="false">100*N78/N$338</f>
        <v>0</v>
      </c>
      <c r="AD78" s="5" t="n">
        <f aca="false">100*O78/O$338</f>
        <v>0</v>
      </c>
      <c r="AE78" s="5" t="n">
        <f aca="false">100*P78/P$338</f>
        <v>0.128700128700129</v>
      </c>
      <c r="AF78" s="5" t="n">
        <f aca="false">1484656-A78</f>
        <v>160</v>
      </c>
      <c r="AG78" s="0" t="str">
        <f aca="false">C78</f>
        <v>U</v>
      </c>
      <c r="AH78" s="1" t="n">
        <f aca="false">(S78+Y78)/2</f>
        <v>0</v>
      </c>
      <c r="AI78" s="1" t="n">
        <f aca="false">(T78+Z78)/2</f>
        <v>0</v>
      </c>
      <c r="AJ78" s="1" t="n">
        <f aca="false">(U78+AA78)/2</f>
        <v>0</v>
      </c>
      <c r="AK78" s="1" t="n">
        <f aca="false">(V78+AB78)/2</f>
        <v>0</v>
      </c>
      <c r="AL78" s="1" t="n">
        <f aca="false">(W78+AC78)/2</f>
        <v>0</v>
      </c>
      <c r="AM78" s="1" t="n">
        <f aca="false">(X78+AD78)/2</f>
        <v>0</v>
      </c>
      <c r="AN78" s="1" t="n">
        <f aca="false">AE78</f>
        <v>0.128700128700129</v>
      </c>
    </row>
    <row r="79" customFormat="false" ht="12.75" hidden="false" customHeight="false" outlineLevel="0" collapsed="false">
      <c r="A79" s="0" t="n">
        <v>1484495</v>
      </c>
      <c r="B79" s="0" t="s">
        <v>18</v>
      </c>
      <c r="C79" s="0" t="s">
        <v>19</v>
      </c>
      <c r="D79" s="0" t="n">
        <v>0</v>
      </c>
      <c r="E79" s="0" t="n">
        <v>0</v>
      </c>
      <c r="F79" s="0" t="n">
        <v>0</v>
      </c>
      <c r="G79" s="0" t="n">
        <v>0</v>
      </c>
      <c r="H79" s="0" t="n">
        <v>0</v>
      </c>
      <c r="I79" s="0" t="n">
        <v>0</v>
      </c>
      <c r="J79" s="0" t="n">
        <v>0</v>
      </c>
      <c r="K79" s="0" t="n">
        <v>0</v>
      </c>
      <c r="L79" s="0" t="n">
        <v>1</v>
      </c>
      <c r="M79" s="0" t="n">
        <v>0</v>
      </c>
      <c r="N79" s="0" t="n">
        <v>0</v>
      </c>
      <c r="O79" s="0" t="n">
        <v>0</v>
      </c>
      <c r="P79" s="0" t="n">
        <v>0</v>
      </c>
      <c r="S79" s="5" t="n">
        <f aca="false">100*D79/D$338</f>
        <v>0</v>
      </c>
      <c r="T79" s="5" t="n">
        <f aca="false">100*E79/E$338</f>
        <v>0</v>
      </c>
      <c r="U79" s="5" t="n">
        <f aca="false">100*F79/F$338</f>
        <v>0</v>
      </c>
      <c r="V79" s="5" t="n">
        <f aca="false">100*G79/G$338</f>
        <v>0</v>
      </c>
      <c r="W79" s="5" t="n">
        <f aca="false">100*H79/H$338</f>
        <v>0</v>
      </c>
      <c r="X79" s="5" t="n">
        <f aca="false">100*I79/I$338</f>
        <v>0</v>
      </c>
      <c r="Y79" s="5" t="n">
        <f aca="false">100*J79/J$338</f>
        <v>0</v>
      </c>
      <c r="Z79" s="5" t="n">
        <f aca="false">100*K79/K$338</f>
        <v>0</v>
      </c>
      <c r="AA79" s="5" t="n">
        <f aca="false">100*L79/L$338</f>
        <v>0.151745068285281</v>
      </c>
      <c r="AB79" s="5" t="n">
        <f aca="false">100*M79/M$338</f>
        <v>0</v>
      </c>
      <c r="AC79" s="5" t="n">
        <f aca="false">100*N79/N$338</f>
        <v>0</v>
      </c>
      <c r="AD79" s="5" t="n">
        <f aca="false">100*O79/O$338</f>
        <v>0</v>
      </c>
      <c r="AE79" s="5" t="n">
        <f aca="false">100*P79/P$338</f>
        <v>0</v>
      </c>
      <c r="AF79" s="5" t="n">
        <f aca="false">1484656-A79</f>
        <v>161</v>
      </c>
      <c r="AG79" s="0" t="str">
        <f aca="false">C79</f>
        <v>A</v>
      </c>
      <c r="AH79" s="1" t="n">
        <f aca="false">(S79+Y79)/2</f>
        <v>0</v>
      </c>
      <c r="AI79" s="1" t="n">
        <f aca="false">(T79+Z79)/2</f>
        <v>0</v>
      </c>
      <c r="AJ79" s="1" t="n">
        <f aca="false">(U79+AA79)/2</f>
        <v>0.0758725341426404</v>
      </c>
      <c r="AK79" s="1" t="n">
        <f aca="false">(V79+AB79)/2</f>
        <v>0</v>
      </c>
      <c r="AL79" s="1" t="n">
        <f aca="false">(W79+AC79)/2</f>
        <v>0</v>
      </c>
      <c r="AM79" s="1" t="n">
        <f aca="false">(X79+AD79)/2</f>
        <v>0</v>
      </c>
      <c r="AN79" s="1" t="n">
        <f aca="false">AE79</f>
        <v>0</v>
      </c>
    </row>
    <row r="80" customFormat="false" ht="12.75" hidden="false" customHeight="false" outlineLevel="0" collapsed="false">
      <c r="A80" s="0" t="n">
        <v>1484494</v>
      </c>
      <c r="B80" s="0" t="s">
        <v>18</v>
      </c>
      <c r="C80" s="0" t="s">
        <v>21</v>
      </c>
      <c r="D80" s="0" t="n">
        <v>0</v>
      </c>
      <c r="E80" s="0" t="n">
        <v>0</v>
      </c>
      <c r="F80" s="0" t="n">
        <v>0</v>
      </c>
      <c r="G80" s="0" t="n">
        <v>0</v>
      </c>
      <c r="H80" s="0" t="n">
        <v>0</v>
      </c>
      <c r="I80" s="0" t="n">
        <v>0</v>
      </c>
      <c r="J80" s="0" t="n">
        <v>1</v>
      </c>
      <c r="K80" s="0" t="n">
        <v>0</v>
      </c>
      <c r="L80" s="0" t="n">
        <v>0</v>
      </c>
      <c r="M80" s="0" t="n">
        <v>1</v>
      </c>
      <c r="N80" s="0" t="n">
        <v>0</v>
      </c>
      <c r="O80" s="0" t="n">
        <v>0</v>
      </c>
      <c r="P80" s="0" t="n">
        <v>0</v>
      </c>
      <c r="S80" s="5" t="n">
        <f aca="false">100*D80/D$338</f>
        <v>0</v>
      </c>
      <c r="T80" s="5" t="n">
        <f aca="false">100*E80/E$338</f>
        <v>0</v>
      </c>
      <c r="U80" s="5" t="n">
        <f aca="false">100*F80/F$338</f>
        <v>0</v>
      </c>
      <c r="V80" s="5" t="n">
        <f aca="false">100*G80/G$338</f>
        <v>0</v>
      </c>
      <c r="W80" s="5" t="n">
        <f aca="false">100*H80/H$338</f>
        <v>0</v>
      </c>
      <c r="X80" s="5" t="n">
        <f aca="false">100*I80/I$338</f>
        <v>0</v>
      </c>
      <c r="Y80" s="5" t="n">
        <f aca="false">100*J80/J$338</f>
        <v>0.22271714922049</v>
      </c>
      <c r="Z80" s="5" t="n">
        <f aca="false">100*K80/K$338</f>
        <v>0</v>
      </c>
      <c r="AA80" s="5" t="n">
        <f aca="false">100*L80/L$338</f>
        <v>0</v>
      </c>
      <c r="AB80" s="5" t="n">
        <f aca="false">100*M80/M$338</f>
        <v>0.185185185185185</v>
      </c>
      <c r="AC80" s="5" t="n">
        <f aca="false">100*N80/N$338</f>
        <v>0</v>
      </c>
      <c r="AD80" s="5" t="n">
        <f aca="false">100*O80/O$338</f>
        <v>0</v>
      </c>
      <c r="AE80" s="5" t="n">
        <f aca="false">100*P80/P$338</f>
        <v>0</v>
      </c>
      <c r="AF80" s="5" t="n">
        <f aca="false">1484656-A80</f>
        <v>162</v>
      </c>
      <c r="AG80" s="0" t="str">
        <f aca="false">C80</f>
        <v>G</v>
      </c>
      <c r="AH80" s="1" t="n">
        <f aca="false">(S80+Y80)/2</f>
        <v>0.111358574610245</v>
      </c>
      <c r="AI80" s="1" t="n">
        <f aca="false">(T80+Z80)/2</f>
        <v>0</v>
      </c>
      <c r="AJ80" s="1" t="n">
        <f aca="false">(U80+AA80)/2</f>
        <v>0</v>
      </c>
      <c r="AK80" s="1" t="n">
        <f aca="false">(V80+AB80)/2</f>
        <v>0.0925925925925926</v>
      </c>
      <c r="AL80" s="1" t="n">
        <f aca="false">(W80+AC80)/2</f>
        <v>0</v>
      </c>
      <c r="AM80" s="1" t="n">
        <f aca="false">(X80+AD80)/2</f>
        <v>0</v>
      </c>
      <c r="AN80" s="1" t="n">
        <f aca="false">AE80</f>
        <v>0</v>
      </c>
    </row>
    <row r="81" customFormat="false" ht="12.75" hidden="false" customHeight="false" outlineLevel="0" collapsed="false">
      <c r="A81" s="0" t="n">
        <v>1484493</v>
      </c>
      <c r="B81" s="0" t="s">
        <v>18</v>
      </c>
      <c r="C81" s="0" t="s">
        <v>19</v>
      </c>
      <c r="D81" s="0" t="n">
        <v>0</v>
      </c>
      <c r="E81" s="0" t="n">
        <v>0</v>
      </c>
      <c r="F81" s="0" t="n">
        <v>0</v>
      </c>
      <c r="G81" s="0" t="n">
        <v>1</v>
      </c>
      <c r="H81" s="0" t="n">
        <v>0</v>
      </c>
      <c r="I81" s="0" t="n">
        <v>0</v>
      </c>
      <c r="J81" s="0" t="n">
        <v>0</v>
      </c>
      <c r="K81" s="0" t="n">
        <v>0</v>
      </c>
      <c r="L81" s="0" t="n">
        <v>0</v>
      </c>
      <c r="M81" s="0" t="n">
        <v>0</v>
      </c>
      <c r="N81" s="0" t="n">
        <v>0</v>
      </c>
      <c r="O81" s="0" t="n">
        <v>0</v>
      </c>
      <c r="P81" s="0" t="n">
        <v>1</v>
      </c>
      <c r="S81" s="5" t="n">
        <f aca="false">100*D81/D$338</f>
        <v>0</v>
      </c>
      <c r="T81" s="5" t="n">
        <f aca="false">100*E81/E$338</f>
        <v>0</v>
      </c>
      <c r="U81" s="5" t="n">
        <f aca="false">100*F81/F$338</f>
        <v>0</v>
      </c>
      <c r="V81" s="5" t="n">
        <f aca="false">100*G81/G$338</f>
        <v>0.0419111483654652</v>
      </c>
      <c r="W81" s="5" t="n">
        <f aca="false">100*H81/H$338</f>
        <v>0</v>
      </c>
      <c r="X81" s="5" t="n">
        <f aca="false">100*I81/I$338</f>
        <v>0</v>
      </c>
      <c r="Y81" s="5" t="n">
        <f aca="false">100*J81/J$338</f>
        <v>0</v>
      </c>
      <c r="Z81" s="5" t="n">
        <f aca="false">100*K81/K$338</f>
        <v>0</v>
      </c>
      <c r="AA81" s="5" t="n">
        <f aca="false">100*L81/L$338</f>
        <v>0</v>
      </c>
      <c r="AB81" s="5" t="n">
        <f aca="false">100*M81/M$338</f>
        <v>0</v>
      </c>
      <c r="AC81" s="5" t="n">
        <f aca="false">100*N81/N$338</f>
        <v>0</v>
      </c>
      <c r="AD81" s="5" t="n">
        <f aca="false">100*O81/O$338</f>
        <v>0</v>
      </c>
      <c r="AE81" s="5" t="n">
        <f aca="false">100*P81/P$338</f>
        <v>0.128700128700129</v>
      </c>
      <c r="AF81" s="5" t="n">
        <f aca="false">1484656-A81</f>
        <v>163</v>
      </c>
      <c r="AG81" s="0" t="str">
        <f aca="false">C81</f>
        <v>A</v>
      </c>
      <c r="AH81" s="1" t="n">
        <f aca="false">(S81+Y81)/2</f>
        <v>0</v>
      </c>
      <c r="AI81" s="1" t="n">
        <f aca="false">(T81+Z81)/2</f>
        <v>0</v>
      </c>
      <c r="AJ81" s="1" t="n">
        <f aca="false">(U81+AA81)/2</f>
        <v>0</v>
      </c>
      <c r="AK81" s="1" t="n">
        <f aca="false">(V81+AB81)/2</f>
        <v>0.0209555741827326</v>
      </c>
      <c r="AL81" s="1" t="n">
        <f aca="false">(W81+AC81)/2</f>
        <v>0</v>
      </c>
      <c r="AM81" s="1" t="n">
        <f aca="false">(X81+AD81)/2</f>
        <v>0</v>
      </c>
      <c r="AN81" s="1" t="n">
        <f aca="false">AE81</f>
        <v>0.128700128700129</v>
      </c>
    </row>
    <row r="82" customFormat="false" ht="12.75" hidden="false" customHeight="false" outlineLevel="0" collapsed="false">
      <c r="A82" s="0" t="n">
        <v>1484492</v>
      </c>
      <c r="B82" s="0" t="s">
        <v>18</v>
      </c>
      <c r="C82" s="0" t="s">
        <v>19</v>
      </c>
      <c r="D82" s="0" t="n">
        <v>1</v>
      </c>
      <c r="E82" s="0" t="n">
        <v>0</v>
      </c>
      <c r="F82" s="0" t="n">
        <v>0</v>
      </c>
      <c r="G82" s="0" t="n">
        <v>0</v>
      </c>
      <c r="H82" s="0" t="n">
        <v>0</v>
      </c>
      <c r="I82" s="0" t="n">
        <v>0</v>
      </c>
      <c r="J82" s="0" t="n">
        <v>0</v>
      </c>
      <c r="K82" s="0" t="n">
        <v>0</v>
      </c>
      <c r="L82" s="0" t="n">
        <v>0</v>
      </c>
      <c r="M82" s="0" t="n">
        <v>0</v>
      </c>
      <c r="N82" s="0" t="n">
        <v>0</v>
      </c>
      <c r="O82" s="0" t="n">
        <v>0</v>
      </c>
      <c r="P82" s="0" t="n">
        <v>0</v>
      </c>
      <c r="S82" s="5" t="n">
        <f aca="false">100*D82/D$338</f>
        <v>0.11037527593819</v>
      </c>
      <c r="T82" s="5" t="n">
        <f aca="false">100*E82/E$338</f>
        <v>0</v>
      </c>
      <c r="U82" s="5" t="n">
        <f aca="false">100*F82/F$338</f>
        <v>0</v>
      </c>
      <c r="V82" s="5" t="n">
        <f aca="false">100*G82/G$338</f>
        <v>0</v>
      </c>
      <c r="W82" s="5" t="n">
        <f aca="false">100*H82/H$338</f>
        <v>0</v>
      </c>
      <c r="X82" s="5" t="n">
        <f aca="false">100*I82/I$338</f>
        <v>0</v>
      </c>
      <c r="Y82" s="5" t="n">
        <f aca="false">100*J82/J$338</f>
        <v>0</v>
      </c>
      <c r="Z82" s="5" t="n">
        <f aca="false">100*K82/K$338</f>
        <v>0</v>
      </c>
      <c r="AA82" s="5" t="n">
        <f aca="false">100*L82/L$338</f>
        <v>0</v>
      </c>
      <c r="AB82" s="5" t="n">
        <f aca="false">100*M82/M$338</f>
        <v>0</v>
      </c>
      <c r="AC82" s="5" t="n">
        <f aca="false">100*N82/N$338</f>
        <v>0</v>
      </c>
      <c r="AD82" s="5" t="n">
        <f aca="false">100*O82/O$338</f>
        <v>0</v>
      </c>
      <c r="AE82" s="5" t="n">
        <f aca="false">100*P82/P$338</f>
        <v>0</v>
      </c>
      <c r="AF82" s="5" t="n">
        <f aca="false">1484656-A82</f>
        <v>164</v>
      </c>
      <c r="AG82" s="0" t="str">
        <f aca="false">C82</f>
        <v>A</v>
      </c>
      <c r="AH82" s="1" t="n">
        <f aca="false">(S82+Y82)/2</f>
        <v>0.0551876379690949</v>
      </c>
      <c r="AI82" s="1" t="n">
        <f aca="false">(T82+Z82)/2</f>
        <v>0</v>
      </c>
      <c r="AJ82" s="1" t="n">
        <f aca="false">(U82+AA82)/2</f>
        <v>0</v>
      </c>
      <c r="AK82" s="1" t="n">
        <f aca="false">(V82+AB82)/2</f>
        <v>0</v>
      </c>
      <c r="AL82" s="1" t="n">
        <f aca="false">(W82+AC82)/2</f>
        <v>0</v>
      </c>
      <c r="AM82" s="1" t="n">
        <f aca="false">(X82+AD82)/2</f>
        <v>0</v>
      </c>
      <c r="AN82" s="1" t="n">
        <f aca="false">AE82</f>
        <v>0</v>
      </c>
    </row>
    <row r="83" customFormat="false" ht="12.75" hidden="false" customHeight="false" outlineLevel="0" collapsed="false">
      <c r="A83" s="0" t="n">
        <v>1484488</v>
      </c>
      <c r="B83" s="0" t="s">
        <v>18</v>
      </c>
      <c r="C83" s="0" t="s">
        <v>19</v>
      </c>
      <c r="D83" s="0" t="n">
        <v>0</v>
      </c>
      <c r="E83" s="0" t="n">
        <v>0</v>
      </c>
      <c r="F83" s="0" t="n">
        <v>0</v>
      </c>
      <c r="G83" s="0" t="n">
        <v>0</v>
      </c>
      <c r="H83" s="0" t="n">
        <v>0</v>
      </c>
      <c r="I83" s="0" t="n">
        <v>0</v>
      </c>
      <c r="J83" s="0" t="n">
        <v>0</v>
      </c>
      <c r="K83" s="0" t="n">
        <v>0</v>
      </c>
      <c r="L83" s="0" t="n">
        <v>1</v>
      </c>
      <c r="M83" s="0" t="n">
        <v>0</v>
      </c>
      <c r="N83" s="0" t="n">
        <v>0</v>
      </c>
      <c r="O83" s="0" t="n">
        <v>0</v>
      </c>
      <c r="P83" s="0" t="n">
        <v>0</v>
      </c>
      <c r="S83" s="5" t="n">
        <f aca="false">100*D83/D$338</f>
        <v>0</v>
      </c>
      <c r="T83" s="5" t="n">
        <f aca="false">100*E83/E$338</f>
        <v>0</v>
      </c>
      <c r="U83" s="5" t="n">
        <f aca="false">100*F83/F$338</f>
        <v>0</v>
      </c>
      <c r="V83" s="5" t="n">
        <f aca="false">100*G83/G$338</f>
        <v>0</v>
      </c>
      <c r="W83" s="5" t="n">
        <f aca="false">100*H83/H$338</f>
        <v>0</v>
      </c>
      <c r="X83" s="5" t="n">
        <f aca="false">100*I83/I$338</f>
        <v>0</v>
      </c>
      <c r="Y83" s="5" t="n">
        <f aca="false">100*J83/J$338</f>
        <v>0</v>
      </c>
      <c r="Z83" s="5" t="n">
        <f aca="false">100*K83/K$338</f>
        <v>0</v>
      </c>
      <c r="AA83" s="5" t="n">
        <f aca="false">100*L83/L$338</f>
        <v>0.151745068285281</v>
      </c>
      <c r="AB83" s="5" t="n">
        <f aca="false">100*M83/M$338</f>
        <v>0</v>
      </c>
      <c r="AC83" s="5" t="n">
        <f aca="false">100*N83/N$338</f>
        <v>0</v>
      </c>
      <c r="AD83" s="5" t="n">
        <f aca="false">100*O83/O$338</f>
        <v>0</v>
      </c>
      <c r="AE83" s="5" t="n">
        <f aca="false">100*P83/P$338</f>
        <v>0</v>
      </c>
      <c r="AF83" s="5" t="n">
        <f aca="false">1484656-A83</f>
        <v>168</v>
      </c>
      <c r="AG83" s="0" t="str">
        <f aca="false">C83</f>
        <v>A</v>
      </c>
      <c r="AH83" s="1" t="n">
        <f aca="false">(S83+Y83)/2</f>
        <v>0</v>
      </c>
      <c r="AI83" s="1" t="n">
        <f aca="false">(T83+Z83)/2</f>
        <v>0</v>
      </c>
      <c r="AJ83" s="1" t="n">
        <f aca="false">(U83+AA83)/2</f>
        <v>0.0758725341426404</v>
      </c>
      <c r="AK83" s="1" t="n">
        <f aca="false">(V83+AB83)/2</f>
        <v>0</v>
      </c>
      <c r="AL83" s="1" t="n">
        <f aca="false">(W83+AC83)/2</f>
        <v>0</v>
      </c>
      <c r="AM83" s="1" t="n">
        <f aca="false">(X83+AD83)/2</f>
        <v>0</v>
      </c>
      <c r="AN83" s="1" t="n">
        <f aca="false">AE83</f>
        <v>0</v>
      </c>
    </row>
    <row r="84" customFormat="false" ht="12.75" hidden="false" customHeight="false" outlineLevel="0" collapsed="false">
      <c r="A84" s="0" t="n">
        <v>1484485</v>
      </c>
      <c r="B84" s="0" t="s">
        <v>18</v>
      </c>
      <c r="C84" s="0" t="s">
        <v>19</v>
      </c>
      <c r="D84" s="0" t="n">
        <v>0</v>
      </c>
      <c r="E84" s="0" t="n">
        <v>0</v>
      </c>
      <c r="F84" s="0" t="n">
        <v>0</v>
      </c>
      <c r="G84" s="0" t="n">
        <v>1</v>
      </c>
      <c r="H84" s="0" t="n">
        <v>0</v>
      </c>
      <c r="I84" s="0" t="n">
        <v>0</v>
      </c>
      <c r="J84" s="0" t="n">
        <v>0</v>
      </c>
      <c r="K84" s="0" t="n">
        <v>0</v>
      </c>
      <c r="L84" s="0" t="n">
        <v>0</v>
      </c>
      <c r="M84" s="0" t="n">
        <v>0</v>
      </c>
      <c r="N84" s="0" t="n">
        <v>0</v>
      </c>
      <c r="O84" s="0" t="n">
        <v>0</v>
      </c>
      <c r="P84" s="0" t="n">
        <v>0</v>
      </c>
      <c r="S84" s="5" t="n">
        <f aca="false">100*D84/D$338</f>
        <v>0</v>
      </c>
      <c r="T84" s="5" t="n">
        <f aca="false">100*E84/E$338</f>
        <v>0</v>
      </c>
      <c r="U84" s="5" t="n">
        <f aca="false">100*F84/F$338</f>
        <v>0</v>
      </c>
      <c r="V84" s="5" t="n">
        <f aca="false">100*G84/G$338</f>
        <v>0.0419111483654652</v>
      </c>
      <c r="W84" s="5" t="n">
        <f aca="false">100*H84/H$338</f>
        <v>0</v>
      </c>
      <c r="X84" s="5" t="n">
        <f aca="false">100*I84/I$338</f>
        <v>0</v>
      </c>
      <c r="Y84" s="5" t="n">
        <f aca="false">100*J84/J$338</f>
        <v>0</v>
      </c>
      <c r="Z84" s="5" t="n">
        <f aca="false">100*K84/K$338</f>
        <v>0</v>
      </c>
      <c r="AA84" s="5" t="n">
        <f aca="false">100*L84/L$338</f>
        <v>0</v>
      </c>
      <c r="AB84" s="5" t="n">
        <f aca="false">100*M84/M$338</f>
        <v>0</v>
      </c>
      <c r="AC84" s="5" t="n">
        <f aca="false">100*N84/N$338</f>
        <v>0</v>
      </c>
      <c r="AD84" s="5" t="n">
        <f aca="false">100*O84/O$338</f>
        <v>0</v>
      </c>
      <c r="AE84" s="5" t="n">
        <f aca="false">100*P84/P$338</f>
        <v>0</v>
      </c>
      <c r="AF84" s="5" t="n">
        <f aca="false">1484656-A84</f>
        <v>171</v>
      </c>
      <c r="AG84" s="0" t="str">
        <f aca="false">C84</f>
        <v>A</v>
      </c>
      <c r="AH84" s="1" t="n">
        <f aca="false">(S84+Y84)/2</f>
        <v>0</v>
      </c>
      <c r="AI84" s="1" t="n">
        <f aca="false">(T84+Z84)/2</f>
        <v>0</v>
      </c>
      <c r="AJ84" s="1" t="n">
        <f aca="false">(U84+AA84)/2</f>
        <v>0</v>
      </c>
      <c r="AK84" s="1" t="n">
        <f aca="false">(V84+AB84)/2</f>
        <v>0.0209555741827326</v>
      </c>
      <c r="AL84" s="1" t="n">
        <f aca="false">(W84+AC84)/2</f>
        <v>0</v>
      </c>
      <c r="AM84" s="1" t="n">
        <f aca="false">(X84+AD84)/2</f>
        <v>0</v>
      </c>
      <c r="AN84" s="1" t="n">
        <f aca="false">AE84</f>
        <v>0</v>
      </c>
    </row>
    <row r="85" customFormat="false" ht="12.75" hidden="false" customHeight="false" outlineLevel="0" collapsed="false">
      <c r="A85" s="0" t="n">
        <v>1484483</v>
      </c>
      <c r="B85" s="0" t="s">
        <v>18</v>
      </c>
      <c r="C85" s="0" t="s">
        <v>21</v>
      </c>
      <c r="D85" s="0" t="n">
        <v>0</v>
      </c>
      <c r="E85" s="0" t="n">
        <v>0</v>
      </c>
      <c r="F85" s="0" t="n">
        <v>0</v>
      </c>
      <c r="G85" s="0" t="n">
        <v>1</v>
      </c>
      <c r="H85" s="0" t="n">
        <v>0</v>
      </c>
      <c r="I85" s="0" t="n">
        <v>0</v>
      </c>
      <c r="J85" s="0" t="n">
        <v>0</v>
      </c>
      <c r="K85" s="0" t="n">
        <v>0</v>
      </c>
      <c r="L85" s="0" t="n">
        <v>0</v>
      </c>
      <c r="M85" s="0" t="n">
        <v>0</v>
      </c>
      <c r="N85" s="0" t="n">
        <v>0</v>
      </c>
      <c r="O85" s="0" t="n">
        <v>0</v>
      </c>
      <c r="P85" s="0" t="n">
        <v>0</v>
      </c>
      <c r="S85" s="5" t="n">
        <f aca="false">100*D85/D$338</f>
        <v>0</v>
      </c>
      <c r="T85" s="5" t="n">
        <f aca="false">100*E85/E$338</f>
        <v>0</v>
      </c>
      <c r="U85" s="5" t="n">
        <f aca="false">100*F85/F$338</f>
        <v>0</v>
      </c>
      <c r="V85" s="5" t="n">
        <f aca="false">100*G85/G$338</f>
        <v>0.0419111483654652</v>
      </c>
      <c r="W85" s="5" t="n">
        <f aca="false">100*H85/H$338</f>
        <v>0</v>
      </c>
      <c r="X85" s="5" t="n">
        <f aca="false">100*I85/I$338</f>
        <v>0</v>
      </c>
      <c r="Y85" s="5" t="n">
        <f aca="false">100*J85/J$338</f>
        <v>0</v>
      </c>
      <c r="Z85" s="5" t="n">
        <f aca="false">100*K85/K$338</f>
        <v>0</v>
      </c>
      <c r="AA85" s="5" t="n">
        <f aca="false">100*L85/L$338</f>
        <v>0</v>
      </c>
      <c r="AB85" s="5" t="n">
        <f aca="false">100*M85/M$338</f>
        <v>0</v>
      </c>
      <c r="AC85" s="5" t="n">
        <f aca="false">100*N85/N$338</f>
        <v>0</v>
      </c>
      <c r="AD85" s="5" t="n">
        <f aca="false">100*O85/O$338</f>
        <v>0</v>
      </c>
      <c r="AE85" s="5" t="n">
        <f aca="false">100*P85/P$338</f>
        <v>0</v>
      </c>
      <c r="AF85" s="5" t="n">
        <f aca="false">1484656-A85</f>
        <v>173</v>
      </c>
      <c r="AG85" s="0" t="str">
        <f aca="false">C85</f>
        <v>G</v>
      </c>
      <c r="AH85" s="1" t="n">
        <f aca="false">(S85+Y85)/2</f>
        <v>0</v>
      </c>
      <c r="AI85" s="1" t="n">
        <f aca="false">(T85+Z85)/2</f>
        <v>0</v>
      </c>
      <c r="AJ85" s="1" t="n">
        <f aca="false">(U85+AA85)/2</f>
        <v>0</v>
      </c>
      <c r="AK85" s="1" t="n">
        <f aca="false">(V85+AB85)/2</f>
        <v>0.0209555741827326</v>
      </c>
      <c r="AL85" s="1" t="n">
        <f aca="false">(W85+AC85)/2</f>
        <v>0</v>
      </c>
      <c r="AM85" s="1" t="n">
        <f aca="false">(X85+AD85)/2</f>
        <v>0</v>
      </c>
      <c r="AN85" s="1" t="n">
        <f aca="false">AE85</f>
        <v>0</v>
      </c>
    </row>
    <row r="86" customFormat="false" ht="12.75" hidden="false" customHeight="false" outlineLevel="0" collapsed="false">
      <c r="A86" s="0" t="n">
        <v>1484482</v>
      </c>
      <c r="B86" s="0" t="s">
        <v>18</v>
      </c>
      <c r="C86" s="0" t="s">
        <v>20</v>
      </c>
      <c r="D86" s="0" t="n">
        <v>1</v>
      </c>
      <c r="E86" s="0" t="n">
        <v>0</v>
      </c>
      <c r="F86" s="0" t="n">
        <v>0</v>
      </c>
      <c r="G86" s="0" t="n">
        <v>1</v>
      </c>
      <c r="H86" s="0" t="n">
        <v>0</v>
      </c>
      <c r="I86" s="0" t="n">
        <v>0</v>
      </c>
      <c r="J86" s="0" t="n">
        <v>0</v>
      </c>
      <c r="K86" s="0" t="n">
        <v>0</v>
      </c>
      <c r="L86" s="0" t="n">
        <v>0</v>
      </c>
      <c r="M86" s="0" t="n">
        <v>0</v>
      </c>
      <c r="N86" s="0" t="n">
        <v>0</v>
      </c>
      <c r="O86" s="0" t="n">
        <v>0</v>
      </c>
      <c r="P86" s="0" t="n">
        <v>2</v>
      </c>
      <c r="S86" s="5" t="n">
        <f aca="false">100*D86/D$338</f>
        <v>0.11037527593819</v>
      </c>
      <c r="T86" s="5" t="n">
        <f aca="false">100*E86/E$338</f>
        <v>0</v>
      </c>
      <c r="U86" s="5" t="n">
        <f aca="false">100*F86/F$338</f>
        <v>0</v>
      </c>
      <c r="V86" s="5" t="n">
        <f aca="false">100*G86/G$338</f>
        <v>0.0419111483654652</v>
      </c>
      <c r="W86" s="5" t="n">
        <f aca="false">100*H86/H$338</f>
        <v>0</v>
      </c>
      <c r="X86" s="5" t="n">
        <f aca="false">100*I86/I$338</f>
        <v>0</v>
      </c>
      <c r="Y86" s="5" t="n">
        <f aca="false">100*J86/J$338</f>
        <v>0</v>
      </c>
      <c r="Z86" s="5" t="n">
        <f aca="false">100*K86/K$338</f>
        <v>0</v>
      </c>
      <c r="AA86" s="5" t="n">
        <f aca="false">100*L86/L$338</f>
        <v>0</v>
      </c>
      <c r="AB86" s="5" t="n">
        <f aca="false">100*M86/M$338</f>
        <v>0</v>
      </c>
      <c r="AC86" s="5" t="n">
        <f aca="false">100*N86/N$338</f>
        <v>0</v>
      </c>
      <c r="AD86" s="5" t="n">
        <f aca="false">100*O86/O$338</f>
        <v>0</v>
      </c>
      <c r="AE86" s="5" t="n">
        <f aca="false">100*P86/P$338</f>
        <v>0.257400257400257</v>
      </c>
      <c r="AF86" s="5" t="n">
        <f aca="false">1484656-A86</f>
        <v>174</v>
      </c>
      <c r="AG86" s="0" t="str">
        <f aca="false">C86</f>
        <v>U</v>
      </c>
      <c r="AH86" s="1" t="n">
        <f aca="false">(S86+Y86)/2</f>
        <v>0.0551876379690949</v>
      </c>
      <c r="AI86" s="1" t="n">
        <f aca="false">(T86+Z86)/2</f>
        <v>0</v>
      </c>
      <c r="AJ86" s="1" t="n">
        <f aca="false">(U86+AA86)/2</f>
        <v>0</v>
      </c>
      <c r="AK86" s="1" t="n">
        <f aca="false">(V86+AB86)/2</f>
        <v>0.0209555741827326</v>
      </c>
      <c r="AL86" s="1" t="n">
        <f aca="false">(W86+AC86)/2</f>
        <v>0</v>
      </c>
      <c r="AM86" s="1" t="n">
        <f aca="false">(X86+AD86)/2</f>
        <v>0</v>
      </c>
      <c r="AN86" s="1" t="n">
        <f aca="false">AE86</f>
        <v>0.257400257400257</v>
      </c>
    </row>
    <row r="87" customFormat="false" ht="12.75" hidden="false" customHeight="false" outlineLevel="0" collapsed="false">
      <c r="A87" s="0" t="n">
        <v>1484481</v>
      </c>
      <c r="B87" s="0" t="s">
        <v>18</v>
      </c>
      <c r="C87" s="0" t="s">
        <v>19</v>
      </c>
      <c r="D87" s="0" t="n">
        <v>0</v>
      </c>
      <c r="E87" s="0" t="n">
        <v>0</v>
      </c>
      <c r="F87" s="0" t="n">
        <v>0</v>
      </c>
      <c r="G87" s="0" t="n">
        <v>0</v>
      </c>
      <c r="H87" s="0" t="n">
        <v>0</v>
      </c>
      <c r="I87" s="0" t="n">
        <v>0</v>
      </c>
      <c r="J87" s="0" t="n">
        <v>0</v>
      </c>
      <c r="K87" s="0" t="n">
        <v>0</v>
      </c>
      <c r="L87" s="0" t="n">
        <v>0</v>
      </c>
      <c r="M87" s="0" t="n">
        <v>0</v>
      </c>
      <c r="N87" s="0" t="n">
        <v>0</v>
      </c>
      <c r="O87" s="0" t="n">
        <v>0</v>
      </c>
      <c r="P87" s="0" t="n">
        <v>0</v>
      </c>
      <c r="S87" s="5" t="n">
        <f aca="false">100*D87/D$338</f>
        <v>0</v>
      </c>
      <c r="T87" s="5" t="n">
        <f aca="false">100*E87/E$338</f>
        <v>0</v>
      </c>
      <c r="U87" s="5" t="n">
        <f aca="false">100*F87/F$338</f>
        <v>0</v>
      </c>
      <c r="V87" s="5" t="n">
        <f aca="false">100*G87/G$338</f>
        <v>0</v>
      </c>
      <c r="W87" s="5" t="n">
        <f aca="false">100*H87/H$338</f>
        <v>0</v>
      </c>
      <c r="X87" s="5" t="n">
        <f aca="false">100*I87/I$338</f>
        <v>0</v>
      </c>
      <c r="Y87" s="5" t="n">
        <f aca="false">100*J87/J$338</f>
        <v>0</v>
      </c>
      <c r="Z87" s="5" t="n">
        <f aca="false">100*K87/K$338</f>
        <v>0</v>
      </c>
      <c r="AA87" s="5" t="n">
        <f aca="false">100*L87/L$338</f>
        <v>0</v>
      </c>
      <c r="AB87" s="5" t="n">
        <f aca="false">100*M87/M$338</f>
        <v>0</v>
      </c>
      <c r="AC87" s="5" t="n">
        <f aca="false">100*N87/N$338</f>
        <v>0</v>
      </c>
      <c r="AD87" s="5" t="n">
        <f aca="false">100*O87/O$338</f>
        <v>0</v>
      </c>
      <c r="AE87" s="5" t="n">
        <f aca="false">100*P87/P$338</f>
        <v>0</v>
      </c>
      <c r="AF87" s="5" t="n">
        <f aca="false">1484656-A87</f>
        <v>175</v>
      </c>
      <c r="AG87" s="0" t="str">
        <f aca="false">C87</f>
        <v>A</v>
      </c>
      <c r="AH87" s="1" t="n">
        <f aca="false">(S87+Y87)/2</f>
        <v>0</v>
      </c>
      <c r="AI87" s="1" t="n">
        <f aca="false">(T87+Z87)/2</f>
        <v>0</v>
      </c>
      <c r="AJ87" s="1" t="n">
        <f aca="false">(U87+AA87)/2</f>
        <v>0</v>
      </c>
      <c r="AK87" s="1" t="n">
        <f aca="false">(V87+AB87)/2</f>
        <v>0</v>
      </c>
      <c r="AL87" s="1" t="n">
        <f aca="false">(W87+AC87)/2</f>
        <v>0</v>
      </c>
      <c r="AM87" s="1" t="n">
        <f aca="false">(X87+AD87)/2</f>
        <v>0</v>
      </c>
      <c r="AN87" s="1" t="n">
        <f aca="false">AE87</f>
        <v>0</v>
      </c>
    </row>
    <row r="88" customFormat="false" ht="12.75" hidden="false" customHeight="false" outlineLevel="0" collapsed="false">
      <c r="A88" s="0" t="n">
        <v>1484475</v>
      </c>
      <c r="B88" s="0" t="s">
        <v>18</v>
      </c>
      <c r="C88" s="0" t="s">
        <v>19</v>
      </c>
      <c r="D88" s="0" t="n">
        <v>0</v>
      </c>
      <c r="E88" s="0" t="n">
        <v>0</v>
      </c>
      <c r="F88" s="0" t="n">
        <v>0</v>
      </c>
      <c r="G88" s="0" t="n">
        <v>0</v>
      </c>
      <c r="H88" s="0" t="n">
        <v>0</v>
      </c>
      <c r="I88" s="0" t="n">
        <v>2</v>
      </c>
      <c r="J88" s="0" t="n">
        <v>0</v>
      </c>
      <c r="K88" s="0" t="n">
        <v>0</v>
      </c>
      <c r="L88" s="0" t="n">
        <v>0</v>
      </c>
      <c r="M88" s="0" t="n">
        <v>0</v>
      </c>
      <c r="N88" s="0" t="n">
        <v>0</v>
      </c>
      <c r="O88" s="0" t="n">
        <v>0</v>
      </c>
      <c r="P88" s="0" t="n">
        <v>0</v>
      </c>
      <c r="S88" s="5" t="n">
        <f aca="false">100*D88/D$338</f>
        <v>0</v>
      </c>
      <c r="T88" s="5" t="n">
        <f aca="false">100*E88/E$338</f>
        <v>0</v>
      </c>
      <c r="U88" s="5" t="n">
        <f aca="false">100*F88/F$338</f>
        <v>0</v>
      </c>
      <c r="V88" s="5" t="n">
        <f aca="false">100*G88/G$338</f>
        <v>0</v>
      </c>
      <c r="W88" s="5" t="n">
        <f aca="false">100*H88/H$338</f>
        <v>0</v>
      </c>
      <c r="X88" s="5" t="n">
        <f aca="false">100*I88/I$338</f>
        <v>0.53475935828877</v>
      </c>
      <c r="Y88" s="5" t="n">
        <f aca="false">100*J88/J$338</f>
        <v>0</v>
      </c>
      <c r="Z88" s="5" t="n">
        <f aca="false">100*K88/K$338</f>
        <v>0</v>
      </c>
      <c r="AA88" s="5" t="n">
        <f aca="false">100*L88/L$338</f>
        <v>0</v>
      </c>
      <c r="AB88" s="5" t="n">
        <f aca="false">100*M88/M$338</f>
        <v>0</v>
      </c>
      <c r="AC88" s="5" t="n">
        <f aca="false">100*N88/N$338</f>
        <v>0</v>
      </c>
      <c r="AD88" s="5" t="n">
        <f aca="false">100*O88/O$338</f>
        <v>0</v>
      </c>
      <c r="AE88" s="5" t="n">
        <f aca="false">100*P88/P$338</f>
        <v>0</v>
      </c>
      <c r="AF88" s="5" t="n">
        <f aca="false">1484656-A88</f>
        <v>181</v>
      </c>
      <c r="AG88" s="0" t="str">
        <f aca="false">C88</f>
        <v>A</v>
      </c>
      <c r="AH88" s="1" t="n">
        <f aca="false">(S88+Y88)/2</f>
        <v>0</v>
      </c>
      <c r="AI88" s="1" t="n">
        <f aca="false">(T88+Z88)/2</f>
        <v>0</v>
      </c>
      <c r="AJ88" s="1" t="n">
        <f aca="false">(U88+AA88)/2</f>
        <v>0</v>
      </c>
      <c r="AK88" s="1" t="n">
        <f aca="false">(V88+AB88)/2</f>
        <v>0</v>
      </c>
      <c r="AL88" s="1" t="n">
        <f aca="false">(W88+AC88)/2</f>
        <v>0</v>
      </c>
      <c r="AM88" s="1" t="n">
        <f aca="false">(X88+AD88)/2</f>
        <v>0.267379679144385</v>
      </c>
      <c r="AN88" s="1" t="n">
        <f aca="false">AE88</f>
        <v>0</v>
      </c>
    </row>
    <row r="89" customFormat="false" ht="12.75" hidden="false" customHeight="false" outlineLevel="0" collapsed="false">
      <c r="A89" s="0" t="n">
        <v>1484470</v>
      </c>
      <c r="B89" s="0" t="s">
        <v>18</v>
      </c>
      <c r="C89" s="0" t="s">
        <v>20</v>
      </c>
      <c r="D89" s="0" t="n">
        <v>0</v>
      </c>
      <c r="E89" s="0" t="n">
        <v>0</v>
      </c>
      <c r="F89" s="0" t="n">
        <v>0</v>
      </c>
      <c r="G89" s="0" t="n">
        <v>0</v>
      </c>
      <c r="H89" s="0" t="n">
        <v>0</v>
      </c>
      <c r="I89" s="0" t="n">
        <v>0</v>
      </c>
      <c r="J89" s="0" t="n">
        <v>0</v>
      </c>
      <c r="K89" s="0" t="n">
        <v>0</v>
      </c>
      <c r="L89" s="0" t="n">
        <v>0</v>
      </c>
      <c r="M89" s="0" t="n">
        <v>0</v>
      </c>
      <c r="N89" s="0" t="n">
        <v>0</v>
      </c>
      <c r="O89" s="0" t="n">
        <v>0</v>
      </c>
      <c r="P89" s="0" t="n">
        <v>0</v>
      </c>
      <c r="S89" s="5" t="n">
        <f aca="false">100*D89/D$338</f>
        <v>0</v>
      </c>
      <c r="T89" s="5" t="n">
        <f aca="false">100*E89/E$338</f>
        <v>0</v>
      </c>
      <c r="U89" s="5" t="n">
        <f aca="false">100*F89/F$338</f>
        <v>0</v>
      </c>
      <c r="V89" s="5" t="n">
        <f aca="false">100*G89/G$338</f>
        <v>0</v>
      </c>
      <c r="W89" s="5" t="n">
        <f aca="false">100*H89/H$338</f>
        <v>0</v>
      </c>
      <c r="X89" s="5" t="n">
        <f aca="false">100*I89/I$338</f>
        <v>0</v>
      </c>
      <c r="Y89" s="5" t="n">
        <f aca="false">100*J89/J$338</f>
        <v>0</v>
      </c>
      <c r="Z89" s="5" t="n">
        <f aca="false">100*K89/K$338</f>
        <v>0</v>
      </c>
      <c r="AA89" s="5" t="n">
        <f aca="false">100*L89/L$338</f>
        <v>0</v>
      </c>
      <c r="AB89" s="5" t="n">
        <f aca="false">100*M89/M$338</f>
        <v>0</v>
      </c>
      <c r="AC89" s="5" t="n">
        <f aca="false">100*N89/N$338</f>
        <v>0</v>
      </c>
      <c r="AD89" s="5" t="n">
        <f aca="false">100*O89/O$338</f>
        <v>0</v>
      </c>
      <c r="AE89" s="5" t="n">
        <f aca="false">100*P89/P$338</f>
        <v>0</v>
      </c>
      <c r="AF89" s="5" t="n">
        <f aca="false">1484656-A89</f>
        <v>186</v>
      </c>
      <c r="AG89" s="0" t="str">
        <f aca="false">C89</f>
        <v>U</v>
      </c>
      <c r="AH89" s="1" t="n">
        <f aca="false">(S89+Y89)/2</f>
        <v>0</v>
      </c>
      <c r="AI89" s="1" t="n">
        <f aca="false">(T89+Z89)/2</f>
        <v>0</v>
      </c>
      <c r="AJ89" s="1" t="n">
        <f aca="false">(U89+AA89)/2</f>
        <v>0</v>
      </c>
      <c r="AK89" s="1" t="n">
        <f aca="false">(V89+AB89)/2</f>
        <v>0</v>
      </c>
      <c r="AL89" s="1" t="n">
        <f aca="false">(W89+AC89)/2</f>
        <v>0</v>
      </c>
      <c r="AM89" s="1" t="n">
        <f aca="false">(X89+AD89)/2</f>
        <v>0</v>
      </c>
      <c r="AN89" s="1" t="n">
        <f aca="false">AE89</f>
        <v>0</v>
      </c>
    </row>
    <row r="90" customFormat="false" ht="12.75" hidden="false" customHeight="false" outlineLevel="0" collapsed="false">
      <c r="A90" s="0" t="n">
        <v>1484469</v>
      </c>
      <c r="B90" s="0" t="s">
        <v>18</v>
      </c>
      <c r="C90" s="0" t="s">
        <v>19</v>
      </c>
      <c r="D90" s="0" t="n">
        <v>0</v>
      </c>
      <c r="E90" s="0" t="n">
        <v>0</v>
      </c>
      <c r="F90" s="0" t="n">
        <v>0</v>
      </c>
      <c r="G90" s="0" t="n">
        <v>1</v>
      </c>
      <c r="H90" s="0" t="n">
        <v>0</v>
      </c>
      <c r="I90" s="0" t="n">
        <v>0</v>
      </c>
      <c r="J90" s="0" t="n">
        <v>0</v>
      </c>
      <c r="K90" s="0" t="n">
        <v>0</v>
      </c>
      <c r="L90" s="0" t="n">
        <v>0</v>
      </c>
      <c r="M90" s="0" t="n">
        <v>0</v>
      </c>
      <c r="N90" s="0" t="n">
        <v>0</v>
      </c>
      <c r="O90" s="0" t="n">
        <v>0</v>
      </c>
      <c r="P90" s="0" t="n">
        <v>0</v>
      </c>
      <c r="S90" s="5" t="n">
        <f aca="false">100*D90/D$338</f>
        <v>0</v>
      </c>
      <c r="T90" s="5" t="n">
        <f aca="false">100*E90/E$338</f>
        <v>0</v>
      </c>
      <c r="U90" s="5" t="n">
        <f aca="false">100*F90/F$338</f>
        <v>0</v>
      </c>
      <c r="V90" s="5" t="n">
        <f aca="false">100*G90/G$338</f>
        <v>0.0419111483654652</v>
      </c>
      <c r="W90" s="5" t="n">
        <f aca="false">100*H90/H$338</f>
        <v>0</v>
      </c>
      <c r="X90" s="5" t="n">
        <f aca="false">100*I90/I$338</f>
        <v>0</v>
      </c>
      <c r="Y90" s="5" t="n">
        <f aca="false">100*J90/J$338</f>
        <v>0</v>
      </c>
      <c r="Z90" s="5" t="n">
        <f aca="false">100*K90/K$338</f>
        <v>0</v>
      </c>
      <c r="AA90" s="5" t="n">
        <f aca="false">100*L90/L$338</f>
        <v>0</v>
      </c>
      <c r="AB90" s="5" t="n">
        <f aca="false">100*M90/M$338</f>
        <v>0</v>
      </c>
      <c r="AC90" s="5" t="n">
        <f aca="false">100*N90/N$338</f>
        <v>0</v>
      </c>
      <c r="AD90" s="5" t="n">
        <f aca="false">100*O90/O$338</f>
        <v>0</v>
      </c>
      <c r="AE90" s="5" t="n">
        <f aca="false">100*P90/P$338</f>
        <v>0</v>
      </c>
      <c r="AF90" s="5" t="n">
        <f aca="false">1484656-A90</f>
        <v>187</v>
      </c>
      <c r="AG90" s="0" t="str">
        <f aca="false">C90</f>
        <v>A</v>
      </c>
      <c r="AH90" s="1" t="n">
        <f aca="false">(S90+Y90)/2</f>
        <v>0</v>
      </c>
      <c r="AI90" s="1" t="n">
        <f aca="false">(T90+Z90)/2</f>
        <v>0</v>
      </c>
      <c r="AJ90" s="1" t="n">
        <f aca="false">(U90+AA90)/2</f>
        <v>0</v>
      </c>
      <c r="AK90" s="1" t="n">
        <f aca="false">(V90+AB90)/2</f>
        <v>0.0209555741827326</v>
      </c>
      <c r="AL90" s="1" t="n">
        <f aca="false">(W90+AC90)/2</f>
        <v>0</v>
      </c>
      <c r="AM90" s="1" t="n">
        <f aca="false">(X90+AD90)/2</f>
        <v>0</v>
      </c>
      <c r="AN90" s="1" t="n">
        <f aca="false">AE90</f>
        <v>0</v>
      </c>
    </row>
    <row r="91" customFormat="false" ht="12.75" hidden="false" customHeight="false" outlineLevel="0" collapsed="false">
      <c r="A91" s="0" t="n">
        <v>1484468</v>
      </c>
      <c r="B91" s="0" t="s">
        <v>18</v>
      </c>
      <c r="C91" s="0" t="s">
        <v>21</v>
      </c>
      <c r="D91" s="0" t="n">
        <v>0</v>
      </c>
      <c r="E91" s="0" t="n">
        <v>0</v>
      </c>
      <c r="F91" s="0" t="n">
        <v>0</v>
      </c>
      <c r="G91" s="0" t="n">
        <v>4</v>
      </c>
      <c r="H91" s="0" t="n">
        <v>0</v>
      </c>
      <c r="I91" s="0" t="n">
        <v>0</v>
      </c>
      <c r="J91" s="0" t="n">
        <v>0</v>
      </c>
      <c r="K91" s="0" t="n">
        <v>0</v>
      </c>
      <c r="L91" s="0" t="n">
        <v>0</v>
      </c>
      <c r="M91" s="0" t="n">
        <v>0</v>
      </c>
      <c r="N91" s="0" t="n">
        <v>0</v>
      </c>
      <c r="O91" s="0" t="n">
        <v>0</v>
      </c>
      <c r="P91" s="0" t="n">
        <v>0</v>
      </c>
      <c r="S91" s="5" t="n">
        <f aca="false">100*D91/D$338</f>
        <v>0</v>
      </c>
      <c r="T91" s="5" t="n">
        <f aca="false">100*E91/E$338</f>
        <v>0</v>
      </c>
      <c r="U91" s="5" t="n">
        <f aca="false">100*F91/F$338</f>
        <v>0</v>
      </c>
      <c r="V91" s="5" t="n">
        <f aca="false">100*G91/G$338</f>
        <v>0.167644593461861</v>
      </c>
      <c r="W91" s="5" t="n">
        <f aca="false">100*H91/H$338</f>
        <v>0</v>
      </c>
      <c r="X91" s="5" t="n">
        <f aca="false">100*I91/I$338</f>
        <v>0</v>
      </c>
      <c r="Y91" s="5" t="n">
        <f aca="false">100*J91/J$338</f>
        <v>0</v>
      </c>
      <c r="Z91" s="5" t="n">
        <f aca="false">100*K91/K$338</f>
        <v>0</v>
      </c>
      <c r="AA91" s="5" t="n">
        <f aca="false">100*L91/L$338</f>
        <v>0</v>
      </c>
      <c r="AB91" s="5" t="n">
        <f aca="false">100*M91/M$338</f>
        <v>0</v>
      </c>
      <c r="AC91" s="5" t="n">
        <f aca="false">100*N91/N$338</f>
        <v>0</v>
      </c>
      <c r="AD91" s="5" t="n">
        <f aca="false">100*O91/O$338</f>
        <v>0</v>
      </c>
      <c r="AE91" s="5" t="n">
        <f aca="false">100*P91/P$338</f>
        <v>0</v>
      </c>
      <c r="AF91" s="5" t="n">
        <f aca="false">1484656-A91</f>
        <v>188</v>
      </c>
      <c r="AG91" s="0" t="str">
        <f aca="false">C91</f>
        <v>G</v>
      </c>
      <c r="AH91" s="1" t="n">
        <f aca="false">(S91+Y91)/2</f>
        <v>0</v>
      </c>
      <c r="AI91" s="1" t="n">
        <f aca="false">(T91+Z91)/2</f>
        <v>0</v>
      </c>
      <c r="AJ91" s="1" t="n">
        <f aca="false">(U91+AA91)/2</f>
        <v>0</v>
      </c>
      <c r="AK91" s="1" t="n">
        <f aca="false">(V91+AB91)/2</f>
        <v>0.0838222967309304</v>
      </c>
      <c r="AL91" s="1" t="n">
        <f aca="false">(W91+AC91)/2</f>
        <v>0</v>
      </c>
      <c r="AM91" s="1" t="n">
        <f aca="false">(X91+AD91)/2</f>
        <v>0</v>
      </c>
      <c r="AN91" s="1" t="n">
        <f aca="false">AE91</f>
        <v>0</v>
      </c>
    </row>
    <row r="92" customFormat="false" ht="12.75" hidden="false" customHeight="false" outlineLevel="0" collapsed="false">
      <c r="A92" s="0" t="n">
        <v>1484467</v>
      </c>
      <c r="B92" s="0" t="s">
        <v>18</v>
      </c>
      <c r="C92" s="0" t="s">
        <v>19</v>
      </c>
      <c r="D92" s="0" t="n">
        <v>0</v>
      </c>
      <c r="E92" s="0" t="n">
        <v>0</v>
      </c>
      <c r="F92" s="0" t="n">
        <v>0</v>
      </c>
      <c r="G92" s="0" t="n">
        <v>0</v>
      </c>
      <c r="H92" s="0" t="n">
        <v>0</v>
      </c>
      <c r="I92" s="0" t="n">
        <v>1</v>
      </c>
      <c r="J92" s="0" t="n">
        <v>0</v>
      </c>
      <c r="K92" s="0" t="n">
        <v>0</v>
      </c>
      <c r="L92" s="0" t="n">
        <v>0</v>
      </c>
      <c r="M92" s="0" t="n">
        <v>0</v>
      </c>
      <c r="N92" s="0" t="n">
        <v>0</v>
      </c>
      <c r="O92" s="0" t="n">
        <v>0</v>
      </c>
      <c r="P92" s="0" t="n">
        <v>0</v>
      </c>
      <c r="S92" s="5" t="n">
        <f aca="false">100*D92/D$338</f>
        <v>0</v>
      </c>
      <c r="T92" s="5" t="n">
        <f aca="false">100*E92/E$338</f>
        <v>0</v>
      </c>
      <c r="U92" s="5" t="n">
        <f aca="false">100*F92/F$338</f>
        <v>0</v>
      </c>
      <c r="V92" s="5" t="n">
        <f aca="false">100*G92/G$338</f>
        <v>0</v>
      </c>
      <c r="W92" s="5" t="n">
        <f aca="false">100*H92/H$338</f>
        <v>0</v>
      </c>
      <c r="X92" s="5" t="n">
        <f aca="false">100*I92/I$338</f>
        <v>0.267379679144385</v>
      </c>
      <c r="Y92" s="5" t="n">
        <f aca="false">100*J92/J$338</f>
        <v>0</v>
      </c>
      <c r="Z92" s="5" t="n">
        <f aca="false">100*K92/K$338</f>
        <v>0</v>
      </c>
      <c r="AA92" s="5" t="n">
        <f aca="false">100*L92/L$338</f>
        <v>0</v>
      </c>
      <c r="AB92" s="5" t="n">
        <f aca="false">100*M92/M$338</f>
        <v>0</v>
      </c>
      <c r="AC92" s="5" t="n">
        <f aca="false">100*N92/N$338</f>
        <v>0</v>
      </c>
      <c r="AD92" s="5" t="n">
        <f aca="false">100*O92/O$338</f>
        <v>0</v>
      </c>
      <c r="AE92" s="5" t="n">
        <f aca="false">100*P92/P$338</f>
        <v>0</v>
      </c>
      <c r="AF92" s="5" t="n">
        <f aca="false">1484656-A92</f>
        <v>189</v>
      </c>
      <c r="AG92" s="0" t="str">
        <f aca="false">C92</f>
        <v>A</v>
      </c>
      <c r="AH92" s="1" t="n">
        <f aca="false">(S92+Y92)/2</f>
        <v>0</v>
      </c>
      <c r="AI92" s="1" t="n">
        <f aca="false">(T92+Z92)/2</f>
        <v>0</v>
      </c>
      <c r="AJ92" s="1" t="n">
        <f aca="false">(U92+AA92)/2</f>
        <v>0</v>
      </c>
      <c r="AK92" s="1" t="n">
        <f aca="false">(V92+AB92)/2</f>
        <v>0</v>
      </c>
      <c r="AL92" s="1" t="n">
        <f aca="false">(W92+AC92)/2</f>
        <v>0</v>
      </c>
      <c r="AM92" s="1" t="n">
        <f aca="false">(X92+AD92)/2</f>
        <v>0.133689839572193</v>
      </c>
      <c r="AN92" s="1" t="n">
        <f aca="false">AE92</f>
        <v>0</v>
      </c>
    </row>
    <row r="93" customFormat="false" ht="12.75" hidden="false" customHeight="false" outlineLevel="0" collapsed="false">
      <c r="A93" s="0" t="n">
        <v>1484465</v>
      </c>
      <c r="B93" s="0" t="s">
        <v>18</v>
      </c>
      <c r="C93" s="0" t="s">
        <v>21</v>
      </c>
      <c r="D93" s="0" t="n">
        <v>0</v>
      </c>
      <c r="E93" s="0" t="n">
        <v>0</v>
      </c>
      <c r="F93" s="0" t="n">
        <v>0</v>
      </c>
      <c r="G93" s="0" t="n">
        <v>2</v>
      </c>
      <c r="H93" s="0" t="n">
        <v>0</v>
      </c>
      <c r="I93" s="0" t="n">
        <v>0</v>
      </c>
      <c r="J93" s="0" t="n">
        <v>0</v>
      </c>
      <c r="K93" s="0" t="n">
        <v>0</v>
      </c>
      <c r="L93" s="0" t="n">
        <v>0</v>
      </c>
      <c r="M93" s="0" t="n">
        <v>0</v>
      </c>
      <c r="N93" s="0" t="n">
        <v>0</v>
      </c>
      <c r="O93" s="0" t="n">
        <v>0</v>
      </c>
      <c r="P93" s="0" t="n">
        <v>0</v>
      </c>
      <c r="S93" s="5" t="n">
        <f aca="false">100*D93/D$338</f>
        <v>0</v>
      </c>
      <c r="T93" s="5" t="n">
        <f aca="false">100*E93/E$338</f>
        <v>0</v>
      </c>
      <c r="U93" s="5" t="n">
        <f aca="false">100*F93/F$338</f>
        <v>0</v>
      </c>
      <c r="V93" s="5" t="n">
        <f aca="false">100*G93/G$338</f>
        <v>0.0838222967309304</v>
      </c>
      <c r="W93" s="5" t="n">
        <f aca="false">100*H93/H$338</f>
        <v>0</v>
      </c>
      <c r="X93" s="5" t="n">
        <f aca="false">100*I93/I$338</f>
        <v>0</v>
      </c>
      <c r="Y93" s="5" t="n">
        <f aca="false">100*J93/J$338</f>
        <v>0</v>
      </c>
      <c r="Z93" s="5" t="n">
        <f aca="false">100*K93/K$338</f>
        <v>0</v>
      </c>
      <c r="AA93" s="5" t="n">
        <f aca="false">100*L93/L$338</f>
        <v>0</v>
      </c>
      <c r="AB93" s="5" t="n">
        <f aca="false">100*M93/M$338</f>
        <v>0</v>
      </c>
      <c r="AC93" s="5" t="n">
        <f aca="false">100*N93/N$338</f>
        <v>0</v>
      </c>
      <c r="AD93" s="5" t="n">
        <f aca="false">100*O93/O$338</f>
        <v>0</v>
      </c>
      <c r="AE93" s="5" t="n">
        <f aca="false">100*P93/P$338</f>
        <v>0</v>
      </c>
      <c r="AF93" s="5" t="n">
        <f aca="false">1484656-A93</f>
        <v>191</v>
      </c>
      <c r="AG93" s="0" t="str">
        <f aca="false">C93</f>
        <v>G</v>
      </c>
      <c r="AH93" s="1" t="n">
        <f aca="false">(S93+Y93)/2</f>
        <v>0</v>
      </c>
      <c r="AI93" s="1" t="n">
        <f aca="false">(T93+Z93)/2</f>
        <v>0</v>
      </c>
      <c r="AJ93" s="1" t="n">
        <f aca="false">(U93+AA93)/2</f>
        <v>0</v>
      </c>
      <c r="AK93" s="1" t="n">
        <f aca="false">(V93+AB93)/2</f>
        <v>0.0419111483654652</v>
      </c>
      <c r="AL93" s="1" t="n">
        <f aca="false">(W93+AC93)/2</f>
        <v>0</v>
      </c>
      <c r="AM93" s="1" t="n">
        <f aca="false">(X93+AD93)/2</f>
        <v>0</v>
      </c>
      <c r="AN93" s="1" t="n">
        <f aca="false">AE93</f>
        <v>0</v>
      </c>
    </row>
    <row r="94" customFormat="false" ht="12.75" hidden="false" customHeight="false" outlineLevel="0" collapsed="false">
      <c r="A94" s="0" t="n">
        <v>1484464</v>
      </c>
      <c r="B94" s="0" t="s">
        <v>18</v>
      </c>
      <c r="C94" s="0" t="s">
        <v>19</v>
      </c>
      <c r="D94" s="0" t="n">
        <v>0</v>
      </c>
      <c r="E94" s="0" t="n">
        <v>0</v>
      </c>
      <c r="F94" s="0" t="n">
        <v>1</v>
      </c>
      <c r="G94" s="0" t="n">
        <v>0</v>
      </c>
      <c r="H94" s="0" t="n">
        <v>1</v>
      </c>
      <c r="I94" s="0" t="n">
        <v>0</v>
      </c>
      <c r="J94" s="0" t="n">
        <v>0</v>
      </c>
      <c r="K94" s="0" t="n">
        <v>0</v>
      </c>
      <c r="L94" s="0" t="n">
        <v>0</v>
      </c>
      <c r="M94" s="0" t="n">
        <v>1</v>
      </c>
      <c r="N94" s="0" t="n">
        <v>0</v>
      </c>
      <c r="O94" s="0" t="n">
        <v>0</v>
      </c>
      <c r="P94" s="0" t="n">
        <v>0</v>
      </c>
      <c r="S94" s="5" t="n">
        <f aca="false">100*D94/D$338</f>
        <v>0</v>
      </c>
      <c r="T94" s="5" t="n">
        <f aca="false">100*E94/E$338</f>
        <v>0</v>
      </c>
      <c r="U94" s="5" t="n">
        <f aca="false">100*F94/F$338</f>
        <v>0.158227848101266</v>
      </c>
      <c r="V94" s="5" t="n">
        <f aca="false">100*G94/G$338</f>
        <v>0</v>
      </c>
      <c r="W94" s="5" t="n">
        <f aca="false">100*H94/H$338</f>
        <v>0.141442715700141</v>
      </c>
      <c r="X94" s="5" t="n">
        <f aca="false">100*I94/I$338</f>
        <v>0</v>
      </c>
      <c r="Y94" s="5" t="n">
        <f aca="false">100*J94/J$338</f>
        <v>0</v>
      </c>
      <c r="Z94" s="5" t="n">
        <f aca="false">100*K94/K$338</f>
        <v>0</v>
      </c>
      <c r="AA94" s="5" t="n">
        <f aca="false">100*L94/L$338</f>
        <v>0</v>
      </c>
      <c r="AB94" s="5" t="n">
        <f aca="false">100*M94/M$338</f>
        <v>0.185185185185185</v>
      </c>
      <c r="AC94" s="5" t="n">
        <f aca="false">100*N94/N$338</f>
        <v>0</v>
      </c>
      <c r="AD94" s="5" t="n">
        <f aca="false">100*O94/O$338</f>
        <v>0</v>
      </c>
      <c r="AE94" s="5" t="n">
        <f aca="false">100*P94/P$338</f>
        <v>0</v>
      </c>
      <c r="AF94" s="5" t="n">
        <f aca="false">1484656-A94</f>
        <v>192</v>
      </c>
      <c r="AG94" s="0" t="str">
        <f aca="false">C94</f>
        <v>A</v>
      </c>
      <c r="AH94" s="1" t="n">
        <f aca="false">(S94+Y94)/2</f>
        <v>0</v>
      </c>
      <c r="AI94" s="1" t="n">
        <f aca="false">(T94+Z94)/2</f>
        <v>0</v>
      </c>
      <c r="AJ94" s="1" t="n">
        <f aca="false">(U94+AA94)/2</f>
        <v>0.0791139240506329</v>
      </c>
      <c r="AK94" s="1" t="n">
        <f aca="false">(V94+AB94)/2</f>
        <v>0.0925925925925926</v>
      </c>
      <c r="AL94" s="1" t="n">
        <f aca="false">(W94+AC94)/2</f>
        <v>0.0707213578500707</v>
      </c>
      <c r="AM94" s="1" t="n">
        <f aca="false">(X94+AD94)/2</f>
        <v>0</v>
      </c>
      <c r="AN94" s="1" t="n">
        <f aca="false">AE94</f>
        <v>0</v>
      </c>
    </row>
    <row r="95" customFormat="false" ht="12.75" hidden="false" customHeight="false" outlineLevel="0" collapsed="false">
      <c r="A95" s="0" t="n">
        <v>1484463</v>
      </c>
      <c r="B95" s="0" t="s">
        <v>18</v>
      </c>
      <c r="C95" s="0" t="s">
        <v>22</v>
      </c>
      <c r="D95" s="0" t="n">
        <v>1</v>
      </c>
      <c r="E95" s="0" t="n">
        <v>0</v>
      </c>
      <c r="F95" s="0" t="n">
        <v>0</v>
      </c>
      <c r="G95" s="0" t="n">
        <v>1</v>
      </c>
      <c r="H95" s="0" t="n">
        <v>0</v>
      </c>
      <c r="I95" s="0" t="n">
        <v>0</v>
      </c>
      <c r="J95" s="0" t="n">
        <v>0</v>
      </c>
      <c r="K95" s="0" t="n">
        <v>0</v>
      </c>
      <c r="L95" s="0" t="n">
        <v>0</v>
      </c>
      <c r="M95" s="0" t="n">
        <v>0</v>
      </c>
      <c r="N95" s="0" t="n">
        <v>1</v>
      </c>
      <c r="O95" s="0" t="n">
        <v>0</v>
      </c>
      <c r="P95" s="0" t="n">
        <v>0</v>
      </c>
      <c r="S95" s="5" t="n">
        <f aca="false">100*D95/D$338</f>
        <v>0.11037527593819</v>
      </c>
      <c r="T95" s="5" t="n">
        <f aca="false">100*E95/E$338</f>
        <v>0</v>
      </c>
      <c r="U95" s="5" t="n">
        <f aca="false">100*F95/F$338</f>
        <v>0</v>
      </c>
      <c r="V95" s="5" t="n">
        <f aca="false">100*G95/G$338</f>
        <v>0.0419111483654652</v>
      </c>
      <c r="W95" s="5" t="n">
        <f aca="false">100*H95/H$338</f>
        <v>0</v>
      </c>
      <c r="X95" s="5" t="n">
        <f aca="false">100*I95/I$338</f>
        <v>0</v>
      </c>
      <c r="Y95" s="5" t="n">
        <f aca="false">100*J95/J$338</f>
        <v>0</v>
      </c>
      <c r="Z95" s="5" t="n">
        <f aca="false">100*K95/K$338</f>
        <v>0</v>
      </c>
      <c r="AA95" s="5" t="n">
        <f aca="false">100*L95/L$338</f>
        <v>0</v>
      </c>
      <c r="AB95" s="5" t="n">
        <f aca="false">100*M95/M$338</f>
        <v>0</v>
      </c>
      <c r="AC95" s="5" t="n">
        <f aca="false">100*N95/N$338</f>
        <v>0.176991150442478</v>
      </c>
      <c r="AD95" s="5" t="n">
        <f aca="false">100*O95/O$338</f>
        <v>0</v>
      </c>
      <c r="AE95" s="5" t="n">
        <f aca="false">100*P95/P$338</f>
        <v>0</v>
      </c>
      <c r="AF95" s="5" t="n">
        <f aca="false">1484656-A95</f>
        <v>193</v>
      </c>
      <c r="AG95" s="0" t="str">
        <f aca="false">C95</f>
        <v>C</v>
      </c>
      <c r="AH95" s="1" t="n">
        <f aca="false">(S95+Y95)/2</f>
        <v>0.0551876379690949</v>
      </c>
      <c r="AI95" s="1" t="n">
        <f aca="false">(T95+Z95)/2</f>
        <v>0</v>
      </c>
      <c r="AJ95" s="1" t="n">
        <f aca="false">(U95+AA95)/2</f>
        <v>0</v>
      </c>
      <c r="AK95" s="1" t="n">
        <f aca="false">(V95+AB95)/2</f>
        <v>0.0209555741827326</v>
      </c>
      <c r="AL95" s="1" t="n">
        <f aca="false">(W95+AC95)/2</f>
        <v>0.0884955752212389</v>
      </c>
      <c r="AM95" s="1" t="n">
        <f aca="false">(X95+AD95)/2</f>
        <v>0</v>
      </c>
      <c r="AN95" s="1" t="n">
        <f aca="false">AE95</f>
        <v>0</v>
      </c>
    </row>
    <row r="96" customFormat="false" ht="12.75" hidden="false" customHeight="false" outlineLevel="0" collapsed="false">
      <c r="A96" s="0" t="n">
        <v>1484462</v>
      </c>
      <c r="B96" s="0" t="s">
        <v>18</v>
      </c>
      <c r="C96" s="0" t="s">
        <v>19</v>
      </c>
      <c r="D96" s="0" t="n">
        <v>0</v>
      </c>
      <c r="E96" s="0" t="n">
        <v>0</v>
      </c>
      <c r="F96" s="0" t="n">
        <v>0</v>
      </c>
      <c r="G96" s="0" t="n">
        <v>1</v>
      </c>
      <c r="H96" s="0" t="n">
        <v>0</v>
      </c>
      <c r="I96" s="0" t="n">
        <v>0</v>
      </c>
      <c r="J96" s="0" t="n">
        <v>0</v>
      </c>
      <c r="K96" s="0" t="n">
        <v>0</v>
      </c>
      <c r="L96" s="0" t="n">
        <v>0</v>
      </c>
      <c r="M96" s="0" t="n">
        <v>0</v>
      </c>
      <c r="N96" s="0" t="n">
        <v>0</v>
      </c>
      <c r="O96" s="0" t="n">
        <v>0</v>
      </c>
      <c r="P96" s="0" t="n">
        <v>1</v>
      </c>
      <c r="S96" s="5" t="n">
        <f aca="false">100*D96/D$338</f>
        <v>0</v>
      </c>
      <c r="T96" s="5" t="n">
        <f aca="false">100*E96/E$338</f>
        <v>0</v>
      </c>
      <c r="U96" s="5" t="n">
        <f aca="false">100*F96/F$338</f>
        <v>0</v>
      </c>
      <c r="V96" s="5" t="n">
        <f aca="false">100*G96/G$338</f>
        <v>0.0419111483654652</v>
      </c>
      <c r="W96" s="5" t="n">
        <f aca="false">100*H96/H$338</f>
        <v>0</v>
      </c>
      <c r="X96" s="5" t="n">
        <f aca="false">100*I96/I$338</f>
        <v>0</v>
      </c>
      <c r="Y96" s="5" t="n">
        <f aca="false">100*J96/J$338</f>
        <v>0</v>
      </c>
      <c r="Z96" s="5" t="n">
        <f aca="false">100*K96/K$338</f>
        <v>0</v>
      </c>
      <c r="AA96" s="5" t="n">
        <f aca="false">100*L96/L$338</f>
        <v>0</v>
      </c>
      <c r="AB96" s="5" t="n">
        <f aca="false">100*M96/M$338</f>
        <v>0</v>
      </c>
      <c r="AC96" s="5" t="n">
        <f aca="false">100*N96/N$338</f>
        <v>0</v>
      </c>
      <c r="AD96" s="5" t="n">
        <f aca="false">100*O96/O$338</f>
        <v>0</v>
      </c>
      <c r="AE96" s="5" t="n">
        <f aca="false">100*P96/P$338</f>
        <v>0.128700128700129</v>
      </c>
      <c r="AF96" s="5" t="n">
        <f aca="false">1484656-A96</f>
        <v>194</v>
      </c>
      <c r="AG96" s="0" t="str">
        <f aca="false">C96</f>
        <v>A</v>
      </c>
      <c r="AH96" s="1" t="n">
        <f aca="false">(S96+Y96)/2</f>
        <v>0</v>
      </c>
      <c r="AI96" s="1" t="n">
        <f aca="false">(T96+Z96)/2</f>
        <v>0</v>
      </c>
      <c r="AJ96" s="1" t="n">
        <f aca="false">(U96+AA96)/2</f>
        <v>0</v>
      </c>
      <c r="AK96" s="1" t="n">
        <f aca="false">(V96+AB96)/2</f>
        <v>0.0209555741827326</v>
      </c>
      <c r="AL96" s="1" t="n">
        <f aca="false">(W96+AC96)/2</f>
        <v>0</v>
      </c>
      <c r="AM96" s="1" t="n">
        <f aca="false">(X96+AD96)/2</f>
        <v>0</v>
      </c>
      <c r="AN96" s="1" t="n">
        <f aca="false">AE96</f>
        <v>0.128700128700129</v>
      </c>
    </row>
    <row r="97" customFormat="false" ht="12.75" hidden="false" customHeight="false" outlineLevel="0" collapsed="false">
      <c r="A97" s="0" t="n">
        <v>1484461</v>
      </c>
      <c r="B97" s="0" t="s">
        <v>18</v>
      </c>
      <c r="C97" s="0" t="s">
        <v>20</v>
      </c>
      <c r="D97" s="0" t="n">
        <v>0</v>
      </c>
      <c r="E97" s="0" t="n">
        <v>0</v>
      </c>
      <c r="F97" s="0" t="n">
        <v>0</v>
      </c>
      <c r="G97" s="0" t="n">
        <v>1</v>
      </c>
      <c r="H97" s="0" t="n">
        <v>0</v>
      </c>
      <c r="I97" s="0" t="n">
        <v>0</v>
      </c>
      <c r="J97" s="0" t="n">
        <v>0</v>
      </c>
      <c r="K97" s="0" t="n">
        <v>0</v>
      </c>
      <c r="L97" s="0" t="n">
        <v>0</v>
      </c>
      <c r="M97" s="0" t="n">
        <v>0</v>
      </c>
      <c r="N97" s="0" t="n">
        <v>0</v>
      </c>
      <c r="O97" s="0" t="n">
        <v>0</v>
      </c>
      <c r="P97" s="0" t="n">
        <v>1</v>
      </c>
      <c r="S97" s="5" t="n">
        <f aca="false">100*D97/D$338</f>
        <v>0</v>
      </c>
      <c r="T97" s="5" t="n">
        <f aca="false">100*E97/E$338</f>
        <v>0</v>
      </c>
      <c r="U97" s="5" t="n">
        <f aca="false">100*F97/F$338</f>
        <v>0</v>
      </c>
      <c r="V97" s="5" t="n">
        <f aca="false">100*G97/G$338</f>
        <v>0.0419111483654652</v>
      </c>
      <c r="W97" s="5" t="n">
        <f aca="false">100*H97/H$338</f>
        <v>0</v>
      </c>
      <c r="X97" s="5" t="n">
        <f aca="false">100*I97/I$338</f>
        <v>0</v>
      </c>
      <c r="Y97" s="5" t="n">
        <f aca="false">100*J97/J$338</f>
        <v>0</v>
      </c>
      <c r="Z97" s="5" t="n">
        <f aca="false">100*K97/K$338</f>
        <v>0</v>
      </c>
      <c r="AA97" s="5" t="n">
        <f aca="false">100*L97/L$338</f>
        <v>0</v>
      </c>
      <c r="AB97" s="5" t="n">
        <f aca="false">100*M97/M$338</f>
        <v>0</v>
      </c>
      <c r="AC97" s="5" t="n">
        <f aca="false">100*N97/N$338</f>
        <v>0</v>
      </c>
      <c r="AD97" s="5" t="n">
        <f aca="false">100*O97/O$338</f>
        <v>0</v>
      </c>
      <c r="AE97" s="5" t="n">
        <f aca="false">100*P97/P$338</f>
        <v>0.128700128700129</v>
      </c>
      <c r="AF97" s="5" t="n">
        <f aca="false">1484656-A97</f>
        <v>195</v>
      </c>
      <c r="AG97" s="0" t="str">
        <f aca="false">C97</f>
        <v>U</v>
      </c>
      <c r="AH97" s="1" t="n">
        <f aca="false">(S97+Y97)/2</f>
        <v>0</v>
      </c>
      <c r="AI97" s="1" t="n">
        <f aca="false">(T97+Z97)/2</f>
        <v>0</v>
      </c>
      <c r="AJ97" s="1" t="n">
        <f aca="false">(U97+AA97)/2</f>
        <v>0</v>
      </c>
      <c r="AK97" s="1" t="n">
        <f aca="false">(V97+AB97)/2</f>
        <v>0.0209555741827326</v>
      </c>
      <c r="AL97" s="1" t="n">
        <f aca="false">(W97+AC97)/2</f>
        <v>0</v>
      </c>
      <c r="AM97" s="1" t="n">
        <f aca="false">(X97+AD97)/2</f>
        <v>0</v>
      </c>
      <c r="AN97" s="1" t="n">
        <f aca="false">AE97</f>
        <v>0.128700128700129</v>
      </c>
    </row>
    <row r="98" customFormat="false" ht="12.75" hidden="false" customHeight="false" outlineLevel="0" collapsed="false">
      <c r="A98" s="0" t="n">
        <v>1484460</v>
      </c>
      <c r="B98" s="0" t="s">
        <v>18</v>
      </c>
      <c r="C98" s="0" t="s">
        <v>20</v>
      </c>
      <c r="D98" s="0" t="n">
        <v>0</v>
      </c>
      <c r="E98" s="0" t="n">
        <v>0</v>
      </c>
      <c r="F98" s="0" t="n">
        <v>0</v>
      </c>
      <c r="G98" s="0" t="n">
        <v>2</v>
      </c>
      <c r="H98" s="0" t="n">
        <v>0</v>
      </c>
      <c r="I98" s="0" t="n">
        <v>0</v>
      </c>
      <c r="J98" s="0" t="n">
        <v>0</v>
      </c>
      <c r="K98" s="0" t="n">
        <v>0</v>
      </c>
      <c r="L98" s="0" t="n">
        <v>0</v>
      </c>
      <c r="M98" s="0" t="n">
        <v>0</v>
      </c>
      <c r="N98" s="0" t="n">
        <v>0</v>
      </c>
      <c r="O98" s="0" t="n">
        <v>0</v>
      </c>
      <c r="P98" s="0" t="n">
        <v>0</v>
      </c>
      <c r="S98" s="5" t="n">
        <f aca="false">100*D98/D$338</f>
        <v>0</v>
      </c>
      <c r="T98" s="5" t="n">
        <f aca="false">100*E98/E$338</f>
        <v>0</v>
      </c>
      <c r="U98" s="5" t="n">
        <f aca="false">100*F98/F$338</f>
        <v>0</v>
      </c>
      <c r="V98" s="5" t="n">
        <f aca="false">100*G98/G$338</f>
        <v>0.0838222967309304</v>
      </c>
      <c r="W98" s="5" t="n">
        <f aca="false">100*H98/H$338</f>
        <v>0</v>
      </c>
      <c r="X98" s="5" t="n">
        <f aca="false">100*I98/I$338</f>
        <v>0</v>
      </c>
      <c r="Y98" s="5" t="n">
        <f aca="false">100*J98/J$338</f>
        <v>0</v>
      </c>
      <c r="Z98" s="5" t="n">
        <f aca="false">100*K98/K$338</f>
        <v>0</v>
      </c>
      <c r="AA98" s="5" t="n">
        <f aca="false">100*L98/L$338</f>
        <v>0</v>
      </c>
      <c r="AB98" s="5" t="n">
        <f aca="false">100*M98/M$338</f>
        <v>0</v>
      </c>
      <c r="AC98" s="5" t="n">
        <f aca="false">100*N98/N$338</f>
        <v>0</v>
      </c>
      <c r="AD98" s="5" t="n">
        <f aca="false">100*O98/O$338</f>
        <v>0</v>
      </c>
      <c r="AE98" s="5" t="n">
        <f aca="false">100*P98/P$338</f>
        <v>0</v>
      </c>
      <c r="AF98" s="5" t="n">
        <f aca="false">1484656-A98</f>
        <v>196</v>
      </c>
      <c r="AG98" s="0" t="str">
        <f aca="false">C98</f>
        <v>U</v>
      </c>
      <c r="AH98" s="1" t="n">
        <f aca="false">(S98+Y98)/2</f>
        <v>0</v>
      </c>
      <c r="AI98" s="1" t="n">
        <f aca="false">(T98+Z98)/2</f>
        <v>0</v>
      </c>
      <c r="AJ98" s="1" t="n">
        <f aca="false">(U98+AA98)/2</f>
        <v>0</v>
      </c>
      <c r="AK98" s="1" t="n">
        <f aca="false">(V98+AB98)/2</f>
        <v>0.0419111483654652</v>
      </c>
      <c r="AL98" s="1" t="n">
        <f aca="false">(W98+AC98)/2</f>
        <v>0</v>
      </c>
      <c r="AM98" s="1" t="n">
        <f aca="false">(X98+AD98)/2</f>
        <v>0</v>
      </c>
      <c r="AN98" s="1" t="n">
        <f aca="false">AE98</f>
        <v>0</v>
      </c>
    </row>
    <row r="99" customFormat="false" ht="12.75" hidden="false" customHeight="false" outlineLevel="0" collapsed="false">
      <c r="A99" s="0" t="n">
        <v>1484457</v>
      </c>
      <c r="B99" s="0" t="s">
        <v>18</v>
      </c>
      <c r="C99" s="0" t="s">
        <v>20</v>
      </c>
      <c r="D99" s="0" t="n">
        <v>0</v>
      </c>
      <c r="E99" s="0" t="n">
        <v>0</v>
      </c>
      <c r="F99" s="0" t="n">
        <v>0</v>
      </c>
      <c r="G99" s="0" t="n">
        <v>1</v>
      </c>
      <c r="H99" s="0" t="n">
        <v>0</v>
      </c>
      <c r="I99" s="0" t="n">
        <v>1</v>
      </c>
      <c r="J99" s="0" t="n">
        <v>0</v>
      </c>
      <c r="K99" s="0" t="n">
        <v>1</v>
      </c>
      <c r="L99" s="0" t="n">
        <v>0</v>
      </c>
      <c r="M99" s="0" t="n">
        <v>0</v>
      </c>
      <c r="N99" s="0" t="n">
        <v>0</v>
      </c>
      <c r="O99" s="0" t="n">
        <v>0</v>
      </c>
      <c r="P99" s="0" t="n">
        <v>0</v>
      </c>
      <c r="S99" s="5" t="n">
        <f aca="false">100*D99/D$338</f>
        <v>0</v>
      </c>
      <c r="T99" s="5" t="n">
        <f aca="false">100*E99/E$338</f>
        <v>0</v>
      </c>
      <c r="U99" s="5" t="n">
        <f aca="false">100*F99/F$338</f>
        <v>0</v>
      </c>
      <c r="V99" s="5" t="n">
        <f aca="false">100*G99/G$338</f>
        <v>0.0419111483654652</v>
      </c>
      <c r="W99" s="5" t="n">
        <f aca="false">100*H99/H$338</f>
        <v>0</v>
      </c>
      <c r="X99" s="5" t="n">
        <f aca="false">100*I99/I$338</f>
        <v>0.267379679144385</v>
      </c>
      <c r="Y99" s="5" t="n">
        <f aca="false">100*J99/J$338</f>
        <v>0</v>
      </c>
      <c r="Z99" s="5" t="n">
        <f aca="false">100*K99/K$338</f>
        <v>0.425531914893617</v>
      </c>
      <c r="AA99" s="5" t="n">
        <f aca="false">100*L99/L$338</f>
        <v>0</v>
      </c>
      <c r="AB99" s="5" t="n">
        <f aca="false">100*M99/M$338</f>
        <v>0</v>
      </c>
      <c r="AC99" s="5" t="n">
        <f aca="false">100*N99/N$338</f>
        <v>0</v>
      </c>
      <c r="AD99" s="5" t="n">
        <f aca="false">100*O99/O$338</f>
        <v>0</v>
      </c>
      <c r="AE99" s="5" t="n">
        <f aca="false">100*P99/P$338</f>
        <v>0</v>
      </c>
      <c r="AF99" s="5" t="n">
        <f aca="false">1484656-A99</f>
        <v>199</v>
      </c>
      <c r="AG99" s="0" t="str">
        <f aca="false">C99</f>
        <v>U</v>
      </c>
      <c r="AH99" s="1" t="n">
        <f aca="false">(S99+Y99)/2</f>
        <v>0</v>
      </c>
      <c r="AI99" s="1" t="n">
        <f aca="false">(T99+Z99)/2</f>
        <v>0.212765957446809</v>
      </c>
      <c r="AJ99" s="1" t="n">
        <f aca="false">(U99+AA99)/2</f>
        <v>0</v>
      </c>
      <c r="AK99" s="1" t="n">
        <f aca="false">(V99+AB99)/2</f>
        <v>0.0209555741827326</v>
      </c>
      <c r="AL99" s="1" t="n">
        <f aca="false">(W99+AC99)/2</f>
        <v>0</v>
      </c>
      <c r="AM99" s="1" t="n">
        <f aca="false">(X99+AD99)/2</f>
        <v>0.133689839572193</v>
      </c>
      <c r="AN99" s="1" t="n">
        <f aca="false">AE99</f>
        <v>0</v>
      </c>
    </row>
    <row r="100" customFormat="false" ht="12.75" hidden="false" customHeight="false" outlineLevel="0" collapsed="false">
      <c r="A100" s="0" t="n">
        <v>1484452</v>
      </c>
      <c r="B100" s="0" t="s">
        <v>18</v>
      </c>
      <c r="C100" s="0" t="s">
        <v>19</v>
      </c>
      <c r="D100" s="0" t="n">
        <v>0</v>
      </c>
      <c r="E100" s="0" t="n">
        <v>0</v>
      </c>
      <c r="F100" s="0" t="n">
        <v>0</v>
      </c>
      <c r="G100" s="0" t="n">
        <v>1</v>
      </c>
      <c r="H100" s="0" t="n">
        <v>1</v>
      </c>
      <c r="I100" s="0" t="n">
        <v>0</v>
      </c>
      <c r="J100" s="0" t="n">
        <v>0</v>
      </c>
      <c r="K100" s="0" t="n">
        <v>0</v>
      </c>
      <c r="L100" s="0" t="n">
        <v>1</v>
      </c>
      <c r="M100" s="0" t="n">
        <v>0</v>
      </c>
      <c r="N100" s="0" t="n">
        <v>0</v>
      </c>
      <c r="O100" s="0" t="n">
        <v>0</v>
      </c>
      <c r="P100" s="0" t="n">
        <v>0</v>
      </c>
      <c r="S100" s="5" t="n">
        <f aca="false">100*D100/D$338</f>
        <v>0</v>
      </c>
      <c r="T100" s="5" t="n">
        <f aca="false">100*E100/E$338</f>
        <v>0</v>
      </c>
      <c r="U100" s="5" t="n">
        <f aca="false">100*F100/F$338</f>
        <v>0</v>
      </c>
      <c r="V100" s="5" t="n">
        <f aca="false">100*G100/G$338</f>
        <v>0.0419111483654652</v>
      </c>
      <c r="W100" s="5" t="n">
        <f aca="false">100*H100/H$338</f>
        <v>0.141442715700141</v>
      </c>
      <c r="X100" s="5" t="n">
        <f aca="false">100*I100/I$338</f>
        <v>0</v>
      </c>
      <c r="Y100" s="5" t="n">
        <f aca="false">100*J100/J$338</f>
        <v>0</v>
      </c>
      <c r="Z100" s="5" t="n">
        <f aca="false">100*K100/K$338</f>
        <v>0</v>
      </c>
      <c r="AA100" s="5" t="n">
        <f aca="false">100*L100/L$338</f>
        <v>0.151745068285281</v>
      </c>
      <c r="AB100" s="5" t="n">
        <f aca="false">100*M100/M$338</f>
        <v>0</v>
      </c>
      <c r="AC100" s="5" t="n">
        <f aca="false">100*N100/N$338</f>
        <v>0</v>
      </c>
      <c r="AD100" s="5" t="n">
        <f aca="false">100*O100/O$338</f>
        <v>0</v>
      </c>
      <c r="AE100" s="5" t="n">
        <f aca="false">100*P100/P$338</f>
        <v>0</v>
      </c>
      <c r="AF100" s="5" t="n">
        <f aca="false">1484656-A100</f>
        <v>204</v>
      </c>
      <c r="AG100" s="0" t="str">
        <f aca="false">C100</f>
        <v>A</v>
      </c>
      <c r="AH100" s="1" t="n">
        <f aca="false">(S100+Y100)/2</f>
        <v>0</v>
      </c>
      <c r="AI100" s="1" t="n">
        <f aca="false">(T100+Z100)/2</f>
        <v>0</v>
      </c>
      <c r="AJ100" s="1" t="n">
        <f aca="false">(U100+AA100)/2</f>
        <v>0.0758725341426404</v>
      </c>
      <c r="AK100" s="1" t="n">
        <f aca="false">(V100+AB100)/2</f>
        <v>0.0209555741827326</v>
      </c>
      <c r="AL100" s="1" t="n">
        <f aca="false">(W100+AC100)/2</f>
        <v>0.0707213578500707</v>
      </c>
      <c r="AM100" s="1" t="n">
        <f aca="false">(X100+AD100)/2</f>
        <v>0</v>
      </c>
      <c r="AN100" s="1" t="n">
        <f aca="false">AE100</f>
        <v>0</v>
      </c>
    </row>
    <row r="101" customFormat="false" ht="12.75" hidden="false" customHeight="false" outlineLevel="0" collapsed="false">
      <c r="A101" s="0" t="n">
        <v>1484449</v>
      </c>
      <c r="B101" s="0" t="s">
        <v>18</v>
      </c>
      <c r="C101" s="0" t="s">
        <v>19</v>
      </c>
      <c r="D101" s="0" t="n">
        <v>0</v>
      </c>
      <c r="E101" s="0" t="n">
        <v>0</v>
      </c>
      <c r="F101" s="0" t="n">
        <v>0</v>
      </c>
      <c r="G101" s="0" t="n">
        <v>0</v>
      </c>
      <c r="H101" s="0" t="n">
        <v>1</v>
      </c>
      <c r="I101" s="0" t="n">
        <v>0</v>
      </c>
      <c r="J101" s="0" t="n">
        <v>0</v>
      </c>
      <c r="K101" s="0" t="n">
        <v>0</v>
      </c>
      <c r="L101" s="0" t="n">
        <v>0</v>
      </c>
      <c r="M101" s="0" t="n">
        <v>0</v>
      </c>
      <c r="N101" s="0" t="n">
        <v>0</v>
      </c>
      <c r="O101" s="0" t="n">
        <v>0</v>
      </c>
      <c r="P101" s="0" t="n">
        <v>0</v>
      </c>
      <c r="S101" s="5" t="n">
        <f aca="false">100*D101/D$338</f>
        <v>0</v>
      </c>
      <c r="T101" s="5" t="n">
        <f aca="false">100*E101/E$338</f>
        <v>0</v>
      </c>
      <c r="U101" s="5" t="n">
        <f aca="false">100*F101/F$338</f>
        <v>0</v>
      </c>
      <c r="V101" s="5" t="n">
        <f aca="false">100*G101/G$338</f>
        <v>0</v>
      </c>
      <c r="W101" s="5" t="n">
        <f aca="false">100*H101/H$338</f>
        <v>0.141442715700141</v>
      </c>
      <c r="X101" s="5" t="n">
        <f aca="false">100*I101/I$338</f>
        <v>0</v>
      </c>
      <c r="Y101" s="5" t="n">
        <f aca="false">100*J101/J$338</f>
        <v>0</v>
      </c>
      <c r="Z101" s="5" t="n">
        <f aca="false">100*K101/K$338</f>
        <v>0</v>
      </c>
      <c r="AA101" s="5" t="n">
        <f aca="false">100*L101/L$338</f>
        <v>0</v>
      </c>
      <c r="AB101" s="5" t="n">
        <f aca="false">100*M101/M$338</f>
        <v>0</v>
      </c>
      <c r="AC101" s="5" t="n">
        <f aca="false">100*N101/N$338</f>
        <v>0</v>
      </c>
      <c r="AD101" s="5" t="n">
        <f aca="false">100*O101/O$338</f>
        <v>0</v>
      </c>
      <c r="AE101" s="5" t="n">
        <f aca="false">100*P101/P$338</f>
        <v>0</v>
      </c>
      <c r="AF101" s="5" t="n">
        <f aca="false">1484656-A101</f>
        <v>207</v>
      </c>
      <c r="AG101" s="0" t="str">
        <f aca="false">C101</f>
        <v>A</v>
      </c>
      <c r="AH101" s="1" t="n">
        <f aca="false">(S101+Y101)/2</f>
        <v>0</v>
      </c>
      <c r="AI101" s="1" t="n">
        <f aca="false">(T101+Z101)/2</f>
        <v>0</v>
      </c>
      <c r="AJ101" s="1" t="n">
        <f aca="false">(U101+AA101)/2</f>
        <v>0</v>
      </c>
      <c r="AK101" s="1" t="n">
        <f aca="false">(V101+AB101)/2</f>
        <v>0</v>
      </c>
      <c r="AL101" s="1" t="n">
        <f aca="false">(W101+AC101)/2</f>
        <v>0.0707213578500707</v>
      </c>
      <c r="AM101" s="1" t="n">
        <f aca="false">(X101+AD101)/2</f>
        <v>0</v>
      </c>
      <c r="AN101" s="1" t="n">
        <f aca="false">AE101</f>
        <v>0</v>
      </c>
    </row>
    <row r="102" customFormat="false" ht="12.75" hidden="false" customHeight="false" outlineLevel="0" collapsed="false">
      <c r="A102" s="0" t="n">
        <v>1484447</v>
      </c>
      <c r="B102" s="0" t="s">
        <v>18</v>
      </c>
      <c r="C102" s="0" t="s">
        <v>22</v>
      </c>
      <c r="D102" s="0" t="n">
        <v>0</v>
      </c>
      <c r="E102" s="0" t="n">
        <v>0</v>
      </c>
      <c r="F102" s="0" t="n">
        <v>1</v>
      </c>
      <c r="G102" s="0" t="n">
        <v>2</v>
      </c>
      <c r="H102" s="0" t="n">
        <v>0</v>
      </c>
      <c r="I102" s="0" t="n">
        <v>0</v>
      </c>
      <c r="J102" s="0" t="n">
        <v>0</v>
      </c>
      <c r="K102" s="0" t="n">
        <v>0</v>
      </c>
      <c r="L102" s="0" t="n">
        <v>0</v>
      </c>
      <c r="M102" s="0" t="n">
        <v>1</v>
      </c>
      <c r="N102" s="0" t="n">
        <v>0</v>
      </c>
      <c r="O102" s="0" t="n">
        <v>0</v>
      </c>
      <c r="P102" s="0" t="n">
        <v>0</v>
      </c>
      <c r="S102" s="5" t="n">
        <f aca="false">100*D102/D$338</f>
        <v>0</v>
      </c>
      <c r="T102" s="5" t="n">
        <f aca="false">100*E102/E$338</f>
        <v>0</v>
      </c>
      <c r="U102" s="5" t="n">
        <f aca="false">100*F102/F$338</f>
        <v>0.158227848101266</v>
      </c>
      <c r="V102" s="5" t="n">
        <f aca="false">100*G102/G$338</f>
        <v>0.0838222967309304</v>
      </c>
      <c r="W102" s="5" t="n">
        <f aca="false">100*H102/H$338</f>
        <v>0</v>
      </c>
      <c r="X102" s="5" t="n">
        <f aca="false">100*I102/I$338</f>
        <v>0</v>
      </c>
      <c r="Y102" s="5" t="n">
        <f aca="false">100*J102/J$338</f>
        <v>0</v>
      </c>
      <c r="Z102" s="5" t="n">
        <f aca="false">100*K102/K$338</f>
        <v>0</v>
      </c>
      <c r="AA102" s="5" t="n">
        <f aca="false">100*L102/L$338</f>
        <v>0</v>
      </c>
      <c r="AB102" s="5" t="n">
        <f aca="false">100*M102/M$338</f>
        <v>0.185185185185185</v>
      </c>
      <c r="AC102" s="5" t="n">
        <f aca="false">100*N102/N$338</f>
        <v>0</v>
      </c>
      <c r="AD102" s="5" t="n">
        <f aca="false">100*O102/O$338</f>
        <v>0</v>
      </c>
      <c r="AE102" s="5" t="n">
        <f aca="false">100*P102/P$338</f>
        <v>0</v>
      </c>
      <c r="AF102" s="5" t="n">
        <f aca="false">1484656-A102</f>
        <v>209</v>
      </c>
      <c r="AG102" s="0" t="str">
        <f aca="false">C102</f>
        <v>C</v>
      </c>
      <c r="AH102" s="1" t="n">
        <f aca="false">(S102+Y102)/2</f>
        <v>0</v>
      </c>
      <c r="AI102" s="1" t="n">
        <f aca="false">(T102+Z102)/2</f>
        <v>0</v>
      </c>
      <c r="AJ102" s="1" t="n">
        <f aca="false">(U102+AA102)/2</f>
        <v>0.0791139240506329</v>
      </c>
      <c r="AK102" s="1" t="n">
        <f aca="false">(V102+AB102)/2</f>
        <v>0.134503740958058</v>
      </c>
      <c r="AL102" s="1" t="n">
        <f aca="false">(W102+AC102)/2</f>
        <v>0</v>
      </c>
      <c r="AM102" s="1" t="n">
        <f aca="false">(X102+AD102)/2</f>
        <v>0</v>
      </c>
      <c r="AN102" s="1" t="n">
        <f aca="false">AE102</f>
        <v>0</v>
      </c>
    </row>
    <row r="103" customFormat="false" ht="12.75" hidden="false" customHeight="false" outlineLevel="0" collapsed="false">
      <c r="A103" s="0" t="n">
        <v>1484446</v>
      </c>
      <c r="B103" s="0" t="s">
        <v>18</v>
      </c>
      <c r="C103" s="0" t="s">
        <v>19</v>
      </c>
      <c r="D103" s="0" t="n">
        <v>0</v>
      </c>
      <c r="E103" s="0" t="n">
        <v>0</v>
      </c>
      <c r="F103" s="0" t="n">
        <v>1</v>
      </c>
      <c r="G103" s="0" t="n">
        <v>0</v>
      </c>
      <c r="H103" s="0" t="n">
        <v>1</v>
      </c>
      <c r="I103" s="0" t="n">
        <v>0</v>
      </c>
      <c r="J103" s="0" t="n">
        <v>0</v>
      </c>
      <c r="K103" s="0" t="n">
        <v>0</v>
      </c>
      <c r="L103" s="0" t="n">
        <v>0</v>
      </c>
      <c r="M103" s="0" t="n">
        <v>0</v>
      </c>
      <c r="N103" s="0" t="n">
        <v>0</v>
      </c>
      <c r="O103" s="0" t="n">
        <v>0</v>
      </c>
      <c r="P103" s="0" t="n">
        <v>0</v>
      </c>
      <c r="S103" s="5" t="n">
        <f aca="false">100*D103/D$338</f>
        <v>0</v>
      </c>
      <c r="T103" s="5" t="n">
        <f aca="false">100*E103/E$338</f>
        <v>0</v>
      </c>
      <c r="U103" s="5" t="n">
        <f aca="false">100*F103/F$338</f>
        <v>0.158227848101266</v>
      </c>
      <c r="V103" s="5" t="n">
        <f aca="false">100*G103/G$338</f>
        <v>0</v>
      </c>
      <c r="W103" s="5" t="n">
        <f aca="false">100*H103/H$338</f>
        <v>0.141442715700141</v>
      </c>
      <c r="X103" s="5" t="n">
        <f aca="false">100*I103/I$338</f>
        <v>0</v>
      </c>
      <c r="Y103" s="5" t="n">
        <f aca="false">100*J103/J$338</f>
        <v>0</v>
      </c>
      <c r="Z103" s="5" t="n">
        <f aca="false">100*K103/K$338</f>
        <v>0</v>
      </c>
      <c r="AA103" s="5" t="n">
        <f aca="false">100*L103/L$338</f>
        <v>0</v>
      </c>
      <c r="AB103" s="5" t="n">
        <f aca="false">100*M103/M$338</f>
        <v>0</v>
      </c>
      <c r="AC103" s="5" t="n">
        <f aca="false">100*N103/N$338</f>
        <v>0</v>
      </c>
      <c r="AD103" s="5" t="n">
        <f aca="false">100*O103/O$338</f>
        <v>0</v>
      </c>
      <c r="AE103" s="5" t="n">
        <f aca="false">100*P103/P$338</f>
        <v>0</v>
      </c>
      <c r="AF103" s="5" t="n">
        <f aca="false">1484656-A103</f>
        <v>210</v>
      </c>
      <c r="AG103" s="0" t="str">
        <f aca="false">C103</f>
        <v>A</v>
      </c>
      <c r="AH103" s="1" t="n">
        <f aca="false">(S103+Y103)/2</f>
        <v>0</v>
      </c>
      <c r="AI103" s="1" t="n">
        <f aca="false">(T103+Z103)/2</f>
        <v>0</v>
      </c>
      <c r="AJ103" s="1" t="n">
        <f aca="false">(U103+AA103)/2</f>
        <v>0.0791139240506329</v>
      </c>
      <c r="AK103" s="1" t="n">
        <f aca="false">(V103+AB103)/2</f>
        <v>0</v>
      </c>
      <c r="AL103" s="1" t="n">
        <f aca="false">(W103+AC103)/2</f>
        <v>0.0707213578500707</v>
      </c>
      <c r="AM103" s="1" t="n">
        <f aca="false">(X103+AD103)/2</f>
        <v>0</v>
      </c>
      <c r="AN103" s="1" t="n">
        <f aca="false">AE103</f>
        <v>0</v>
      </c>
    </row>
    <row r="104" customFormat="false" ht="12.75" hidden="false" customHeight="false" outlineLevel="0" collapsed="false">
      <c r="A104" s="0" t="n">
        <v>1484441</v>
      </c>
      <c r="B104" s="0" t="s">
        <v>18</v>
      </c>
      <c r="C104" s="0" t="s">
        <v>19</v>
      </c>
      <c r="D104" s="0" t="n">
        <v>0</v>
      </c>
      <c r="E104" s="0" t="n">
        <v>0</v>
      </c>
      <c r="F104" s="0" t="n">
        <v>0</v>
      </c>
      <c r="G104" s="0" t="n">
        <v>1</v>
      </c>
      <c r="H104" s="0" t="n">
        <v>0</v>
      </c>
      <c r="I104" s="0" t="n">
        <v>0</v>
      </c>
      <c r="J104" s="0" t="n">
        <v>0</v>
      </c>
      <c r="K104" s="0" t="n">
        <v>0</v>
      </c>
      <c r="L104" s="0" t="n">
        <v>0</v>
      </c>
      <c r="M104" s="0" t="n">
        <v>0</v>
      </c>
      <c r="N104" s="0" t="n">
        <v>0</v>
      </c>
      <c r="O104" s="0" t="n">
        <v>0</v>
      </c>
      <c r="P104" s="0" t="n">
        <v>0</v>
      </c>
      <c r="S104" s="5" t="n">
        <f aca="false">100*D104/D$338</f>
        <v>0</v>
      </c>
      <c r="T104" s="5" t="n">
        <f aca="false">100*E104/E$338</f>
        <v>0</v>
      </c>
      <c r="U104" s="5" t="n">
        <f aca="false">100*F104/F$338</f>
        <v>0</v>
      </c>
      <c r="V104" s="5" t="n">
        <f aca="false">100*G104/G$338</f>
        <v>0.0419111483654652</v>
      </c>
      <c r="W104" s="5" t="n">
        <f aca="false">100*H104/H$338</f>
        <v>0</v>
      </c>
      <c r="X104" s="5" t="n">
        <f aca="false">100*I104/I$338</f>
        <v>0</v>
      </c>
      <c r="Y104" s="5" t="n">
        <f aca="false">100*J104/J$338</f>
        <v>0</v>
      </c>
      <c r="Z104" s="5" t="n">
        <f aca="false">100*K104/K$338</f>
        <v>0</v>
      </c>
      <c r="AA104" s="5" t="n">
        <f aca="false">100*L104/L$338</f>
        <v>0</v>
      </c>
      <c r="AB104" s="5" t="n">
        <f aca="false">100*M104/M$338</f>
        <v>0</v>
      </c>
      <c r="AC104" s="5" t="n">
        <f aca="false">100*N104/N$338</f>
        <v>0</v>
      </c>
      <c r="AD104" s="5" t="n">
        <f aca="false">100*O104/O$338</f>
        <v>0</v>
      </c>
      <c r="AE104" s="5" t="n">
        <f aca="false">100*P104/P$338</f>
        <v>0</v>
      </c>
      <c r="AF104" s="5" t="n">
        <f aca="false">1484656-A104</f>
        <v>215</v>
      </c>
      <c r="AG104" s="0" t="str">
        <f aca="false">C104</f>
        <v>A</v>
      </c>
      <c r="AH104" s="1" t="n">
        <f aca="false">(S104+Y104)/2</f>
        <v>0</v>
      </c>
      <c r="AI104" s="1" t="n">
        <f aca="false">(T104+Z104)/2</f>
        <v>0</v>
      </c>
      <c r="AJ104" s="1" t="n">
        <f aca="false">(U104+AA104)/2</f>
        <v>0</v>
      </c>
      <c r="AK104" s="1" t="n">
        <f aca="false">(V104+AB104)/2</f>
        <v>0.0209555741827326</v>
      </c>
      <c r="AL104" s="1" t="n">
        <f aca="false">(W104+AC104)/2</f>
        <v>0</v>
      </c>
      <c r="AM104" s="1" t="n">
        <f aca="false">(X104+AD104)/2</f>
        <v>0</v>
      </c>
      <c r="AN104" s="1" t="n">
        <f aca="false">AE104</f>
        <v>0</v>
      </c>
    </row>
    <row r="105" customFormat="false" ht="12.75" hidden="false" customHeight="false" outlineLevel="0" collapsed="false">
      <c r="A105" s="0" t="n">
        <v>1484436</v>
      </c>
      <c r="B105" s="0" t="s">
        <v>18</v>
      </c>
      <c r="C105" s="0" t="s">
        <v>22</v>
      </c>
      <c r="D105" s="0" t="n">
        <v>1</v>
      </c>
      <c r="E105" s="0" t="n">
        <v>0</v>
      </c>
      <c r="F105" s="0" t="n">
        <v>0</v>
      </c>
      <c r="G105" s="0" t="n">
        <v>0</v>
      </c>
      <c r="H105" s="0" t="n">
        <v>0</v>
      </c>
      <c r="I105" s="0" t="n">
        <v>0</v>
      </c>
      <c r="J105" s="0" t="n">
        <v>0</v>
      </c>
      <c r="K105" s="0" t="n">
        <v>0</v>
      </c>
      <c r="L105" s="0" t="n">
        <v>0</v>
      </c>
      <c r="M105" s="0" t="n">
        <v>0</v>
      </c>
      <c r="N105" s="0" t="n">
        <v>0</v>
      </c>
      <c r="O105" s="0" t="n">
        <v>0</v>
      </c>
      <c r="P105" s="0" t="n">
        <v>0</v>
      </c>
      <c r="S105" s="5" t="n">
        <f aca="false">100*D105/D$338</f>
        <v>0.11037527593819</v>
      </c>
      <c r="T105" s="5" t="n">
        <f aca="false">100*E105/E$338</f>
        <v>0</v>
      </c>
      <c r="U105" s="5" t="n">
        <f aca="false">100*F105/F$338</f>
        <v>0</v>
      </c>
      <c r="V105" s="5" t="n">
        <f aca="false">100*G105/G$338</f>
        <v>0</v>
      </c>
      <c r="W105" s="5" t="n">
        <f aca="false">100*H105/H$338</f>
        <v>0</v>
      </c>
      <c r="X105" s="5" t="n">
        <f aca="false">100*I105/I$338</f>
        <v>0</v>
      </c>
      <c r="Y105" s="5" t="n">
        <f aca="false">100*J105/J$338</f>
        <v>0</v>
      </c>
      <c r="Z105" s="5" t="n">
        <f aca="false">100*K105/K$338</f>
        <v>0</v>
      </c>
      <c r="AA105" s="5" t="n">
        <f aca="false">100*L105/L$338</f>
        <v>0</v>
      </c>
      <c r="AB105" s="5" t="n">
        <f aca="false">100*M105/M$338</f>
        <v>0</v>
      </c>
      <c r="AC105" s="5" t="n">
        <f aca="false">100*N105/N$338</f>
        <v>0</v>
      </c>
      <c r="AD105" s="5" t="n">
        <f aca="false">100*O105/O$338</f>
        <v>0</v>
      </c>
      <c r="AE105" s="5" t="n">
        <f aca="false">100*P105/P$338</f>
        <v>0</v>
      </c>
      <c r="AF105" s="5" t="n">
        <f aca="false">1484656-A105</f>
        <v>220</v>
      </c>
      <c r="AG105" s="0" t="str">
        <f aca="false">C105</f>
        <v>C</v>
      </c>
      <c r="AH105" s="1" t="n">
        <f aca="false">(S105+Y105)/2</f>
        <v>0.0551876379690949</v>
      </c>
      <c r="AI105" s="1" t="n">
        <f aca="false">(T105+Z105)/2</f>
        <v>0</v>
      </c>
      <c r="AJ105" s="1" t="n">
        <f aca="false">(U105+AA105)/2</f>
        <v>0</v>
      </c>
      <c r="AK105" s="1" t="n">
        <f aca="false">(V105+AB105)/2</f>
        <v>0</v>
      </c>
      <c r="AL105" s="1" t="n">
        <f aca="false">(W105+AC105)/2</f>
        <v>0</v>
      </c>
      <c r="AM105" s="1" t="n">
        <f aca="false">(X105+AD105)/2</f>
        <v>0</v>
      </c>
      <c r="AN105" s="1" t="n">
        <f aca="false">AE105</f>
        <v>0</v>
      </c>
    </row>
    <row r="106" customFormat="false" ht="12.75" hidden="false" customHeight="false" outlineLevel="0" collapsed="false">
      <c r="A106" s="0" t="n">
        <v>1484434</v>
      </c>
      <c r="B106" s="0" t="s">
        <v>18</v>
      </c>
      <c r="C106" s="0" t="s">
        <v>19</v>
      </c>
      <c r="D106" s="0" t="n">
        <v>0</v>
      </c>
      <c r="E106" s="0" t="n">
        <v>0</v>
      </c>
      <c r="F106" s="0" t="n">
        <v>0</v>
      </c>
      <c r="G106" s="0" t="n">
        <v>0</v>
      </c>
      <c r="H106" s="0" t="n">
        <v>0</v>
      </c>
      <c r="I106" s="0" t="n">
        <v>0</v>
      </c>
      <c r="J106" s="0" t="n">
        <v>0</v>
      </c>
      <c r="K106" s="0" t="n">
        <v>0</v>
      </c>
      <c r="L106" s="0" t="n">
        <v>1</v>
      </c>
      <c r="M106" s="0" t="n">
        <v>0</v>
      </c>
      <c r="N106" s="0" t="n">
        <v>0</v>
      </c>
      <c r="O106" s="0" t="n">
        <v>0</v>
      </c>
      <c r="P106" s="0" t="n">
        <v>0</v>
      </c>
      <c r="S106" s="5" t="n">
        <f aca="false">100*D106/D$338</f>
        <v>0</v>
      </c>
      <c r="T106" s="5" t="n">
        <f aca="false">100*E106/E$338</f>
        <v>0</v>
      </c>
      <c r="U106" s="5" t="n">
        <f aca="false">100*F106/F$338</f>
        <v>0</v>
      </c>
      <c r="V106" s="5" t="n">
        <f aca="false">100*G106/G$338</f>
        <v>0</v>
      </c>
      <c r="W106" s="5" t="n">
        <f aca="false">100*H106/H$338</f>
        <v>0</v>
      </c>
      <c r="X106" s="5" t="n">
        <f aca="false">100*I106/I$338</f>
        <v>0</v>
      </c>
      <c r="Y106" s="5" t="n">
        <f aca="false">100*J106/J$338</f>
        <v>0</v>
      </c>
      <c r="Z106" s="5" t="n">
        <f aca="false">100*K106/K$338</f>
        <v>0</v>
      </c>
      <c r="AA106" s="5" t="n">
        <f aca="false">100*L106/L$338</f>
        <v>0.151745068285281</v>
      </c>
      <c r="AB106" s="5" t="n">
        <f aca="false">100*M106/M$338</f>
        <v>0</v>
      </c>
      <c r="AC106" s="5" t="n">
        <f aca="false">100*N106/N$338</f>
        <v>0</v>
      </c>
      <c r="AD106" s="5" t="n">
        <f aca="false">100*O106/O$338</f>
        <v>0</v>
      </c>
      <c r="AE106" s="5" t="n">
        <f aca="false">100*P106/P$338</f>
        <v>0</v>
      </c>
      <c r="AF106" s="5" t="n">
        <f aca="false">1484656-A106</f>
        <v>222</v>
      </c>
      <c r="AG106" s="0" t="str">
        <f aca="false">C106</f>
        <v>A</v>
      </c>
      <c r="AH106" s="1" t="n">
        <f aca="false">(S106+Y106)/2</f>
        <v>0</v>
      </c>
      <c r="AI106" s="1" t="n">
        <f aca="false">(T106+Z106)/2</f>
        <v>0</v>
      </c>
      <c r="AJ106" s="1" t="n">
        <f aca="false">(U106+AA106)/2</f>
        <v>0.0758725341426404</v>
      </c>
      <c r="AK106" s="1" t="n">
        <f aca="false">(V106+AB106)/2</f>
        <v>0</v>
      </c>
      <c r="AL106" s="1" t="n">
        <f aca="false">(W106+AC106)/2</f>
        <v>0</v>
      </c>
      <c r="AM106" s="1" t="n">
        <f aca="false">(X106+AD106)/2</f>
        <v>0</v>
      </c>
      <c r="AN106" s="1" t="n">
        <f aca="false">AE106</f>
        <v>0</v>
      </c>
    </row>
    <row r="107" customFormat="false" ht="12.75" hidden="false" customHeight="false" outlineLevel="0" collapsed="false">
      <c r="A107" s="0" t="n">
        <v>1484433</v>
      </c>
      <c r="B107" s="0" t="s">
        <v>18</v>
      </c>
      <c r="C107" s="0" t="s">
        <v>20</v>
      </c>
      <c r="D107" s="0" t="n">
        <v>0</v>
      </c>
      <c r="E107" s="0" t="n">
        <v>0</v>
      </c>
      <c r="F107" s="0" t="n">
        <v>0</v>
      </c>
      <c r="G107" s="0" t="n">
        <v>2</v>
      </c>
      <c r="H107" s="0" t="n">
        <v>0</v>
      </c>
      <c r="I107" s="0" t="n">
        <v>0</v>
      </c>
      <c r="J107" s="0" t="n">
        <v>0</v>
      </c>
      <c r="K107" s="0" t="n">
        <v>0</v>
      </c>
      <c r="L107" s="0" t="n">
        <v>0</v>
      </c>
      <c r="M107" s="0" t="n">
        <v>0</v>
      </c>
      <c r="N107" s="0" t="n">
        <v>0</v>
      </c>
      <c r="O107" s="0" t="n">
        <v>0</v>
      </c>
      <c r="P107" s="0" t="n">
        <v>0</v>
      </c>
      <c r="S107" s="5" t="n">
        <f aca="false">100*D107/D$338</f>
        <v>0</v>
      </c>
      <c r="T107" s="5" t="n">
        <f aca="false">100*E107/E$338</f>
        <v>0</v>
      </c>
      <c r="U107" s="5" t="n">
        <f aca="false">100*F107/F$338</f>
        <v>0</v>
      </c>
      <c r="V107" s="5" t="n">
        <f aca="false">100*G107/G$338</f>
        <v>0.0838222967309304</v>
      </c>
      <c r="W107" s="5" t="n">
        <f aca="false">100*H107/H$338</f>
        <v>0</v>
      </c>
      <c r="X107" s="5" t="n">
        <f aca="false">100*I107/I$338</f>
        <v>0</v>
      </c>
      <c r="Y107" s="5" t="n">
        <f aca="false">100*J107/J$338</f>
        <v>0</v>
      </c>
      <c r="Z107" s="5" t="n">
        <f aca="false">100*K107/K$338</f>
        <v>0</v>
      </c>
      <c r="AA107" s="5" t="n">
        <f aca="false">100*L107/L$338</f>
        <v>0</v>
      </c>
      <c r="AB107" s="5" t="n">
        <f aca="false">100*M107/M$338</f>
        <v>0</v>
      </c>
      <c r="AC107" s="5" t="n">
        <f aca="false">100*N107/N$338</f>
        <v>0</v>
      </c>
      <c r="AD107" s="5" t="n">
        <f aca="false">100*O107/O$338</f>
        <v>0</v>
      </c>
      <c r="AE107" s="5" t="n">
        <f aca="false">100*P107/P$338</f>
        <v>0</v>
      </c>
      <c r="AF107" s="5" t="n">
        <f aca="false">1484656-A107</f>
        <v>223</v>
      </c>
      <c r="AG107" s="0" t="str">
        <f aca="false">C107</f>
        <v>U</v>
      </c>
      <c r="AH107" s="1" t="n">
        <f aca="false">(S107+Y107)/2</f>
        <v>0</v>
      </c>
      <c r="AI107" s="1" t="n">
        <f aca="false">(T107+Z107)/2</f>
        <v>0</v>
      </c>
      <c r="AJ107" s="1" t="n">
        <f aca="false">(U107+AA107)/2</f>
        <v>0</v>
      </c>
      <c r="AK107" s="1" t="n">
        <f aca="false">(V107+AB107)/2</f>
        <v>0.0419111483654652</v>
      </c>
      <c r="AL107" s="1" t="n">
        <f aca="false">(W107+AC107)/2</f>
        <v>0</v>
      </c>
      <c r="AM107" s="1" t="n">
        <f aca="false">(X107+AD107)/2</f>
        <v>0</v>
      </c>
      <c r="AN107" s="1" t="n">
        <f aca="false">AE107</f>
        <v>0</v>
      </c>
    </row>
    <row r="108" customFormat="false" ht="12.75" hidden="false" customHeight="false" outlineLevel="0" collapsed="false">
      <c r="A108" s="0" t="n">
        <v>1484431</v>
      </c>
      <c r="B108" s="0" t="s">
        <v>18</v>
      </c>
      <c r="C108" s="0" t="s">
        <v>20</v>
      </c>
      <c r="D108" s="0" t="n">
        <v>1</v>
      </c>
      <c r="E108" s="0" t="n">
        <v>0</v>
      </c>
      <c r="F108" s="0" t="n">
        <v>0</v>
      </c>
      <c r="G108" s="0" t="n">
        <v>0</v>
      </c>
      <c r="H108" s="0" t="n">
        <v>1</v>
      </c>
      <c r="I108" s="0" t="n">
        <v>0</v>
      </c>
      <c r="J108" s="0" t="n">
        <v>0</v>
      </c>
      <c r="K108" s="0" t="n">
        <v>0</v>
      </c>
      <c r="L108" s="0" t="n">
        <v>0</v>
      </c>
      <c r="M108" s="0" t="n">
        <v>0</v>
      </c>
      <c r="N108" s="0" t="n">
        <v>0</v>
      </c>
      <c r="O108" s="0" t="n">
        <v>0</v>
      </c>
      <c r="P108" s="0" t="n">
        <v>0</v>
      </c>
      <c r="S108" s="5" t="n">
        <f aca="false">100*D108/D$338</f>
        <v>0.11037527593819</v>
      </c>
      <c r="T108" s="5" t="n">
        <f aca="false">100*E108/E$338</f>
        <v>0</v>
      </c>
      <c r="U108" s="5" t="n">
        <f aca="false">100*F108/F$338</f>
        <v>0</v>
      </c>
      <c r="V108" s="5" t="n">
        <f aca="false">100*G108/G$338</f>
        <v>0</v>
      </c>
      <c r="W108" s="5" t="n">
        <f aca="false">100*H108/H$338</f>
        <v>0.141442715700141</v>
      </c>
      <c r="X108" s="5" t="n">
        <f aca="false">100*I108/I$338</f>
        <v>0</v>
      </c>
      <c r="Y108" s="5" t="n">
        <f aca="false">100*J108/J$338</f>
        <v>0</v>
      </c>
      <c r="Z108" s="5" t="n">
        <f aca="false">100*K108/K$338</f>
        <v>0</v>
      </c>
      <c r="AA108" s="5" t="n">
        <f aca="false">100*L108/L$338</f>
        <v>0</v>
      </c>
      <c r="AB108" s="5" t="n">
        <f aca="false">100*M108/M$338</f>
        <v>0</v>
      </c>
      <c r="AC108" s="5" t="n">
        <f aca="false">100*N108/N$338</f>
        <v>0</v>
      </c>
      <c r="AD108" s="5" t="n">
        <f aca="false">100*O108/O$338</f>
        <v>0</v>
      </c>
      <c r="AE108" s="5" t="n">
        <f aca="false">100*P108/P$338</f>
        <v>0</v>
      </c>
      <c r="AF108" s="5" t="n">
        <f aca="false">1484656-A108</f>
        <v>225</v>
      </c>
      <c r="AG108" s="0" t="str">
        <f aca="false">C108</f>
        <v>U</v>
      </c>
      <c r="AH108" s="1" t="n">
        <f aca="false">(S108+Y108)/2</f>
        <v>0.0551876379690949</v>
      </c>
      <c r="AI108" s="1" t="n">
        <f aca="false">(T108+Z108)/2</f>
        <v>0</v>
      </c>
      <c r="AJ108" s="1" t="n">
        <f aca="false">(U108+AA108)/2</f>
        <v>0</v>
      </c>
      <c r="AK108" s="1" t="n">
        <f aca="false">(V108+AB108)/2</f>
        <v>0</v>
      </c>
      <c r="AL108" s="1" t="n">
        <f aca="false">(W108+AC108)/2</f>
        <v>0.0707213578500707</v>
      </c>
      <c r="AM108" s="1" t="n">
        <f aca="false">(X108+AD108)/2</f>
        <v>0</v>
      </c>
      <c r="AN108" s="1" t="n">
        <f aca="false">AE108</f>
        <v>0</v>
      </c>
    </row>
    <row r="109" customFormat="false" ht="12.75" hidden="false" customHeight="false" outlineLevel="0" collapsed="false">
      <c r="A109" s="0" t="n">
        <v>1484429</v>
      </c>
      <c r="B109" s="0" t="s">
        <v>18</v>
      </c>
      <c r="C109" s="0" t="s">
        <v>19</v>
      </c>
      <c r="D109" s="0" t="n">
        <v>0</v>
      </c>
      <c r="E109" s="0" t="n">
        <v>0</v>
      </c>
      <c r="F109" s="0" t="n">
        <v>1</v>
      </c>
      <c r="G109" s="0" t="n">
        <v>1</v>
      </c>
      <c r="H109" s="0" t="n">
        <v>0</v>
      </c>
      <c r="I109" s="0" t="n">
        <v>0</v>
      </c>
      <c r="J109" s="0" t="n">
        <v>0</v>
      </c>
      <c r="K109" s="0" t="n">
        <v>0</v>
      </c>
      <c r="L109" s="0" t="n">
        <v>0</v>
      </c>
      <c r="M109" s="0" t="n">
        <v>0</v>
      </c>
      <c r="N109" s="0" t="n">
        <v>0</v>
      </c>
      <c r="O109" s="0" t="n">
        <v>0</v>
      </c>
      <c r="P109" s="0" t="n">
        <v>0</v>
      </c>
      <c r="S109" s="5" t="n">
        <f aca="false">100*D109/D$338</f>
        <v>0</v>
      </c>
      <c r="T109" s="5" t="n">
        <f aca="false">100*E109/E$338</f>
        <v>0</v>
      </c>
      <c r="U109" s="5" t="n">
        <f aca="false">100*F109/F$338</f>
        <v>0.158227848101266</v>
      </c>
      <c r="V109" s="5" t="n">
        <f aca="false">100*G109/G$338</f>
        <v>0.0419111483654652</v>
      </c>
      <c r="W109" s="5" t="n">
        <f aca="false">100*H109/H$338</f>
        <v>0</v>
      </c>
      <c r="X109" s="5" t="n">
        <f aca="false">100*I109/I$338</f>
        <v>0</v>
      </c>
      <c r="Y109" s="5" t="n">
        <f aca="false">100*J109/J$338</f>
        <v>0</v>
      </c>
      <c r="Z109" s="5" t="n">
        <f aca="false">100*K109/K$338</f>
        <v>0</v>
      </c>
      <c r="AA109" s="5" t="n">
        <f aca="false">100*L109/L$338</f>
        <v>0</v>
      </c>
      <c r="AB109" s="5" t="n">
        <f aca="false">100*M109/M$338</f>
        <v>0</v>
      </c>
      <c r="AC109" s="5" t="n">
        <f aca="false">100*N109/N$338</f>
        <v>0</v>
      </c>
      <c r="AD109" s="5" t="n">
        <f aca="false">100*O109/O$338</f>
        <v>0</v>
      </c>
      <c r="AE109" s="5" t="n">
        <f aca="false">100*P109/P$338</f>
        <v>0</v>
      </c>
      <c r="AF109" s="5" t="n">
        <f aca="false">1484656-A109</f>
        <v>227</v>
      </c>
      <c r="AG109" s="0" t="str">
        <f aca="false">C109</f>
        <v>A</v>
      </c>
      <c r="AH109" s="1" t="n">
        <f aca="false">(S109+Y109)/2</f>
        <v>0</v>
      </c>
      <c r="AI109" s="1" t="n">
        <f aca="false">(T109+Z109)/2</f>
        <v>0</v>
      </c>
      <c r="AJ109" s="1" t="n">
        <f aca="false">(U109+AA109)/2</f>
        <v>0.0791139240506329</v>
      </c>
      <c r="AK109" s="1" t="n">
        <f aca="false">(V109+AB109)/2</f>
        <v>0.0209555741827326</v>
      </c>
      <c r="AL109" s="1" t="n">
        <f aca="false">(W109+AC109)/2</f>
        <v>0</v>
      </c>
      <c r="AM109" s="1" t="n">
        <f aca="false">(X109+AD109)/2</f>
        <v>0</v>
      </c>
      <c r="AN109" s="1" t="n">
        <f aca="false">AE109</f>
        <v>0</v>
      </c>
    </row>
    <row r="110" customFormat="false" ht="12.75" hidden="false" customHeight="false" outlineLevel="0" collapsed="false">
      <c r="A110" s="0" t="n">
        <v>1484427</v>
      </c>
      <c r="B110" s="0" t="s">
        <v>18</v>
      </c>
      <c r="C110" s="0" t="s">
        <v>20</v>
      </c>
      <c r="D110" s="0" t="n">
        <v>0</v>
      </c>
      <c r="E110" s="0" t="n">
        <v>0</v>
      </c>
      <c r="F110" s="0" t="n">
        <v>1</v>
      </c>
      <c r="G110" s="0" t="n">
        <v>0</v>
      </c>
      <c r="H110" s="0" t="n">
        <v>0</v>
      </c>
      <c r="I110" s="0" t="n">
        <v>0</v>
      </c>
      <c r="J110" s="0" t="n">
        <v>0</v>
      </c>
      <c r="K110" s="0" t="n">
        <v>0</v>
      </c>
      <c r="L110" s="0" t="n">
        <v>0</v>
      </c>
      <c r="M110" s="0" t="n">
        <v>0</v>
      </c>
      <c r="N110" s="0" t="n">
        <v>0</v>
      </c>
      <c r="O110" s="0" t="n">
        <v>0</v>
      </c>
      <c r="P110" s="0" t="n">
        <v>0</v>
      </c>
      <c r="S110" s="5" t="n">
        <f aca="false">100*D110/D$338</f>
        <v>0</v>
      </c>
      <c r="T110" s="5" t="n">
        <f aca="false">100*E110/E$338</f>
        <v>0</v>
      </c>
      <c r="U110" s="5" t="n">
        <f aca="false">100*F110/F$338</f>
        <v>0.158227848101266</v>
      </c>
      <c r="V110" s="5" t="n">
        <f aca="false">100*G110/G$338</f>
        <v>0</v>
      </c>
      <c r="W110" s="5" t="n">
        <f aca="false">100*H110/H$338</f>
        <v>0</v>
      </c>
      <c r="X110" s="5" t="n">
        <f aca="false">100*I110/I$338</f>
        <v>0</v>
      </c>
      <c r="Y110" s="5" t="n">
        <f aca="false">100*J110/J$338</f>
        <v>0</v>
      </c>
      <c r="Z110" s="5" t="n">
        <f aca="false">100*K110/K$338</f>
        <v>0</v>
      </c>
      <c r="AA110" s="5" t="n">
        <f aca="false">100*L110/L$338</f>
        <v>0</v>
      </c>
      <c r="AB110" s="5" t="n">
        <f aca="false">100*M110/M$338</f>
        <v>0</v>
      </c>
      <c r="AC110" s="5" t="n">
        <f aca="false">100*N110/N$338</f>
        <v>0</v>
      </c>
      <c r="AD110" s="5" t="n">
        <f aca="false">100*O110/O$338</f>
        <v>0</v>
      </c>
      <c r="AE110" s="5" t="n">
        <f aca="false">100*P110/P$338</f>
        <v>0</v>
      </c>
      <c r="AF110" s="5" t="n">
        <f aca="false">1484656-A110</f>
        <v>229</v>
      </c>
      <c r="AG110" s="0" t="str">
        <f aca="false">C110</f>
        <v>U</v>
      </c>
      <c r="AH110" s="1" t="n">
        <f aca="false">(S110+Y110)/2</f>
        <v>0</v>
      </c>
      <c r="AI110" s="1" t="n">
        <f aca="false">(T110+Z110)/2</f>
        <v>0</v>
      </c>
      <c r="AJ110" s="1" t="n">
        <f aca="false">(U110+AA110)/2</f>
        <v>0.0791139240506329</v>
      </c>
      <c r="AK110" s="1" t="n">
        <f aca="false">(V110+AB110)/2</f>
        <v>0</v>
      </c>
      <c r="AL110" s="1" t="n">
        <f aca="false">(W110+AC110)/2</f>
        <v>0</v>
      </c>
      <c r="AM110" s="1" t="n">
        <f aca="false">(X110+AD110)/2</f>
        <v>0</v>
      </c>
      <c r="AN110" s="1" t="n">
        <f aca="false">AE110</f>
        <v>0</v>
      </c>
    </row>
    <row r="111" customFormat="false" ht="12.75" hidden="false" customHeight="false" outlineLevel="0" collapsed="false">
      <c r="A111" s="0" t="n">
        <v>1484415</v>
      </c>
      <c r="B111" s="0" t="s">
        <v>18</v>
      </c>
      <c r="C111" s="0" t="s">
        <v>19</v>
      </c>
      <c r="D111" s="0" t="n">
        <v>0</v>
      </c>
      <c r="E111" s="0" t="n">
        <v>0</v>
      </c>
      <c r="F111" s="0" t="n">
        <v>0</v>
      </c>
      <c r="G111" s="0" t="n">
        <v>1</v>
      </c>
      <c r="H111" s="0" t="n">
        <v>0</v>
      </c>
      <c r="I111" s="0" t="n">
        <v>0</v>
      </c>
      <c r="J111" s="0" t="n">
        <v>0</v>
      </c>
      <c r="K111" s="0" t="n">
        <v>0</v>
      </c>
      <c r="L111" s="0" t="n">
        <v>0</v>
      </c>
      <c r="M111" s="0" t="n">
        <v>0</v>
      </c>
      <c r="N111" s="0" t="n">
        <v>0</v>
      </c>
      <c r="O111" s="0" t="n">
        <v>0</v>
      </c>
      <c r="P111" s="0" t="n">
        <v>0</v>
      </c>
      <c r="S111" s="5" t="n">
        <f aca="false">100*D111/D$338</f>
        <v>0</v>
      </c>
      <c r="T111" s="5" t="n">
        <f aca="false">100*E111/E$338</f>
        <v>0</v>
      </c>
      <c r="U111" s="5" t="n">
        <f aca="false">100*F111/F$338</f>
        <v>0</v>
      </c>
      <c r="V111" s="5" t="n">
        <f aca="false">100*G111/G$338</f>
        <v>0.0419111483654652</v>
      </c>
      <c r="W111" s="5" t="n">
        <f aca="false">100*H111/H$338</f>
        <v>0</v>
      </c>
      <c r="X111" s="5" t="n">
        <f aca="false">100*I111/I$338</f>
        <v>0</v>
      </c>
      <c r="Y111" s="5" t="n">
        <f aca="false">100*J111/J$338</f>
        <v>0</v>
      </c>
      <c r="Z111" s="5" t="n">
        <f aca="false">100*K111/K$338</f>
        <v>0</v>
      </c>
      <c r="AA111" s="5" t="n">
        <f aca="false">100*L111/L$338</f>
        <v>0</v>
      </c>
      <c r="AB111" s="5" t="n">
        <f aca="false">100*M111/M$338</f>
        <v>0</v>
      </c>
      <c r="AC111" s="5" t="n">
        <f aca="false">100*N111/N$338</f>
        <v>0</v>
      </c>
      <c r="AD111" s="5" t="n">
        <f aca="false">100*O111/O$338</f>
        <v>0</v>
      </c>
      <c r="AE111" s="5" t="n">
        <f aca="false">100*P111/P$338</f>
        <v>0</v>
      </c>
      <c r="AF111" s="5" t="n">
        <f aca="false">1484656-A111</f>
        <v>241</v>
      </c>
      <c r="AG111" s="0" t="str">
        <f aca="false">C111</f>
        <v>A</v>
      </c>
      <c r="AH111" s="1" t="n">
        <f aca="false">(S111+Y111)/2</f>
        <v>0</v>
      </c>
      <c r="AI111" s="1" t="n">
        <f aca="false">(T111+Z111)/2</f>
        <v>0</v>
      </c>
      <c r="AJ111" s="1" t="n">
        <f aca="false">(U111+AA111)/2</f>
        <v>0</v>
      </c>
      <c r="AK111" s="1" t="n">
        <f aca="false">(V111+AB111)/2</f>
        <v>0.0209555741827326</v>
      </c>
      <c r="AL111" s="1" t="n">
        <f aca="false">(W111+AC111)/2</f>
        <v>0</v>
      </c>
      <c r="AM111" s="1" t="n">
        <f aca="false">(X111+AD111)/2</f>
        <v>0</v>
      </c>
      <c r="AN111" s="1" t="n">
        <f aca="false">AE111</f>
        <v>0</v>
      </c>
    </row>
    <row r="112" customFormat="false" ht="12.75" hidden="false" customHeight="false" outlineLevel="0" collapsed="false">
      <c r="A112" s="0" t="n">
        <v>1484408</v>
      </c>
      <c r="B112" s="0" t="s">
        <v>18</v>
      </c>
      <c r="C112" s="0" t="s">
        <v>20</v>
      </c>
      <c r="D112" s="0" t="n">
        <v>0</v>
      </c>
      <c r="E112" s="0" t="n">
        <v>0</v>
      </c>
      <c r="F112" s="0" t="n">
        <v>0</v>
      </c>
      <c r="G112" s="0" t="n">
        <v>0</v>
      </c>
      <c r="H112" s="0" t="n">
        <v>1</v>
      </c>
      <c r="I112" s="0" t="n">
        <v>0</v>
      </c>
      <c r="J112" s="0" t="n">
        <v>0</v>
      </c>
      <c r="K112" s="0" t="n">
        <v>0</v>
      </c>
      <c r="L112" s="0" t="n">
        <v>0</v>
      </c>
      <c r="M112" s="0" t="n">
        <v>0</v>
      </c>
      <c r="N112" s="0" t="n">
        <v>0</v>
      </c>
      <c r="O112" s="0" t="n">
        <v>0</v>
      </c>
      <c r="P112" s="0" t="n">
        <v>0</v>
      </c>
      <c r="S112" s="5" t="n">
        <f aca="false">100*D112/D$338</f>
        <v>0</v>
      </c>
      <c r="T112" s="5" t="n">
        <f aca="false">100*E112/E$338</f>
        <v>0</v>
      </c>
      <c r="U112" s="5" t="n">
        <f aca="false">100*F112/F$338</f>
        <v>0</v>
      </c>
      <c r="V112" s="5" t="n">
        <f aca="false">100*G112/G$338</f>
        <v>0</v>
      </c>
      <c r="W112" s="5" t="n">
        <f aca="false">100*H112/H$338</f>
        <v>0.141442715700141</v>
      </c>
      <c r="X112" s="5" t="n">
        <f aca="false">100*I112/I$338</f>
        <v>0</v>
      </c>
      <c r="Y112" s="5" t="n">
        <f aca="false">100*J112/J$338</f>
        <v>0</v>
      </c>
      <c r="Z112" s="5" t="n">
        <f aca="false">100*K112/K$338</f>
        <v>0</v>
      </c>
      <c r="AA112" s="5" t="n">
        <f aca="false">100*L112/L$338</f>
        <v>0</v>
      </c>
      <c r="AB112" s="5" t="n">
        <f aca="false">100*M112/M$338</f>
        <v>0</v>
      </c>
      <c r="AC112" s="5" t="n">
        <f aca="false">100*N112/N$338</f>
        <v>0</v>
      </c>
      <c r="AD112" s="5" t="n">
        <f aca="false">100*O112/O$338</f>
        <v>0</v>
      </c>
      <c r="AE112" s="5" t="n">
        <f aca="false">100*P112/P$338</f>
        <v>0</v>
      </c>
      <c r="AF112" s="5" t="n">
        <f aca="false">1484656-A112</f>
        <v>248</v>
      </c>
      <c r="AG112" s="0" t="str">
        <f aca="false">C112</f>
        <v>U</v>
      </c>
      <c r="AH112" s="1" t="n">
        <f aca="false">(S112+Y112)/2</f>
        <v>0</v>
      </c>
      <c r="AI112" s="1" t="n">
        <f aca="false">(T112+Z112)/2</f>
        <v>0</v>
      </c>
      <c r="AJ112" s="1" t="n">
        <f aca="false">(U112+AA112)/2</f>
        <v>0</v>
      </c>
      <c r="AK112" s="1" t="n">
        <f aca="false">(V112+AB112)/2</f>
        <v>0</v>
      </c>
      <c r="AL112" s="1" t="n">
        <f aca="false">(W112+AC112)/2</f>
        <v>0.0707213578500707</v>
      </c>
      <c r="AM112" s="1" t="n">
        <f aca="false">(X112+AD112)/2</f>
        <v>0</v>
      </c>
      <c r="AN112" s="1" t="n">
        <f aca="false">AE112</f>
        <v>0</v>
      </c>
    </row>
    <row r="113" customFormat="false" ht="12.75" hidden="false" customHeight="false" outlineLevel="0" collapsed="false">
      <c r="A113" s="0" t="n">
        <v>1484407</v>
      </c>
      <c r="B113" s="0" t="s">
        <v>18</v>
      </c>
      <c r="C113" s="0" t="s">
        <v>22</v>
      </c>
      <c r="D113" s="0" t="n">
        <v>0</v>
      </c>
      <c r="E113" s="0" t="n">
        <v>0</v>
      </c>
      <c r="F113" s="0" t="n">
        <v>0</v>
      </c>
      <c r="G113" s="0" t="n">
        <v>0</v>
      </c>
      <c r="H113" s="0" t="n">
        <v>0</v>
      </c>
      <c r="I113" s="0" t="n">
        <v>0</v>
      </c>
      <c r="J113" s="0" t="n">
        <v>1</v>
      </c>
      <c r="K113" s="0" t="n">
        <v>0</v>
      </c>
      <c r="L113" s="0" t="n">
        <v>0</v>
      </c>
      <c r="M113" s="0" t="n">
        <v>0</v>
      </c>
      <c r="N113" s="0" t="n">
        <v>0</v>
      </c>
      <c r="O113" s="0" t="n">
        <v>0</v>
      </c>
      <c r="P113" s="0" t="n">
        <v>0</v>
      </c>
      <c r="S113" s="5" t="n">
        <f aca="false">100*D113/D$338</f>
        <v>0</v>
      </c>
      <c r="T113" s="5" t="n">
        <f aca="false">100*E113/E$338</f>
        <v>0</v>
      </c>
      <c r="U113" s="5" t="n">
        <f aca="false">100*F113/F$338</f>
        <v>0</v>
      </c>
      <c r="V113" s="5" t="n">
        <f aca="false">100*G113/G$338</f>
        <v>0</v>
      </c>
      <c r="W113" s="5" t="n">
        <f aca="false">100*H113/H$338</f>
        <v>0</v>
      </c>
      <c r="X113" s="5" t="n">
        <f aca="false">100*I113/I$338</f>
        <v>0</v>
      </c>
      <c r="Y113" s="5" t="n">
        <f aca="false">100*J113/J$338</f>
        <v>0.22271714922049</v>
      </c>
      <c r="Z113" s="5" t="n">
        <f aca="false">100*K113/K$338</f>
        <v>0</v>
      </c>
      <c r="AA113" s="5" t="n">
        <f aca="false">100*L113/L$338</f>
        <v>0</v>
      </c>
      <c r="AB113" s="5" t="n">
        <f aca="false">100*M113/M$338</f>
        <v>0</v>
      </c>
      <c r="AC113" s="5" t="n">
        <f aca="false">100*N113/N$338</f>
        <v>0</v>
      </c>
      <c r="AD113" s="5" t="n">
        <f aca="false">100*O113/O$338</f>
        <v>0</v>
      </c>
      <c r="AE113" s="5" t="n">
        <f aca="false">100*P113/P$338</f>
        <v>0</v>
      </c>
      <c r="AF113" s="5" t="n">
        <f aca="false">1484656-A113</f>
        <v>249</v>
      </c>
      <c r="AG113" s="0" t="str">
        <f aca="false">C113</f>
        <v>C</v>
      </c>
      <c r="AH113" s="1" t="n">
        <f aca="false">(S113+Y113)/2</f>
        <v>0.111358574610245</v>
      </c>
      <c r="AI113" s="1" t="n">
        <f aca="false">(T113+Z113)/2</f>
        <v>0</v>
      </c>
      <c r="AJ113" s="1" t="n">
        <f aca="false">(U113+AA113)/2</f>
        <v>0</v>
      </c>
      <c r="AK113" s="1" t="n">
        <f aca="false">(V113+AB113)/2</f>
        <v>0</v>
      </c>
      <c r="AL113" s="1" t="n">
        <f aca="false">(W113+AC113)/2</f>
        <v>0</v>
      </c>
      <c r="AM113" s="1" t="n">
        <f aca="false">(X113+AD113)/2</f>
        <v>0</v>
      </c>
      <c r="AN113" s="1" t="n">
        <f aca="false">AE113</f>
        <v>0</v>
      </c>
    </row>
    <row r="114" customFormat="false" ht="12.75" hidden="false" customHeight="false" outlineLevel="0" collapsed="false">
      <c r="A114" s="0" t="n">
        <v>1484406</v>
      </c>
      <c r="B114" s="0" t="s">
        <v>18</v>
      </c>
      <c r="C114" s="0" t="s">
        <v>19</v>
      </c>
      <c r="D114" s="0" t="n">
        <v>0</v>
      </c>
      <c r="E114" s="0" t="n">
        <v>0</v>
      </c>
      <c r="F114" s="0" t="n">
        <v>0</v>
      </c>
      <c r="G114" s="0" t="n">
        <v>0</v>
      </c>
      <c r="H114" s="0" t="n">
        <v>1</v>
      </c>
      <c r="I114" s="0" t="n">
        <v>0</v>
      </c>
      <c r="J114" s="0" t="n">
        <v>0</v>
      </c>
      <c r="K114" s="0" t="n">
        <v>0</v>
      </c>
      <c r="L114" s="0" t="n">
        <v>0</v>
      </c>
      <c r="M114" s="0" t="n">
        <v>0</v>
      </c>
      <c r="N114" s="0" t="n">
        <v>0</v>
      </c>
      <c r="O114" s="0" t="n">
        <v>0</v>
      </c>
      <c r="P114" s="0" t="n">
        <v>0</v>
      </c>
      <c r="S114" s="5" t="n">
        <f aca="false">100*D114/D$338</f>
        <v>0</v>
      </c>
      <c r="T114" s="5" t="n">
        <f aca="false">100*E114/E$338</f>
        <v>0</v>
      </c>
      <c r="U114" s="5" t="n">
        <f aca="false">100*F114/F$338</f>
        <v>0</v>
      </c>
      <c r="V114" s="5" t="n">
        <f aca="false">100*G114/G$338</f>
        <v>0</v>
      </c>
      <c r="W114" s="5" t="n">
        <f aca="false">100*H114/H$338</f>
        <v>0.141442715700141</v>
      </c>
      <c r="X114" s="5" t="n">
        <f aca="false">100*I114/I$338</f>
        <v>0</v>
      </c>
      <c r="Y114" s="5" t="n">
        <f aca="false">100*J114/J$338</f>
        <v>0</v>
      </c>
      <c r="Z114" s="5" t="n">
        <f aca="false">100*K114/K$338</f>
        <v>0</v>
      </c>
      <c r="AA114" s="5" t="n">
        <f aca="false">100*L114/L$338</f>
        <v>0</v>
      </c>
      <c r="AB114" s="5" t="n">
        <f aca="false">100*M114/M$338</f>
        <v>0</v>
      </c>
      <c r="AC114" s="5" t="n">
        <f aca="false">100*N114/N$338</f>
        <v>0</v>
      </c>
      <c r="AD114" s="5" t="n">
        <f aca="false">100*O114/O$338</f>
        <v>0</v>
      </c>
      <c r="AE114" s="5" t="n">
        <f aca="false">100*P114/P$338</f>
        <v>0</v>
      </c>
      <c r="AF114" s="5" t="n">
        <f aca="false">1484656-A114</f>
        <v>250</v>
      </c>
      <c r="AG114" s="0" t="str">
        <f aca="false">C114</f>
        <v>A</v>
      </c>
      <c r="AH114" s="1" t="n">
        <f aca="false">(S114+Y114)/2</f>
        <v>0</v>
      </c>
      <c r="AI114" s="1" t="n">
        <f aca="false">(T114+Z114)/2</f>
        <v>0</v>
      </c>
      <c r="AJ114" s="1" t="n">
        <f aca="false">(U114+AA114)/2</f>
        <v>0</v>
      </c>
      <c r="AK114" s="1" t="n">
        <f aca="false">(V114+AB114)/2</f>
        <v>0</v>
      </c>
      <c r="AL114" s="1" t="n">
        <f aca="false">(W114+AC114)/2</f>
        <v>0.0707213578500707</v>
      </c>
      <c r="AM114" s="1" t="n">
        <f aca="false">(X114+AD114)/2</f>
        <v>0</v>
      </c>
      <c r="AN114" s="1" t="n">
        <f aca="false">AE114</f>
        <v>0</v>
      </c>
    </row>
    <row r="115" customFormat="false" ht="12.75" hidden="false" customHeight="false" outlineLevel="0" collapsed="false">
      <c r="A115" s="0" t="n">
        <v>1484403</v>
      </c>
      <c r="B115" s="0" t="s">
        <v>18</v>
      </c>
      <c r="C115" s="0" t="s">
        <v>19</v>
      </c>
      <c r="D115" s="0" t="n">
        <v>0</v>
      </c>
      <c r="E115" s="0" t="n">
        <v>0</v>
      </c>
      <c r="F115" s="0" t="n">
        <v>0</v>
      </c>
      <c r="G115" s="0" t="n">
        <v>1</v>
      </c>
      <c r="H115" s="0" t="n">
        <v>0</v>
      </c>
      <c r="I115" s="0" t="n">
        <v>0</v>
      </c>
      <c r="J115" s="0" t="n">
        <v>0</v>
      </c>
      <c r="K115" s="0" t="n">
        <v>0</v>
      </c>
      <c r="L115" s="0" t="n">
        <v>0</v>
      </c>
      <c r="M115" s="0" t="n">
        <v>0</v>
      </c>
      <c r="N115" s="0" t="n">
        <v>0</v>
      </c>
      <c r="O115" s="0" t="n">
        <v>0</v>
      </c>
      <c r="P115" s="0" t="n">
        <v>0</v>
      </c>
      <c r="S115" s="5" t="n">
        <f aca="false">100*D115/D$338</f>
        <v>0</v>
      </c>
      <c r="T115" s="5" t="n">
        <f aca="false">100*E115/E$338</f>
        <v>0</v>
      </c>
      <c r="U115" s="5" t="n">
        <f aca="false">100*F115/F$338</f>
        <v>0</v>
      </c>
      <c r="V115" s="5" t="n">
        <f aca="false">100*G115/G$338</f>
        <v>0.0419111483654652</v>
      </c>
      <c r="W115" s="5" t="n">
        <f aca="false">100*H115/H$338</f>
        <v>0</v>
      </c>
      <c r="X115" s="5" t="n">
        <f aca="false">100*I115/I$338</f>
        <v>0</v>
      </c>
      <c r="Y115" s="5" t="n">
        <f aca="false">100*J115/J$338</f>
        <v>0</v>
      </c>
      <c r="Z115" s="5" t="n">
        <f aca="false">100*K115/K$338</f>
        <v>0</v>
      </c>
      <c r="AA115" s="5" t="n">
        <f aca="false">100*L115/L$338</f>
        <v>0</v>
      </c>
      <c r="AB115" s="5" t="n">
        <f aca="false">100*M115/M$338</f>
        <v>0</v>
      </c>
      <c r="AC115" s="5" t="n">
        <f aca="false">100*N115/N$338</f>
        <v>0</v>
      </c>
      <c r="AD115" s="5" t="n">
        <f aca="false">100*O115/O$338</f>
        <v>0</v>
      </c>
      <c r="AE115" s="5" t="n">
        <f aca="false">100*P115/P$338</f>
        <v>0</v>
      </c>
      <c r="AF115" s="5" t="n">
        <f aca="false">1484656-A115</f>
        <v>253</v>
      </c>
      <c r="AG115" s="0" t="str">
        <f aca="false">C115</f>
        <v>A</v>
      </c>
      <c r="AH115" s="1" t="n">
        <f aca="false">(S115+Y115)/2</f>
        <v>0</v>
      </c>
      <c r="AI115" s="1" t="n">
        <f aca="false">(T115+Z115)/2</f>
        <v>0</v>
      </c>
      <c r="AJ115" s="1" t="n">
        <f aca="false">(U115+AA115)/2</f>
        <v>0</v>
      </c>
      <c r="AK115" s="1" t="n">
        <f aca="false">(V115+AB115)/2</f>
        <v>0.0209555741827326</v>
      </c>
      <c r="AL115" s="1" t="n">
        <f aca="false">(W115+AC115)/2</f>
        <v>0</v>
      </c>
      <c r="AM115" s="1" t="n">
        <f aca="false">(X115+AD115)/2</f>
        <v>0</v>
      </c>
      <c r="AN115" s="1" t="n">
        <f aca="false">AE115</f>
        <v>0</v>
      </c>
    </row>
    <row r="116" customFormat="false" ht="12.75" hidden="false" customHeight="false" outlineLevel="0" collapsed="false">
      <c r="A116" s="0" t="n">
        <v>1484401</v>
      </c>
      <c r="B116" s="0" t="s">
        <v>18</v>
      </c>
      <c r="C116" s="0" t="s">
        <v>19</v>
      </c>
      <c r="D116" s="0" t="n">
        <v>0</v>
      </c>
      <c r="E116" s="0" t="n">
        <v>0</v>
      </c>
      <c r="F116" s="0" t="n">
        <v>0</v>
      </c>
      <c r="G116" s="0" t="n">
        <v>0</v>
      </c>
      <c r="H116" s="0" t="n">
        <v>0</v>
      </c>
      <c r="I116" s="0" t="n">
        <v>0</v>
      </c>
      <c r="J116" s="0" t="n">
        <v>0</v>
      </c>
      <c r="K116" s="0" t="n">
        <v>0</v>
      </c>
      <c r="L116" s="0" t="n">
        <v>0</v>
      </c>
      <c r="M116" s="0" t="n">
        <v>0</v>
      </c>
      <c r="N116" s="0" t="n">
        <v>0</v>
      </c>
      <c r="O116" s="0" t="n">
        <v>0</v>
      </c>
      <c r="P116" s="0" t="n">
        <v>1</v>
      </c>
      <c r="S116" s="5" t="n">
        <f aca="false">100*D116/D$338</f>
        <v>0</v>
      </c>
      <c r="T116" s="5" t="n">
        <f aca="false">100*E116/E$338</f>
        <v>0</v>
      </c>
      <c r="U116" s="5" t="n">
        <f aca="false">100*F116/F$338</f>
        <v>0</v>
      </c>
      <c r="V116" s="5" t="n">
        <f aca="false">100*G116/G$338</f>
        <v>0</v>
      </c>
      <c r="W116" s="5" t="n">
        <f aca="false">100*H116/H$338</f>
        <v>0</v>
      </c>
      <c r="X116" s="5" t="n">
        <f aca="false">100*I116/I$338</f>
        <v>0</v>
      </c>
      <c r="Y116" s="5" t="n">
        <f aca="false">100*J116/J$338</f>
        <v>0</v>
      </c>
      <c r="Z116" s="5" t="n">
        <f aca="false">100*K116/K$338</f>
        <v>0</v>
      </c>
      <c r="AA116" s="5" t="n">
        <f aca="false">100*L116/L$338</f>
        <v>0</v>
      </c>
      <c r="AB116" s="5" t="n">
        <f aca="false">100*M116/M$338</f>
        <v>0</v>
      </c>
      <c r="AC116" s="5" t="n">
        <f aca="false">100*N116/N$338</f>
        <v>0</v>
      </c>
      <c r="AD116" s="5" t="n">
        <f aca="false">100*O116/O$338</f>
        <v>0</v>
      </c>
      <c r="AE116" s="5" t="n">
        <f aca="false">100*P116/P$338</f>
        <v>0.128700128700129</v>
      </c>
      <c r="AF116" s="5" t="n">
        <f aca="false">1484656-A116</f>
        <v>255</v>
      </c>
      <c r="AG116" s="0" t="str">
        <f aca="false">C116</f>
        <v>A</v>
      </c>
      <c r="AH116" s="1" t="n">
        <f aca="false">(S116+Y116)/2</f>
        <v>0</v>
      </c>
      <c r="AI116" s="1" t="n">
        <f aca="false">(T116+Z116)/2</f>
        <v>0</v>
      </c>
      <c r="AJ116" s="1" t="n">
        <f aca="false">(U116+AA116)/2</f>
        <v>0</v>
      </c>
      <c r="AK116" s="1" t="n">
        <f aca="false">(V116+AB116)/2</f>
        <v>0</v>
      </c>
      <c r="AL116" s="1" t="n">
        <f aca="false">(W116+AC116)/2</f>
        <v>0</v>
      </c>
      <c r="AM116" s="1" t="n">
        <f aca="false">(X116+AD116)/2</f>
        <v>0</v>
      </c>
      <c r="AN116" s="1" t="n">
        <f aca="false">AE116</f>
        <v>0.128700128700129</v>
      </c>
    </row>
    <row r="117" customFormat="false" ht="12.75" hidden="false" customHeight="false" outlineLevel="0" collapsed="false">
      <c r="A117" s="0" t="n">
        <v>1484400</v>
      </c>
      <c r="B117" s="0" t="s">
        <v>18</v>
      </c>
      <c r="C117" s="0" t="s">
        <v>21</v>
      </c>
      <c r="D117" s="0" t="n">
        <v>0</v>
      </c>
      <c r="E117" s="0" t="n">
        <v>0</v>
      </c>
      <c r="F117" s="0" t="n">
        <v>0</v>
      </c>
      <c r="G117" s="0" t="n">
        <v>1</v>
      </c>
      <c r="H117" s="0" t="n">
        <v>0</v>
      </c>
      <c r="I117" s="0" t="n">
        <v>0</v>
      </c>
      <c r="J117" s="0" t="n">
        <v>0</v>
      </c>
      <c r="K117" s="0" t="n">
        <v>0</v>
      </c>
      <c r="L117" s="0" t="n">
        <v>1</v>
      </c>
      <c r="M117" s="0" t="n">
        <v>0</v>
      </c>
      <c r="N117" s="0" t="n">
        <v>0</v>
      </c>
      <c r="O117" s="0" t="n">
        <v>0</v>
      </c>
      <c r="P117" s="0" t="n">
        <v>0</v>
      </c>
      <c r="S117" s="5" t="n">
        <f aca="false">100*D117/D$338</f>
        <v>0</v>
      </c>
      <c r="T117" s="5" t="n">
        <f aca="false">100*E117/E$338</f>
        <v>0</v>
      </c>
      <c r="U117" s="5" t="n">
        <f aca="false">100*F117/F$338</f>
        <v>0</v>
      </c>
      <c r="V117" s="5" t="n">
        <f aca="false">100*G117/G$338</f>
        <v>0.0419111483654652</v>
      </c>
      <c r="W117" s="5" t="n">
        <f aca="false">100*H117/H$338</f>
        <v>0</v>
      </c>
      <c r="X117" s="5" t="n">
        <f aca="false">100*I117/I$338</f>
        <v>0</v>
      </c>
      <c r="Y117" s="5" t="n">
        <f aca="false">100*J117/J$338</f>
        <v>0</v>
      </c>
      <c r="Z117" s="5" t="n">
        <f aca="false">100*K117/K$338</f>
        <v>0</v>
      </c>
      <c r="AA117" s="5" t="n">
        <f aca="false">100*L117/L$338</f>
        <v>0.151745068285281</v>
      </c>
      <c r="AB117" s="5" t="n">
        <f aca="false">100*M117/M$338</f>
        <v>0</v>
      </c>
      <c r="AC117" s="5" t="n">
        <f aca="false">100*N117/N$338</f>
        <v>0</v>
      </c>
      <c r="AD117" s="5" t="n">
        <f aca="false">100*O117/O$338</f>
        <v>0</v>
      </c>
      <c r="AE117" s="5" t="n">
        <f aca="false">100*P117/P$338</f>
        <v>0</v>
      </c>
      <c r="AF117" s="5" t="n">
        <f aca="false">1484656-A117</f>
        <v>256</v>
      </c>
      <c r="AG117" s="0" t="str">
        <f aca="false">C117</f>
        <v>G</v>
      </c>
      <c r="AH117" s="1" t="n">
        <f aca="false">(S117+Y117)/2</f>
        <v>0</v>
      </c>
      <c r="AI117" s="1" t="n">
        <f aca="false">(T117+Z117)/2</f>
        <v>0</v>
      </c>
      <c r="AJ117" s="1" t="n">
        <f aca="false">(U117+AA117)/2</f>
        <v>0.0758725341426404</v>
      </c>
      <c r="AK117" s="1" t="n">
        <f aca="false">(V117+AB117)/2</f>
        <v>0.0209555741827326</v>
      </c>
      <c r="AL117" s="1" t="n">
        <f aca="false">(W117+AC117)/2</f>
        <v>0</v>
      </c>
      <c r="AM117" s="1" t="n">
        <f aca="false">(X117+AD117)/2</f>
        <v>0</v>
      </c>
      <c r="AN117" s="1" t="n">
        <f aca="false">AE117</f>
        <v>0</v>
      </c>
    </row>
    <row r="118" customFormat="false" ht="12.75" hidden="false" customHeight="false" outlineLevel="0" collapsed="false">
      <c r="A118" s="0" t="n">
        <v>1484397</v>
      </c>
      <c r="B118" s="0" t="s">
        <v>18</v>
      </c>
      <c r="C118" s="0" t="s">
        <v>20</v>
      </c>
      <c r="D118" s="0" t="n">
        <v>0</v>
      </c>
      <c r="E118" s="0" t="n">
        <v>0</v>
      </c>
      <c r="F118" s="0" t="n">
        <v>0</v>
      </c>
      <c r="G118" s="0" t="n">
        <v>1</v>
      </c>
      <c r="H118" s="0" t="n">
        <v>0</v>
      </c>
      <c r="I118" s="0" t="n">
        <v>0</v>
      </c>
      <c r="J118" s="0" t="n">
        <v>0</v>
      </c>
      <c r="K118" s="0" t="n">
        <v>0</v>
      </c>
      <c r="L118" s="0" t="n">
        <v>0</v>
      </c>
      <c r="M118" s="0" t="n">
        <v>0</v>
      </c>
      <c r="N118" s="0" t="n">
        <v>0</v>
      </c>
      <c r="O118" s="0" t="n">
        <v>0</v>
      </c>
      <c r="P118" s="0" t="n">
        <v>0</v>
      </c>
      <c r="S118" s="5" t="n">
        <f aca="false">100*D118/D$338</f>
        <v>0</v>
      </c>
      <c r="T118" s="5" t="n">
        <f aca="false">100*E118/E$338</f>
        <v>0</v>
      </c>
      <c r="U118" s="5" t="n">
        <f aca="false">100*F118/F$338</f>
        <v>0</v>
      </c>
      <c r="V118" s="5" t="n">
        <f aca="false">100*G118/G$338</f>
        <v>0.0419111483654652</v>
      </c>
      <c r="W118" s="5" t="n">
        <f aca="false">100*H118/H$338</f>
        <v>0</v>
      </c>
      <c r="X118" s="5" t="n">
        <f aca="false">100*I118/I$338</f>
        <v>0</v>
      </c>
      <c r="Y118" s="5" t="n">
        <f aca="false">100*J118/J$338</f>
        <v>0</v>
      </c>
      <c r="Z118" s="5" t="n">
        <f aca="false">100*K118/K$338</f>
        <v>0</v>
      </c>
      <c r="AA118" s="5" t="n">
        <f aca="false">100*L118/L$338</f>
        <v>0</v>
      </c>
      <c r="AB118" s="5" t="n">
        <f aca="false">100*M118/M$338</f>
        <v>0</v>
      </c>
      <c r="AC118" s="5" t="n">
        <f aca="false">100*N118/N$338</f>
        <v>0</v>
      </c>
      <c r="AD118" s="5" t="n">
        <f aca="false">100*O118/O$338</f>
        <v>0</v>
      </c>
      <c r="AE118" s="5" t="n">
        <f aca="false">100*P118/P$338</f>
        <v>0</v>
      </c>
      <c r="AF118" s="5" t="n">
        <f aca="false">1484656-A118</f>
        <v>259</v>
      </c>
      <c r="AG118" s="0" t="str">
        <f aca="false">C118</f>
        <v>U</v>
      </c>
      <c r="AH118" s="1" t="n">
        <f aca="false">(S118+Y118)/2</f>
        <v>0</v>
      </c>
      <c r="AI118" s="1" t="n">
        <f aca="false">(T118+Z118)/2</f>
        <v>0</v>
      </c>
      <c r="AJ118" s="1" t="n">
        <f aca="false">(U118+AA118)/2</f>
        <v>0</v>
      </c>
      <c r="AK118" s="1" t="n">
        <f aca="false">(V118+AB118)/2</f>
        <v>0.0209555741827326</v>
      </c>
      <c r="AL118" s="1" t="n">
        <f aca="false">(W118+AC118)/2</f>
        <v>0</v>
      </c>
      <c r="AM118" s="1" t="n">
        <f aca="false">(X118+AD118)/2</f>
        <v>0</v>
      </c>
      <c r="AN118" s="1" t="n">
        <f aca="false">AE118</f>
        <v>0</v>
      </c>
    </row>
    <row r="119" customFormat="false" ht="12.75" hidden="false" customHeight="false" outlineLevel="0" collapsed="false">
      <c r="A119" s="0" t="n">
        <v>1484396</v>
      </c>
      <c r="B119" s="0" t="s">
        <v>18</v>
      </c>
      <c r="C119" s="0" t="s">
        <v>22</v>
      </c>
      <c r="D119" s="0" t="n">
        <v>0</v>
      </c>
      <c r="E119" s="0" t="n">
        <v>0</v>
      </c>
      <c r="F119" s="0" t="n">
        <v>1</v>
      </c>
      <c r="G119" s="0" t="n">
        <v>0</v>
      </c>
      <c r="H119" s="0" t="n">
        <v>0</v>
      </c>
      <c r="I119" s="0" t="n">
        <v>0</v>
      </c>
      <c r="J119" s="0" t="n">
        <v>0</v>
      </c>
      <c r="K119" s="0" t="n">
        <v>0</v>
      </c>
      <c r="L119" s="0" t="n">
        <v>0</v>
      </c>
      <c r="M119" s="0" t="n">
        <v>0</v>
      </c>
      <c r="N119" s="0" t="n">
        <v>0</v>
      </c>
      <c r="O119" s="0" t="n">
        <v>0</v>
      </c>
      <c r="P119" s="0" t="n">
        <v>0</v>
      </c>
      <c r="S119" s="5" t="n">
        <f aca="false">100*D119/D$338</f>
        <v>0</v>
      </c>
      <c r="T119" s="5" t="n">
        <f aca="false">100*E119/E$338</f>
        <v>0</v>
      </c>
      <c r="U119" s="5" t="n">
        <f aca="false">100*F119/F$338</f>
        <v>0.158227848101266</v>
      </c>
      <c r="V119" s="5" t="n">
        <f aca="false">100*G119/G$338</f>
        <v>0</v>
      </c>
      <c r="W119" s="5" t="n">
        <f aca="false">100*H119/H$338</f>
        <v>0</v>
      </c>
      <c r="X119" s="5" t="n">
        <f aca="false">100*I119/I$338</f>
        <v>0</v>
      </c>
      <c r="Y119" s="5" t="n">
        <f aca="false">100*J119/J$338</f>
        <v>0</v>
      </c>
      <c r="Z119" s="5" t="n">
        <f aca="false">100*K119/K$338</f>
        <v>0</v>
      </c>
      <c r="AA119" s="5" t="n">
        <f aca="false">100*L119/L$338</f>
        <v>0</v>
      </c>
      <c r="AB119" s="5" t="n">
        <f aca="false">100*M119/M$338</f>
        <v>0</v>
      </c>
      <c r="AC119" s="5" t="n">
        <f aca="false">100*N119/N$338</f>
        <v>0</v>
      </c>
      <c r="AD119" s="5" t="n">
        <f aca="false">100*O119/O$338</f>
        <v>0</v>
      </c>
      <c r="AE119" s="5" t="n">
        <f aca="false">100*P119/P$338</f>
        <v>0</v>
      </c>
      <c r="AF119" s="5" t="n">
        <f aca="false">1484656-A119</f>
        <v>260</v>
      </c>
      <c r="AG119" s="0" t="str">
        <f aca="false">C119</f>
        <v>C</v>
      </c>
      <c r="AH119" s="1" t="n">
        <f aca="false">(S119+Y119)/2</f>
        <v>0</v>
      </c>
      <c r="AI119" s="1" t="n">
        <f aca="false">(T119+Z119)/2</f>
        <v>0</v>
      </c>
      <c r="AJ119" s="1" t="n">
        <f aca="false">(U119+AA119)/2</f>
        <v>0.0791139240506329</v>
      </c>
      <c r="AK119" s="1" t="n">
        <f aca="false">(V119+AB119)/2</f>
        <v>0</v>
      </c>
      <c r="AL119" s="1" t="n">
        <f aca="false">(W119+AC119)/2</f>
        <v>0</v>
      </c>
      <c r="AM119" s="1" t="n">
        <f aca="false">(X119+AD119)/2</f>
        <v>0</v>
      </c>
      <c r="AN119" s="1" t="n">
        <f aca="false">AE119</f>
        <v>0</v>
      </c>
    </row>
    <row r="120" customFormat="false" ht="12.75" hidden="false" customHeight="false" outlineLevel="0" collapsed="false">
      <c r="A120" s="0" t="n">
        <v>1484392</v>
      </c>
      <c r="B120" s="0" t="s">
        <v>18</v>
      </c>
      <c r="C120" s="0" t="s">
        <v>19</v>
      </c>
      <c r="D120" s="0" t="n">
        <v>0</v>
      </c>
      <c r="E120" s="0" t="n">
        <v>0</v>
      </c>
      <c r="F120" s="0" t="n">
        <v>0</v>
      </c>
      <c r="G120" s="0" t="n">
        <v>1</v>
      </c>
      <c r="H120" s="0" t="n">
        <v>0</v>
      </c>
      <c r="I120" s="0" t="n">
        <v>0</v>
      </c>
      <c r="J120" s="0" t="n">
        <v>0</v>
      </c>
      <c r="K120" s="0" t="n">
        <v>0</v>
      </c>
      <c r="L120" s="0" t="n">
        <v>0</v>
      </c>
      <c r="M120" s="0" t="n">
        <v>0</v>
      </c>
      <c r="N120" s="0" t="n">
        <v>0</v>
      </c>
      <c r="O120" s="0" t="n">
        <v>0</v>
      </c>
      <c r="P120" s="0" t="n">
        <v>0</v>
      </c>
      <c r="S120" s="5" t="n">
        <f aca="false">100*D120/D$338</f>
        <v>0</v>
      </c>
      <c r="T120" s="5" t="n">
        <f aca="false">100*E120/E$338</f>
        <v>0</v>
      </c>
      <c r="U120" s="5" t="n">
        <f aca="false">100*F120/F$338</f>
        <v>0</v>
      </c>
      <c r="V120" s="5" t="n">
        <f aca="false">100*G120/G$338</f>
        <v>0.0419111483654652</v>
      </c>
      <c r="W120" s="5" t="n">
        <f aca="false">100*H120/H$338</f>
        <v>0</v>
      </c>
      <c r="X120" s="5" t="n">
        <f aca="false">100*I120/I$338</f>
        <v>0</v>
      </c>
      <c r="Y120" s="5" t="n">
        <f aca="false">100*J120/J$338</f>
        <v>0</v>
      </c>
      <c r="Z120" s="5" t="n">
        <f aca="false">100*K120/K$338</f>
        <v>0</v>
      </c>
      <c r="AA120" s="5" t="n">
        <f aca="false">100*L120/L$338</f>
        <v>0</v>
      </c>
      <c r="AB120" s="5" t="n">
        <f aca="false">100*M120/M$338</f>
        <v>0</v>
      </c>
      <c r="AC120" s="5" t="n">
        <f aca="false">100*N120/N$338</f>
        <v>0</v>
      </c>
      <c r="AD120" s="5" t="n">
        <f aca="false">100*O120/O$338</f>
        <v>0</v>
      </c>
      <c r="AE120" s="5" t="n">
        <f aca="false">100*P120/P$338</f>
        <v>0</v>
      </c>
      <c r="AF120" s="5" t="n">
        <f aca="false">1484656-A120</f>
        <v>264</v>
      </c>
      <c r="AG120" s="0" t="str">
        <f aca="false">C120</f>
        <v>A</v>
      </c>
      <c r="AH120" s="1" t="n">
        <f aca="false">(S120+Y120)/2</f>
        <v>0</v>
      </c>
      <c r="AI120" s="1" t="n">
        <f aca="false">(T120+Z120)/2</f>
        <v>0</v>
      </c>
      <c r="AJ120" s="1" t="n">
        <f aca="false">(U120+AA120)/2</f>
        <v>0</v>
      </c>
      <c r="AK120" s="1" t="n">
        <f aca="false">(V120+AB120)/2</f>
        <v>0.0209555741827326</v>
      </c>
      <c r="AL120" s="1" t="n">
        <f aca="false">(W120+AC120)/2</f>
        <v>0</v>
      </c>
      <c r="AM120" s="1" t="n">
        <f aca="false">(X120+AD120)/2</f>
        <v>0</v>
      </c>
      <c r="AN120" s="1" t="n">
        <f aca="false">AE120</f>
        <v>0</v>
      </c>
    </row>
    <row r="121" customFormat="false" ht="12.75" hidden="false" customHeight="false" outlineLevel="0" collapsed="false">
      <c r="A121" s="0" t="n">
        <v>1484388</v>
      </c>
      <c r="B121" s="0" t="s">
        <v>18</v>
      </c>
      <c r="C121" s="0" t="s">
        <v>20</v>
      </c>
      <c r="D121" s="0" t="n">
        <v>0</v>
      </c>
      <c r="E121" s="0" t="n">
        <v>0</v>
      </c>
      <c r="F121" s="0" t="n">
        <v>0</v>
      </c>
      <c r="G121" s="0" t="n">
        <v>0</v>
      </c>
      <c r="H121" s="0" t="n">
        <v>0</v>
      </c>
      <c r="I121" s="0" t="n">
        <v>0</v>
      </c>
      <c r="J121" s="0" t="n">
        <v>0</v>
      </c>
      <c r="K121" s="0" t="n">
        <v>0</v>
      </c>
      <c r="L121" s="0" t="n">
        <v>0</v>
      </c>
      <c r="M121" s="0" t="n">
        <v>0</v>
      </c>
      <c r="N121" s="0" t="n">
        <v>1</v>
      </c>
      <c r="O121" s="0" t="n">
        <v>0</v>
      </c>
      <c r="P121" s="0" t="n">
        <v>0</v>
      </c>
      <c r="S121" s="5" t="n">
        <f aca="false">100*D121/D$338</f>
        <v>0</v>
      </c>
      <c r="T121" s="5" t="n">
        <f aca="false">100*E121/E$338</f>
        <v>0</v>
      </c>
      <c r="U121" s="5" t="n">
        <f aca="false">100*F121/F$338</f>
        <v>0</v>
      </c>
      <c r="V121" s="5" t="n">
        <f aca="false">100*G121/G$338</f>
        <v>0</v>
      </c>
      <c r="W121" s="5" t="n">
        <f aca="false">100*H121/H$338</f>
        <v>0</v>
      </c>
      <c r="X121" s="5" t="n">
        <f aca="false">100*I121/I$338</f>
        <v>0</v>
      </c>
      <c r="Y121" s="5" t="n">
        <f aca="false">100*J121/J$338</f>
        <v>0</v>
      </c>
      <c r="Z121" s="5" t="n">
        <f aca="false">100*K121/K$338</f>
        <v>0</v>
      </c>
      <c r="AA121" s="5" t="n">
        <f aca="false">100*L121/L$338</f>
        <v>0</v>
      </c>
      <c r="AB121" s="5" t="n">
        <f aca="false">100*M121/M$338</f>
        <v>0</v>
      </c>
      <c r="AC121" s="5" t="n">
        <f aca="false">100*N121/N$338</f>
        <v>0.176991150442478</v>
      </c>
      <c r="AD121" s="5" t="n">
        <f aca="false">100*O121/O$338</f>
        <v>0</v>
      </c>
      <c r="AE121" s="5" t="n">
        <f aca="false">100*P121/P$338</f>
        <v>0</v>
      </c>
      <c r="AF121" s="5" t="n">
        <f aca="false">1484656-A121</f>
        <v>268</v>
      </c>
      <c r="AG121" s="0" t="str">
        <f aca="false">C121</f>
        <v>U</v>
      </c>
      <c r="AH121" s="1" t="n">
        <f aca="false">(S121+Y121)/2</f>
        <v>0</v>
      </c>
      <c r="AI121" s="1" t="n">
        <f aca="false">(T121+Z121)/2</f>
        <v>0</v>
      </c>
      <c r="AJ121" s="1" t="n">
        <f aca="false">(U121+AA121)/2</f>
        <v>0</v>
      </c>
      <c r="AK121" s="1" t="n">
        <f aca="false">(V121+AB121)/2</f>
        <v>0</v>
      </c>
      <c r="AL121" s="1" t="n">
        <f aca="false">(W121+AC121)/2</f>
        <v>0.0884955752212389</v>
      </c>
      <c r="AM121" s="1" t="n">
        <f aca="false">(X121+AD121)/2</f>
        <v>0</v>
      </c>
      <c r="AN121" s="1" t="n">
        <f aca="false">AE121</f>
        <v>0</v>
      </c>
    </row>
    <row r="122" customFormat="false" ht="12.75" hidden="false" customHeight="false" outlineLevel="0" collapsed="false">
      <c r="A122" s="0" t="n">
        <v>1484386</v>
      </c>
      <c r="B122" s="0" t="s">
        <v>18</v>
      </c>
      <c r="C122" s="0" t="s">
        <v>19</v>
      </c>
      <c r="D122" s="0" t="n">
        <v>0</v>
      </c>
      <c r="E122" s="0" t="n">
        <v>0</v>
      </c>
      <c r="F122" s="0" t="n">
        <v>0</v>
      </c>
      <c r="G122" s="0" t="n">
        <v>0</v>
      </c>
      <c r="H122" s="0" t="n">
        <v>0</v>
      </c>
      <c r="I122" s="0" t="n">
        <v>0</v>
      </c>
      <c r="J122" s="0" t="n">
        <v>0</v>
      </c>
      <c r="K122" s="0" t="n">
        <v>0</v>
      </c>
      <c r="L122" s="0" t="n">
        <v>1</v>
      </c>
      <c r="M122" s="0" t="n">
        <v>0</v>
      </c>
      <c r="N122" s="0" t="n">
        <v>0</v>
      </c>
      <c r="O122" s="0" t="n">
        <v>0</v>
      </c>
      <c r="P122" s="0" t="n">
        <v>1</v>
      </c>
      <c r="S122" s="5" t="n">
        <f aca="false">100*D122/D$338</f>
        <v>0</v>
      </c>
      <c r="T122" s="5" t="n">
        <f aca="false">100*E122/E$338</f>
        <v>0</v>
      </c>
      <c r="U122" s="5" t="n">
        <f aca="false">100*F122/F$338</f>
        <v>0</v>
      </c>
      <c r="V122" s="5" t="n">
        <f aca="false">100*G122/G$338</f>
        <v>0</v>
      </c>
      <c r="W122" s="5" t="n">
        <f aca="false">100*H122/H$338</f>
        <v>0</v>
      </c>
      <c r="X122" s="5" t="n">
        <f aca="false">100*I122/I$338</f>
        <v>0</v>
      </c>
      <c r="Y122" s="5" t="n">
        <f aca="false">100*J122/J$338</f>
        <v>0</v>
      </c>
      <c r="Z122" s="5" t="n">
        <f aca="false">100*K122/K$338</f>
        <v>0</v>
      </c>
      <c r="AA122" s="5" t="n">
        <f aca="false">100*L122/L$338</f>
        <v>0.151745068285281</v>
      </c>
      <c r="AB122" s="5" t="n">
        <f aca="false">100*M122/M$338</f>
        <v>0</v>
      </c>
      <c r="AC122" s="5" t="n">
        <f aca="false">100*N122/N$338</f>
        <v>0</v>
      </c>
      <c r="AD122" s="5" t="n">
        <f aca="false">100*O122/O$338</f>
        <v>0</v>
      </c>
      <c r="AE122" s="5" t="n">
        <f aca="false">100*P122/P$338</f>
        <v>0.128700128700129</v>
      </c>
      <c r="AF122" s="5" t="n">
        <f aca="false">1484656-A122</f>
        <v>270</v>
      </c>
      <c r="AG122" s="0" t="str">
        <f aca="false">C122</f>
        <v>A</v>
      </c>
      <c r="AH122" s="1" t="n">
        <f aca="false">(S122+Y122)/2</f>
        <v>0</v>
      </c>
      <c r="AI122" s="1" t="n">
        <f aca="false">(T122+Z122)/2</f>
        <v>0</v>
      </c>
      <c r="AJ122" s="1" t="n">
        <f aca="false">(U122+AA122)/2</f>
        <v>0.0758725341426404</v>
      </c>
      <c r="AK122" s="1" t="n">
        <f aca="false">(V122+AB122)/2</f>
        <v>0</v>
      </c>
      <c r="AL122" s="1" t="n">
        <f aca="false">(W122+AC122)/2</f>
        <v>0</v>
      </c>
      <c r="AM122" s="1" t="n">
        <f aca="false">(X122+AD122)/2</f>
        <v>0</v>
      </c>
      <c r="AN122" s="1" t="n">
        <f aca="false">AE122</f>
        <v>0.128700128700129</v>
      </c>
    </row>
    <row r="123" customFormat="false" ht="12.75" hidden="false" customHeight="false" outlineLevel="0" collapsed="false">
      <c r="A123" s="0" t="n">
        <v>1484383</v>
      </c>
      <c r="B123" s="0" t="s">
        <v>18</v>
      </c>
      <c r="C123" s="0" t="s">
        <v>19</v>
      </c>
      <c r="D123" s="0" t="n">
        <v>0</v>
      </c>
      <c r="E123" s="0" t="n">
        <v>1</v>
      </c>
      <c r="F123" s="0" t="n">
        <v>0</v>
      </c>
      <c r="G123" s="0" t="n">
        <v>0</v>
      </c>
      <c r="H123" s="0" t="n">
        <v>0</v>
      </c>
      <c r="I123" s="0" t="n">
        <v>0</v>
      </c>
      <c r="J123" s="0" t="n">
        <v>0</v>
      </c>
      <c r="K123" s="0" t="n">
        <v>0</v>
      </c>
      <c r="L123" s="0" t="n">
        <v>0</v>
      </c>
      <c r="M123" s="0" t="n">
        <v>0</v>
      </c>
      <c r="N123" s="0" t="n">
        <v>0</v>
      </c>
      <c r="O123" s="0" t="n">
        <v>0</v>
      </c>
      <c r="P123" s="0" t="n">
        <v>0</v>
      </c>
      <c r="S123" s="5" t="n">
        <f aca="false">100*D123/D$338</f>
        <v>0</v>
      </c>
      <c r="T123" s="5" t="n">
        <f aca="false">100*E123/E$338</f>
        <v>0.236406619385343</v>
      </c>
      <c r="U123" s="5" t="n">
        <f aca="false">100*F123/F$338</f>
        <v>0</v>
      </c>
      <c r="V123" s="5" t="n">
        <f aca="false">100*G123/G$338</f>
        <v>0</v>
      </c>
      <c r="W123" s="5" t="n">
        <f aca="false">100*H123/H$338</f>
        <v>0</v>
      </c>
      <c r="X123" s="5" t="n">
        <f aca="false">100*I123/I$338</f>
        <v>0</v>
      </c>
      <c r="Y123" s="5" t="n">
        <f aca="false">100*J123/J$338</f>
        <v>0</v>
      </c>
      <c r="Z123" s="5" t="n">
        <f aca="false">100*K123/K$338</f>
        <v>0</v>
      </c>
      <c r="AA123" s="5" t="n">
        <f aca="false">100*L123/L$338</f>
        <v>0</v>
      </c>
      <c r="AB123" s="5" t="n">
        <f aca="false">100*M123/M$338</f>
        <v>0</v>
      </c>
      <c r="AC123" s="5" t="n">
        <f aca="false">100*N123/N$338</f>
        <v>0</v>
      </c>
      <c r="AD123" s="5" t="n">
        <f aca="false">100*O123/O$338</f>
        <v>0</v>
      </c>
      <c r="AE123" s="5" t="n">
        <f aca="false">100*P123/P$338</f>
        <v>0</v>
      </c>
      <c r="AF123" s="5" t="n">
        <f aca="false">1484656-A123</f>
        <v>273</v>
      </c>
      <c r="AG123" s="0" t="str">
        <f aca="false">C123</f>
        <v>A</v>
      </c>
      <c r="AH123" s="1" t="n">
        <f aca="false">(S123+Y123)/2</f>
        <v>0</v>
      </c>
      <c r="AI123" s="1" t="n">
        <f aca="false">(T123+Z123)/2</f>
        <v>0.118203309692671</v>
      </c>
      <c r="AJ123" s="1" t="n">
        <f aca="false">(U123+AA123)/2</f>
        <v>0</v>
      </c>
      <c r="AK123" s="1" t="n">
        <f aca="false">(V123+AB123)/2</f>
        <v>0</v>
      </c>
      <c r="AL123" s="1" t="n">
        <f aca="false">(W123+AC123)/2</f>
        <v>0</v>
      </c>
      <c r="AM123" s="1" t="n">
        <f aca="false">(X123+AD123)/2</f>
        <v>0</v>
      </c>
      <c r="AN123" s="1" t="n">
        <f aca="false">AE123</f>
        <v>0</v>
      </c>
    </row>
    <row r="124" customFormat="false" ht="12.75" hidden="false" customHeight="false" outlineLevel="0" collapsed="false">
      <c r="A124" s="0" t="n">
        <v>1484380</v>
      </c>
      <c r="B124" s="0" t="s">
        <v>18</v>
      </c>
      <c r="C124" s="0" t="s">
        <v>19</v>
      </c>
      <c r="D124" s="0" t="n">
        <v>0</v>
      </c>
      <c r="E124" s="0" t="n">
        <v>0</v>
      </c>
      <c r="F124" s="0" t="n">
        <v>0</v>
      </c>
      <c r="G124" s="0" t="n">
        <v>3</v>
      </c>
      <c r="H124" s="0" t="n">
        <v>1</v>
      </c>
      <c r="I124" s="0" t="n">
        <v>0</v>
      </c>
      <c r="J124" s="0" t="n">
        <v>0</v>
      </c>
      <c r="K124" s="0" t="n">
        <v>0</v>
      </c>
      <c r="L124" s="0" t="n">
        <v>0</v>
      </c>
      <c r="M124" s="0" t="n">
        <v>0</v>
      </c>
      <c r="N124" s="0" t="n">
        <v>1</v>
      </c>
      <c r="O124" s="0" t="n">
        <v>0</v>
      </c>
      <c r="P124" s="0" t="n">
        <v>0</v>
      </c>
      <c r="S124" s="5" t="n">
        <f aca="false">100*D124/D$338</f>
        <v>0</v>
      </c>
      <c r="T124" s="5" t="n">
        <f aca="false">100*E124/E$338</f>
        <v>0</v>
      </c>
      <c r="U124" s="5" t="n">
        <f aca="false">100*F124/F$338</f>
        <v>0</v>
      </c>
      <c r="V124" s="5" t="n">
        <f aca="false">100*G124/G$338</f>
        <v>0.125733445096396</v>
      </c>
      <c r="W124" s="5" t="n">
        <f aca="false">100*H124/H$338</f>
        <v>0.141442715700141</v>
      </c>
      <c r="X124" s="5" t="n">
        <f aca="false">100*I124/I$338</f>
        <v>0</v>
      </c>
      <c r="Y124" s="5" t="n">
        <f aca="false">100*J124/J$338</f>
        <v>0</v>
      </c>
      <c r="Z124" s="5" t="n">
        <f aca="false">100*K124/K$338</f>
        <v>0</v>
      </c>
      <c r="AA124" s="5" t="n">
        <f aca="false">100*L124/L$338</f>
        <v>0</v>
      </c>
      <c r="AB124" s="5" t="n">
        <f aca="false">100*M124/M$338</f>
        <v>0</v>
      </c>
      <c r="AC124" s="5" t="n">
        <f aca="false">100*N124/N$338</f>
        <v>0.176991150442478</v>
      </c>
      <c r="AD124" s="5" t="n">
        <f aca="false">100*O124/O$338</f>
        <v>0</v>
      </c>
      <c r="AE124" s="5" t="n">
        <f aca="false">100*P124/P$338</f>
        <v>0</v>
      </c>
      <c r="AF124" s="5" t="n">
        <f aca="false">1484656-A124</f>
        <v>276</v>
      </c>
      <c r="AG124" s="0" t="str">
        <f aca="false">C124</f>
        <v>A</v>
      </c>
      <c r="AH124" s="1" t="n">
        <f aca="false">(S124+Y124)/2</f>
        <v>0</v>
      </c>
      <c r="AI124" s="1" t="n">
        <f aca="false">(T124+Z124)/2</f>
        <v>0</v>
      </c>
      <c r="AJ124" s="1" t="n">
        <f aca="false">(U124+AA124)/2</f>
        <v>0</v>
      </c>
      <c r="AK124" s="1" t="n">
        <f aca="false">(V124+AB124)/2</f>
        <v>0.0628667225481978</v>
      </c>
      <c r="AL124" s="1" t="n">
        <f aca="false">(W124+AC124)/2</f>
        <v>0.15921693307131</v>
      </c>
      <c r="AM124" s="1" t="n">
        <f aca="false">(X124+AD124)/2</f>
        <v>0</v>
      </c>
      <c r="AN124" s="1" t="n">
        <f aca="false">AE124</f>
        <v>0</v>
      </c>
    </row>
    <row r="125" customFormat="false" ht="12.75" hidden="false" customHeight="false" outlineLevel="0" collapsed="false">
      <c r="A125" s="0" t="n">
        <v>1484377</v>
      </c>
      <c r="B125" s="0" t="s">
        <v>18</v>
      </c>
      <c r="C125" s="0" t="s">
        <v>20</v>
      </c>
      <c r="D125" s="0" t="n">
        <v>1</v>
      </c>
      <c r="E125" s="0" t="n">
        <v>0</v>
      </c>
      <c r="F125" s="0" t="n">
        <v>0</v>
      </c>
      <c r="G125" s="0" t="n">
        <v>1</v>
      </c>
      <c r="H125" s="0" t="n">
        <v>0</v>
      </c>
      <c r="I125" s="0" t="n">
        <v>0</v>
      </c>
      <c r="J125" s="0" t="n">
        <v>0</v>
      </c>
      <c r="K125" s="0" t="n">
        <v>0</v>
      </c>
      <c r="L125" s="0" t="n">
        <v>0</v>
      </c>
      <c r="M125" s="0" t="n">
        <v>0</v>
      </c>
      <c r="N125" s="0" t="n">
        <v>0</v>
      </c>
      <c r="O125" s="0" t="n">
        <v>0</v>
      </c>
      <c r="P125" s="0" t="n">
        <v>0</v>
      </c>
      <c r="S125" s="5" t="n">
        <f aca="false">100*D125/D$338</f>
        <v>0.11037527593819</v>
      </c>
      <c r="T125" s="5" t="n">
        <f aca="false">100*E125/E$338</f>
        <v>0</v>
      </c>
      <c r="U125" s="5" t="n">
        <f aca="false">100*F125/F$338</f>
        <v>0</v>
      </c>
      <c r="V125" s="5" t="n">
        <f aca="false">100*G125/G$338</f>
        <v>0.0419111483654652</v>
      </c>
      <c r="W125" s="5" t="n">
        <f aca="false">100*H125/H$338</f>
        <v>0</v>
      </c>
      <c r="X125" s="5" t="n">
        <f aca="false">100*I125/I$338</f>
        <v>0</v>
      </c>
      <c r="Y125" s="5" t="n">
        <f aca="false">100*J125/J$338</f>
        <v>0</v>
      </c>
      <c r="Z125" s="5" t="n">
        <f aca="false">100*K125/K$338</f>
        <v>0</v>
      </c>
      <c r="AA125" s="5" t="n">
        <f aca="false">100*L125/L$338</f>
        <v>0</v>
      </c>
      <c r="AB125" s="5" t="n">
        <f aca="false">100*M125/M$338</f>
        <v>0</v>
      </c>
      <c r="AC125" s="5" t="n">
        <f aca="false">100*N125/N$338</f>
        <v>0</v>
      </c>
      <c r="AD125" s="5" t="n">
        <f aca="false">100*O125/O$338</f>
        <v>0</v>
      </c>
      <c r="AE125" s="5" t="n">
        <f aca="false">100*P125/P$338</f>
        <v>0</v>
      </c>
      <c r="AF125" s="5" t="n">
        <f aca="false">1484656-A125</f>
        <v>279</v>
      </c>
      <c r="AG125" s="0" t="str">
        <f aca="false">C125</f>
        <v>U</v>
      </c>
      <c r="AH125" s="1" t="n">
        <f aca="false">(S125+Y125)/2</f>
        <v>0.0551876379690949</v>
      </c>
      <c r="AI125" s="1" t="n">
        <f aca="false">(T125+Z125)/2</f>
        <v>0</v>
      </c>
      <c r="AJ125" s="1" t="n">
        <f aca="false">(U125+AA125)/2</f>
        <v>0</v>
      </c>
      <c r="AK125" s="1" t="n">
        <f aca="false">(V125+AB125)/2</f>
        <v>0.0209555741827326</v>
      </c>
      <c r="AL125" s="1" t="n">
        <f aca="false">(W125+AC125)/2</f>
        <v>0</v>
      </c>
      <c r="AM125" s="1" t="n">
        <f aca="false">(X125+AD125)/2</f>
        <v>0</v>
      </c>
      <c r="AN125" s="1" t="n">
        <f aca="false">AE125</f>
        <v>0</v>
      </c>
    </row>
    <row r="126" customFormat="false" ht="12.75" hidden="false" customHeight="false" outlineLevel="0" collapsed="false">
      <c r="A126" s="0" t="n">
        <v>1484376</v>
      </c>
      <c r="B126" s="0" t="s">
        <v>18</v>
      </c>
      <c r="C126" s="0" t="s">
        <v>19</v>
      </c>
      <c r="D126" s="0" t="n">
        <v>0</v>
      </c>
      <c r="E126" s="0" t="n">
        <v>0</v>
      </c>
      <c r="F126" s="0" t="n">
        <v>0</v>
      </c>
      <c r="G126" s="0" t="n">
        <v>1</v>
      </c>
      <c r="H126" s="0" t="n">
        <v>0</v>
      </c>
      <c r="I126" s="0" t="n">
        <v>0</v>
      </c>
      <c r="J126" s="0" t="n">
        <v>0</v>
      </c>
      <c r="K126" s="0" t="n">
        <v>0</v>
      </c>
      <c r="L126" s="0" t="n">
        <v>0</v>
      </c>
      <c r="M126" s="0" t="n">
        <v>0</v>
      </c>
      <c r="N126" s="0" t="n">
        <v>0</v>
      </c>
      <c r="O126" s="0" t="n">
        <v>0</v>
      </c>
      <c r="P126" s="0" t="n">
        <v>0</v>
      </c>
      <c r="S126" s="5" t="n">
        <f aca="false">100*D126/D$338</f>
        <v>0</v>
      </c>
      <c r="T126" s="5" t="n">
        <f aca="false">100*E126/E$338</f>
        <v>0</v>
      </c>
      <c r="U126" s="5" t="n">
        <f aca="false">100*F126/F$338</f>
        <v>0</v>
      </c>
      <c r="V126" s="5" t="n">
        <f aca="false">100*G126/G$338</f>
        <v>0.0419111483654652</v>
      </c>
      <c r="W126" s="5" t="n">
        <f aca="false">100*H126/H$338</f>
        <v>0</v>
      </c>
      <c r="X126" s="5" t="n">
        <f aca="false">100*I126/I$338</f>
        <v>0</v>
      </c>
      <c r="Y126" s="5" t="n">
        <f aca="false">100*J126/J$338</f>
        <v>0</v>
      </c>
      <c r="Z126" s="5" t="n">
        <f aca="false">100*K126/K$338</f>
        <v>0</v>
      </c>
      <c r="AA126" s="5" t="n">
        <f aca="false">100*L126/L$338</f>
        <v>0</v>
      </c>
      <c r="AB126" s="5" t="n">
        <f aca="false">100*M126/M$338</f>
        <v>0</v>
      </c>
      <c r="AC126" s="5" t="n">
        <f aca="false">100*N126/N$338</f>
        <v>0</v>
      </c>
      <c r="AD126" s="5" t="n">
        <f aca="false">100*O126/O$338</f>
        <v>0</v>
      </c>
      <c r="AE126" s="5" t="n">
        <f aca="false">100*P126/P$338</f>
        <v>0</v>
      </c>
      <c r="AF126" s="5" t="n">
        <f aca="false">1484656-A126</f>
        <v>280</v>
      </c>
      <c r="AG126" s="0" t="str">
        <f aca="false">C126</f>
        <v>A</v>
      </c>
      <c r="AH126" s="1" t="n">
        <f aca="false">(S126+Y126)/2</f>
        <v>0</v>
      </c>
      <c r="AI126" s="1" t="n">
        <f aca="false">(T126+Z126)/2</f>
        <v>0</v>
      </c>
      <c r="AJ126" s="1" t="n">
        <f aca="false">(U126+AA126)/2</f>
        <v>0</v>
      </c>
      <c r="AK126" s="1" t="n">
        <f aca="false">(V126+AB126)/2</f>
        <v>0.0209555741827326</v>
      </c>
      <c r="AL126" s="1" t="n">
        <f aca="false">(W126+AC126)/2</f>
        <v>0</v>
      </c>
      <c r="AM126" s="1" t="n">
        <f aca="false">(X126+AD126)/2</f>
        <v>0</v>
      </c>
      <c r="AN126" s="1" t="n">
        <f aca="false">AE126</f>
        <v>0</v>
      </c>
    </row>
    <row r="127" customFormat="false" ht="12.75" hidden="false" customHeight="false" outlineLevel="0" collapsed="false">
      <c r="A127" s="0" t="n">
        <v>1484374</v>
      </c>
      <c r="B127" s="0" t="s">
        <v>18</v>
      </c>
      <c r="C127" s="0" t="s">
        <v>19</v>
      </c>
      <c r="D127" s="0" t="n">
        <v>0</v>
      </c>
      <c r="E127" s="0" t="n">
        <v>0</v>
      </c>
      <c r="F127" s="0" t="n">
        <v>0</v>
      </c>
      <c r="G127" s="0" t="n">
        <v>0</v>
      </c>
      <c r="H127" s="0" t="n">
        <v>0</v>
      </c>
      <c r="I127" s="0" t="n">
        <v>0</v>
      </c>
      <c r="J127" s="0" t="n">
        <v>0</v>
      </c>
      <c r="K127" s="0" t="n">
        <v>0</v>
      </c>
      <c r="L127" s="0" t="n">
        <v>1</v>
      </c>
      <c r="M127" s="0" t="n">
        <v>0</v>
      </c>
      <c r="N127" s="0" t="n">
        <v>0</v>
      </c>
      <c r="O127" s="0" t="n">
        <v>0</v>
      </c>
      <c r="P127" s="0" t="n">
        <v>1</v>
      </c>
      <c r="S127" s="5" t="n">
        <f aca="false">100*D127/D$338</f>
        <v>0</v>
      </c>
      <c r="T127" s="5" t="n">
        <f aca="false">100*E127/E$338</f>
        <v>0</v>
      </c>
      <c r="U127" s="5" t="n">
        <f aca="false">100*F127/F$338</f>
        <v>0</v>
      </c>
      <c r="V127" s="5" t="n">
        <f aca="false">100*G127/G$338</f>
        <v>0</v>
      </c>
      <c r="W127" s="5" t="n">
        <f aca="false">100*H127/H$338</f>
        <v>0</v>
      </c>
      <c r="X127" s="5" t="n">
        <f aca="false">100*I127/I$338</f>
        <v>0</v>
      </c>
      <c r="Y127" s="5" t="n">
        <f aca="false">100*J127/J$338</f>
        <v>0</v>
      </c>
      <c r="Z127" s="5" t="n">
        <f aca="false">100*K127/K$338</f>
        <v>0</v>
      </c>
      <c r="AA127" s="5" t="n">
        <f aca="false">100*L127/L$338</f>
        <v>0.151745068285281</v>
      </c>
      <c r="AB127" s="5" t="n">
        <f aca="false">100*M127/M$338</f>
        <v>0</v>
      </c>
      <c r="AC127" s="5" t="n">
        <f aca="false">100*N127/N$338</f>
        <v>0</v>
      </c>
      <c r="AD127" s="5" t="n">
        <f aca="false">100*O127/O$338</f>
        <v>0</v>
      </c>
      <c r="AE127" s="5" t="n">
        <f aca="false">100*P127/P$338</f>
        <v>0.128700128700129</v>
      </c>
      <c r="AF127" s="5" t="n">
        <f aca="false">1484656-A127</f>
        <v>282</v>
      </c>
      <c r="AG127" s="0" t="str">
        <f aca="false">C127</f>
        <v>A</v>
      </c>
      <c r="AH127" s="1" t="n">
        <f aca="false">(S127+Y127)/2</f>
        <v>0</v>
      </c>
      <c r="AI127" s="1" t="n">
        <f aca="false">(T127+Z127)/2</f>
        <v>0</v>
      </c>
      <c r="AJ127" s="1" t="n">
        <f aca="false">(U127+AA127)/2</f>
        <v>0.0758725341426404</v>
      </c>
      <c r="AK127" s="1" t="n">
        <f aca="false">(V127+AB127)/2</f>
        <v>0</v>
      </c>
      <c r="AL127" s="1" t="n">
        <f aca="false">(W127+AC127)/2</f>
        <v>0</v>
      </c>
      <c r="AM127" s="1" t="n">
        <f aca="false">(X127+AD127)/2</f>
        <v>0</v>
      </c>
      <c r="AN127" s="1" t="n">
        <f aca="false">AE127</f>
        <v>0.128700128700129</v>
      </c>
    </row>
    <row r="128" customFormat="false" ht="12.75" hidden="false" customHeight="false" outlineLevel="0" collapsed="false">
      <c r="A128" s="0" t="n">
        <v>1484373</v>
      </c>
      <c r="B128" s="0" t="s">
        <v>18</v>
      </c>
      <c r="C128" s="0" t="s">
        <v>19</v>
      </c>
      <c r="D128" s="0" t="n">
        <v>0</v>
      </c>
      <c r="E128" s="0" t="n">
        <v>0</v>
      </c>
      <c r="F128" s="0" t="n">
        <v>0</v>
      </c>
      <c r="G128" s="0" t="n">
        <v>3</v>
      </c>
      <c r="H128" s="0" t="n">
        <v>1</v>
      </c>
      <c r="I128" s="0" t="n">
        <v>0</v>
      </c>
      <c r="J128" s="0" t="n">
        <v>0</v>
      </c>
      <c r="K128" s="0" t="n">
        <v>0</v>
      </c>
      <c r="L128" s="0" t="n">
        <v>0</v>
      </c>
      <c r="M128" s="0" t="n">
        <v>0</v>
      </c>
      <c r="N128" s="0" t="n">
        <v>0</v>
      </c>
      <c r="O128" s="0" t="n">
        <v>0</v>
      </c>
      <c r="P128" s="0" t="n">
        <v>0</v>
      </c>
      <c r="S128" s="5" t="n">
        <f aca="false">100*D128/D$338</f>
        <v>0</v>
      </c>
      <c r="T128" s="5" t="n">
        <f aca="false">100*E128/E$338</f>
        <v>0</v>
      </c>
      <c r="U128" s="5" t="n">
        <f aca="false">100*F128/F$338</f>
        <v>0</v>
      </c>
      <c r="V128" s="5" t="n">
        <f aca="false">100*G128/G$338</f>
        <v>0.125733445096396</v>
      </c>
      <c r="W128" s="5" t="n">
        <f aca="false">100*H128/H$338</f>
        <v>0.141442715700141</v>
      </c>
      <c r="X128" s="5" t="n">
        <f aca="false">100*I128/I$338</f>
        <v>0</v>
      </c>
      <c r="Y128" s="5" t="n">
        <f aca="false">100*J128/J$338</f>
        <v>0</v>
      </c>
      <c r="Z128" s="5" t="n">
        <f aca="false">100*K128/K$338</f>
        <v>0</v>
      </c>
      <c r="AA128" s="5" t="n">
        <f aca="false">100*L128/L$338</f>
        <v>0</v>
      </c>
      <c r="AB128" s="5" t="n">
        <f aca="false">100*M128/M$338</f>
        <v>0</v>
      </c>
      <c r="AC128" s="5" t="n">
        <f aca="false">100*N128/N$338</f>
        <v>0</v>
      </c>
      <c r="AD128" s="5" t="n">
        <f aca="false">100*O128/O$338</f>
        <v>0</v>
      </c>
      <c r="AE128" s="5" t="n">
        <f aca="false">100*P128/P$338</f>
        <v>0</v>
      </c>
      <c r="AF128" s="5" t="n">
        <f aca="false">1484656-A128</f>
        <v>283</v>
      </c>
      <c r="AG128" s="0" t="str">
        <f aca="false">C128</f>
        <v>A</v>
      </c>
      <c r="AH128" s="1" t="n">
        <f aca="false">(S128+Y128)/2</f>
        <v>0</v>
      </c>
      <c r="AI128" s="1" t="n">
        <f aca="false">(T128+Z128)/2</f>
        <v>0</v>
      </c>
      <c r="AJ128" s="1" t="n">
        <f aca="false">(U128+AA128)/2</f>
        <v>0</v>
      </c>
      <c r="AK128" s="1" t="n">
        <f aca="false">(V128+AB128)/2</f>
        <v>0.0628667225481978</v>
      </c>
      <c r="AL128" s="1" t="n">
        <f aca="false">(W128+AC128)/2</f>
        <v>0.0707213578500707</v>
      </c>
      <c r="AM128" s="1" t="n">
        <f aca="false">(X128+AD128)/2</f>
        <v>0</v>
      </c>
      <c r="AN128" s="1" t="n">
        <f aca="false">AE128</f>
        <v>0</v>
      </c>
    </row>
    <row r="129" customFormat="false" ht="12.75" hidden="false" customHeight="false" outlineLevel="0" collapsed="false">
      <c r="A129" s="0" t="n">
        <v>1484372</v>
      </c>
      <c r="B129" s="0" t="s">
        <v>18</v>
      </c>
      <c r="C129" s="0" t="s">
        <v>21</v>
      </c>
      <c r="D129" s="0" t="n">
        <v>0</v>
      </c>
      <c r="E129" s="0" t="n">
        <v>0</v>
      </c>
      <c r="F129" s="0" t="n">
        <v>0</v>
      </c>
      <c r="G129" s="0" t="n">
        <v>1</v>
      </c>
      <c r="H129" s="0" t="n">
        <v>0</v>
      </c>
      <c r="I129" s="0" t="n">
        <v>0</v>
      </c>
      <c r="J129" s="0" t="n">
        <v>0</v>
      </c>
      <c r="K129" s="0" t="n">
        <v>0</v>
      </c>
      <c r="L129" s="0" t="n">
        <v>0</v>
      </c>
      <c r="M129" s="0" t="n">
        <v>0</v>
      </c>
      <c r="N129" s="0" t="n">
        <v>0</v>
      </c>
      <c r="O129" s="0" t="n">
        <v>0</v>
      </c>
      <c r="P129" s="0" t="n">
        <v>0</v>
      </c>
      <c r="S129" s="5" t="n">
        <f aca="false">100*D129/D$338</f>
        <v>0</v>
      </c>
      <c r="T129" s="5" t="n">
        <f aca="false">100*E129/E$338</f>
        <v>0</v>
      </c>
      <c r="U129" s="5" t="n">
        <f aca="false">100*F129/F$338</f>
        <v>0</v>
      </c>
      <c r="V129" s="5" t="n">
        <f aca="false">100*G129/G$338</f>
        <v>0.0419111483654652</v>
      </c>
      <c r="W129" s="5" t="n">
        <f aca="false">100*H129/H$338</f>
        <v>0</v>
      </c>
      <c r="X129" s="5" t="n">
        <f aca="false">100*I129/I$338</f>
        <v>0</v>
      </c>
      <c r="Y129" s="5" t="n">
        <f aca="false">100*J129/J$338</f>
        <v>0</v>
      </c>
      <c r="Z129" s="5" t="n">
        <f aca="false">100*K129/K$338</f>
        <v>0</v>
      </c>
      <c r="AA129" s="5" t="n">
        <f aca="false">100*L129/L$338</f>
        <v>0</v>
      </c>
      <c r="AB129" s="5" t="n">
        <f aca="false">100*M129/M$338</f>
        <v>0</v>
      </c>
      <c r="AC129" s="5" t="n">
        <f aca="false">100*N129/N$338</f>
        <v>0</v>
      </c>
      <c r="AD129" s="5" t="n">
        <f aca="false">100*O129/O$338</f>
        <v>0</v>
      </c>
      <c r="AE129" s="5" t="n">
        <f aca="false">100*P129/P$338</f>
        <v>0</v>
      </c>
      <c r="AF129" s="5" t="n">
        <f aca="false">1484656-A129</f>
        <v>284</v>
      </c>
      <c r="AG129" s="0" t="str">
        <f aca="false">C129</f>
        <v>G</v>
      </c>
      <c r="AH129" s="1" t="n">
        <f aca="false">(S129+Y129)/2</f>
        <v>0</v>
      </c>
      <c r="AI129" s="1" t="n">
        <f aca="false">(T129+Z129)/2</f>
        <v>0</v>
      </c>
      <c r="AJ129" s="1" t="n">
        <f aca="false">(U129+AA129)/2</f>
        <v>0</v>
      </c>
      <c r="AK129" s="1" t="n">
        <f aca="false">(V129+AB129)/2</f>
        <v>0.0209555741827326</v>
      </c>
      <c r="AL129" s="1" t="n">
        <f aca="false">(W129+AC129)/2</f>
        <v>0</v>
      </c>
      <c r="AM129" s="1" t="n">
        <f aca="false">(X129+AD129)/2</f>
        <v>0</v>
      </c>
      <c r="AN129" s="1" t="n">
        <f aca="false">AE129</f>
        <v>0</v>
      </c>
    </row>
    <row r="130" customFormat="false" ht="12.75" hidden="false" customHeight="false" outlineLevel="0" collapsed="false">
      <c r="A130" s="0" t="n">
        <v>1484371</v>
      </c>
      <c r="B130" s="0" t="s">
        <v>18</v>
      </c>
      <c r="C130" s="0" t="s">
        <v>19</v>
      </c>
      <c r="D130" s="0" t="n">
        <v>0</v>
      </c>
      <c r="E130" s="0" t="n">
        <v>0</v>
      </c>
      <c r="F130" s="0" t="n">
        <v>1</v>
      </c>
      <c r="G130" s="0" t="n">
        <v>2</v>
      </c>
      <c r="H130" s="0" t="n">
        <v>1</v>
      </c>
      <c r="I130" s="0" t="n">
        <v>0</v>
      </c>
      <c r="J130" s="0" t="n">
        <v>0</v>
      </c>
      <c r="K130" s="0" t="n">
        <v>0</v>
      </c>
      <c r="L130" s="0" t="n">
        <v>0</v>
      </c>
      <c r="M130" s="0" t="n">
        <v>0</v>
      </c>
      <c r="N130" s="0" t="n">
        <v>0</v>
      </c>
      <c r="O130" s="0" t="n">
        <v>0</v>
      </c>
      <c r="P130" s="0" t="n">
        <v>0</v>
      </c>
      <c r="S130" s="5" t="n">
        <f aca="false">100*D130/D$338</f>
        <v>0</v>
      </c>
      <c r="T130" s="5" t="n">
        <f aca="false">100*E130/E$338</f>
        <v>0</v>
      </c>
      <c r="U130" s="5" t="n">
        <f aca="false">100*F130/F$338</f>
        <v>0.158227848101266</v>
      </c>
      <c r="V130" s="5" t="n">
        <f aca="false">100*G130/G$338</f>
        <v>0.0838222967309304</v>
      </c>
      <c r="W130" s="5" t="n">
        <f aca="false">100*H130/H$338</f>
        <v>0.141442715700141</v>
      </c>
      <c r="X130" s="5" t="n">
        <f aca="false">100*I130/I$338</f>
        <v>0</v>
      </c>
      <c r="Y130" s="5" t="n">
        <f aca="false">100*J130/J$338</f>
        <v>0</v>
      </c>
      <c r="Z130" s="5" t="n">
        <f aca="false">100*K130/K$338</f>
        <v>0</v>
      </c>
      <c r="AA130" s="5" t="n">
        <f aca="false">100*L130/L$338</f>
        <v>0</v>
      </c>
      <c r="AB130" s="5" t="n">
        <f aca="false">100*M130/M$338</f>
        <v>0</v>
      </c>
      <c r="AC130" s="5" t="n">
        <f aca="false">100*N130/N$338</f>
        <v>0</v>
      </c>
      <c r="AD130" s="5" t="n">
        <f aca="false">100*O130/O$338</f>
        <v>0</v>
      </c>
      <c r="AE130" s="5" t="n">
        <f aca="false">100*P130/P$338</f>
        <v>0</v>
      </c>
      <c r="AF130" s="5" t="n">
        <f aca="false">1484656-A130</f>
        <v>285</v>
      </c>
      <c r="AG130" s="0" t="str">
        <f aca="false">C130</f>
        <v>A</v>
      </c>
      <c r="AH130" s="1" t="n">
        <f aca="false">(S130+Y130)/2</f>
        <v>0</v>
      </c>
      <c r="AI130" s="1" t="n">
        <f aca="false">(T130+Z130)/2</f>
        <v>0</v>
      </c>
      <c r="AJ130" s="1" t="n">
        <f aca="false">(U130+AA130)/2</f>
        <v>0.0791139240506329</v>
      </c>
      <c r="AK130" s="1" t="n">
        <f aca="false">(V130+AB130)/2</f>
        <v>0.0419111483654652</v>
      </c>
      <c r="AL130" s="1" t="n">
        <f aca="false">(W130+AC130)/2</f>
        <v>0.0707213578500707</v>
      </c>
      <c r="AM130" s="1" t="n">
        <f aca="false">(X130+AD130)/2</f>
        <v>0</v>
      </c>
      <c r="AN130" s="1" t="n">
        <f aca="false">AE130</f>
        <v>0</v>
      </c>
    </row>
    <row r="131" customFormat="false" ht="12.75" hidden="false" customHeight="false" outlineLevel="0" collapsed="false">
      <c r="A131" s="0" t="n">
        <v>1484370</v>
      </c>
      <c r="B131" s="0" t="s">
        <v>18</v>
      </c>
      <c r="C131" s="0" t="s">
        <v>19</v>
      </c>
      <c r="D131" s="0" t="n">
        <v>0</v>
      </c>
      <c r="E131" s="0" t="n">
        <v>0</v>
      </c>
      <c r="F131" s="0" t="n">
        <v>0</v>
      </c>
      <c r="G131" s="0" t="n">
        <v>0</v>
      </c>
      <c r="H131" s="0" t="n">
        <v>2</v>
      </c>
      <c r="I131" s="0" t="n">
        <v>0</v>
      </c>
      <c r="J131" s="0" t="n">
        <v>0</v>
      </c>
      <c r="K131" s="0" t="n">
        <v>0</v>
      </c>
      <c r="L131" s="0" t="n">
        <v>0</v>
      </c>
      <c r="M131" s="0" t="n">
        <v>0</v>
      </c>
      <c r="N131" s="0" t="n">
        <v>1</v>
      </c>
      <c r="O131" s="0" t="n">
        <v>0</v>
      </c>
      <c r="P131" s="0" t="n">
        <v>0</v>
      </c>
      <c r="S131" s="5" t="n">
        <f aca="false">100*D131/D$338</f>
        <v>0</v>
      </c>
      <c r="T131" s="5" t="n">
        <f aca="false">100*E131/E$338</f>
        <v>0</v>
      </c>
      <c r="U131" s="5" t="n">
        <f aca="false">100*F131/F$338</f>
        <v>0</v>
      </c>
      <c r="V131" s="5" t="n">
        <f aca="false">100*G131/G$338</f>
        <v>0</v>
      </c>
      <c r="W131" s="5" t="n">
        <f aca="false">100*H131/H$338</f>
        <v>0.282885431400283</v>
      </c>
      <c r="X131" s="5" t="n">
        <f aca="false">100*I131/I$338</f>
        <v>0</v>
      </c>
      <c r="Y131" s="5" t="n">
        <f aca="false">100*J131/J$338</f>
        <v>0</v>
      </c>
      <c r="Z131" s="5" t="n">
        <f aca="false">100*K131/K$338</f>
        <v>0</v>
      </c>
      <c r="AA131" s="5" t="n">
        <f aca="false">100*L131/L$338</f>
        <v>0</v>
      </c>
      <c r="AB131" s="5" t="n">
        <f aca="false">100*M131/M$338</f>
        <v>0</v>
      </c>
      <c r="AC131" s="5" t="n">
        <f aca="false">100*N131/N$338</f>
        <v>0.176991150442478</v>
      </c>
      <c r="AD131" s="5" t="n">
        <f aca="false">100*O131/O$338</f>
        <v>0</v>
      </c>
      <c r="AE131" s="5" t="n">
        <f aca="false">100*P131/P$338</f>
        <v>0</v>
      </c>
      <c r="AF131" s="5" t="n">
        <f aca="false">1484656-A131</f>
        <v>286</v>
      </c>
      <c r="AG131" s="0" t="str">
        <f aca="false">C131</f>
        <v>A</v>
      </c>
      <c r="AH131" s="1" t="n">
        <f aca="false">(S131+Y131)/2</f>
        <v>0</v>
      </c>
      <c r="AI131" s="1" t="n">
        <f aca="false">(T131+Z131)/2</f>
        <v>0</v>
      </c>
      <c r="AJ131" s="1" t="n">
        <f aca="false">(U131+AA131)/2</f>
        <v>0</v>
      </c>
      <c r="AK131" s="1" t="n">
        <f aca="false">(V131+AB131)/2</f>
        <v>0</v>
      </c>
      <c r="AL131" s="1" t="n">
        <f aca="false">(W131+AC131)/2</f>
        <v>0.22993829092138</v>
      </c>
      <c r="AM131" s="1" t="n">
        <f aca="false">(X131+AD131)/2</f>
        <v>0</v>
      </c>
      <c r="AN131" s="1" t="n">
        <f aca="false">AE131</f>
        <v>0</v>
      </c>
    </row>
    <row r="132" customFormat="false" ht="12.75" hidden="false" customHeight="false" outlineLevel="0" collapsed="false">
      <c r="A132" s="0" t="n">
        <v>1484367</v>
      </c>
      <c r="B132" s="0" t="s">
        <v>18</v>
      </c>
      <c r="C132" s="0" t="s">
        <v>19</v>
      </c>
      <c r="D132" s="0" t="n">
        <v>0</v>
      </c>
      <c r="E132" s="0" t="n">
        <v>0</v>
      </c>
      <c r="F132" s="0" t="n">
        <v>1</v>
      </c>
      <c r="G132" s="0" t="n">
        <v>0</v>
      </c>
      <c r="H132" s="0" t="n">
        <v>0</v>
      </c>
      <c r="I132" s="0" t="n">
        <v>0</v>
      </c>
      <c r="J132" s="0" t="n">
        <v>0</v>
      </c>
      <c r="K132" s="0" t="n">
        <v>0</v>
      </c>
      <c r="L132" s="0" t="n">
        <v>0</v>
      </c>
      <c r="M132" s="0" t="n">
        <v>0</v>
      </c>
      <c r="N132" s="0" t="n">
        <v>0</v>
      </c>
      <c r="O132" s="0" t="n">
        <v>0</v>
      </c>
      <c r="P132" s="0" t="n">
        <v>0</v>
      </c>
      <c r="S132" s="5" t="n">
        <f aca="false">100*D132/D$338</f>
        <v>0</v>
      </c>
      <c r="T132" s="5" t="n">
        <f aca="false">100*E132/E$338</f>
        <v>0</v>
      </c>
      <c r="U132" s="5" t="n">
        <f aca="false">100*F132/F$338</f>
        <v>0.158227848101266</v>
      </c>
      <c r="V132" s="5" t="n">
        <f aca="false">100*G132/G$338</f>
        <v>0</v>
      </c>
      <c r="W132" s="5" t="n">
        <f aca="false">100*H132/H$338</f>
        <v>0</v>
      </c>
      <c r="X132" s="5" t="n">
        <f aca="false">100*I132/I$338</f>
        <v>0</v>
      </c>
      <c r="Y132" s="5" t="n">
        <f aca="false">100*J132/J$338</f>
        <v>0</v>
      </c>
      <c r="Z132" s="5" t="n">
        <f aca="false">100*K132/K$338</f>
        <v>0</v>
      </c>
      <c r="AA132" s="5" t="n">
        <f aca="false">100*L132/L$338</f>
        <v>0</v>
      </c>
      <c r="AB132" s="5" t="n">
        <f aca="false">100*M132/M$338</f>
        <v>0</v>
      </c>
      <c r="AC132" s="5" t="n">
        <f aca="false">100*N132/N$338</f>
        <v>0</v>
      </c>
      <c r="AD132" s="5" t="n">
        <f aca="false">100*O132/O$338</f>
        <v>0</v>
      </c>
      <c r="AE132" s="5" t="n">
        <f aca="false">100*P132/P$338</f>
        <v>0</v>
      </c>
      <c r="AF132" s="5" t="n">
        <f aca="false">1484656-A132</f>
        <v>289</v>
      </c>
      <c r="AG132" s="0" t="str">
        <f aca="false">C132</f>
        <v>A</v>
      </c>
      <c r="AH132" s="1" t="n">
        <f aca="false">(S132+Y132)/2</f>
        <v>0</v>
      </c>
      <c r="AI132" s="1" t="n">
        <f aca="false">(T132+Z132)/2</f>
        <v>0</v>
      </c>
      <c r="AJ132" s="1" t="n">
        <f aca="false">(U132+AA132)/2</f>
        <v>0.0791139240506329</v>
      </c>
      <c r="AK132" s="1" t="n">
        <f aca="false">(V132+AB132)/2</f>
        <v>0</v>
      </c>
      <c r="AL132" s="1" t="n">
        <f aca="false">(W132+AC132)/2</f>
        <v>0</v>
      </c>
      <c r="AM132" s="1" t="n">
        <f aca="false">(X132+AD132)/2</f>
        <v>0</v>
      </c>
      <c r="AN132" s="1" t="n">
        <f aca="false">AE132</f>
        <v>0</v>
      </c>
    </row>
    <row r="133" customFormat="false" ht="12.75" hidden="false" customHeight="false" outlineLevel="0" collapsed="false">
      <c r="A133" s="0" t="n">
        <v>1484365</v>
      </c>
      <c r="B133" s="0" t="s">
        <v>18</v>
      </c>
      <c r="C133" s="0" t="s">
        <v>21</v>
      </c>
      <c r="D133" s="0" t="n">
        <v>0</v>
      </c>
      <c r="E133" s="0" t="n">
        <v>0</v>
      </c>
      <c r="F133" s="0" t="n">
        <v>1</v>
      </c>
      <c r="G133" s="0" t="n">
        <v>1</v>
      </c>
      <c r="H133" s="0" t="n">
        <v>1</v>
      </c>
      <c r="I133" s="0" t="n">
        <v>0</v>
      </c>
      <c r="J133" s="0" t="n">
        <v>0</v>
      </c>
      <c r="K133" s="0" t="n">
        <v>0</v>
      </c>
      <c r="L133" s="0" t="n">
        <v>1</v>
      </c>
      <c r="M133" s="0" t="n">
        <v>0</v>
      </c>
      <c r="N133" s="0" t="n">
        <v>0</v>
      </c>
      <c r="O133" s="0" t="n">
        <v>0</v>
      </c>
      <c r="P133" s="0" t="n">
        <v>0</v>
      </c>
      <c r="S133" s="5" t="n">
        <f aca="false">100*D133/D$338</f>
        <v>0</v>
      </c>
      <c r="T133" s="5" t="n">
        <f aca="false">100*E133/E$338</f>
        <v>0</v>
      </c>
      <c r="U133" s="5" t="n">
        <f aca="false">100*F133/F$338</f>
        <v>0.158227848101266</v>
      </c>
      <c r="V133" s="5" t="n">
        <f aca="false">100*G133/G$338</f>
        <v>0.0419111483654652</v>
      </c>
      <c r="W133" s="5" t="n">
        <f aca="false">100*H133/H$338</f>
        <v>0.141442715700141</v>
      </c>
      <c r="X133" s="5" t="n">
        <f aca="false">100*I133/I$338</f>
        <v>0</v>
      </c>
      <c r="Y133" s="5" t="n">
        <f aca="false">100*J133/J$338</f>
        <v>0</v>
      </c>
      <c r="Z133" s="5" t="n">
        <f aca="false">100*K133/K$338</f>
        <v>0</v>
      </c>
      <c r="AA133" s="5" t="n">
        <f aca="false">100*L133/L$338</f>
        <v>0.151745068285281</v>
      </c>
      <c r="AB133" s="5" t="n">
        <f aca="false">100*M133/M$338</f>
        <v>0</v>
      </c>
      <c r="AC133" s="5" t="n">
        <f aca="false">100*N133/N$338</f>
        <v>0</v>
      </c>
      <c r="AD133" s="5" t="n">
        <f aca="false">100*O133/O$338</f>
        <v>0</v>
      </c>
      <c r="AE133" s="5" t="n">
        <f aca="false">100*P133/P$338</f>
        <v>0</v>
      </c>
      <c r="AF133" s="5" t="n">
        <f aca="false">1484656-A133</f>
        <v>291</v>
      </c>
      <c r="AG133" s="0" t="str">
        <f aca="false">C133</f>
        <v>G</v>
      </c>
      <c r="AH133" s="1" t="n">
        <f aca="false">(S133+Y133)/2</f>
        <v>0</v>
      </c>
      <c r="AI133" s="1" t="n">
        <f aca="false">(T133+Z133)/2</f>
        <v>0</v>
      </c>
      <c r="AJ133" s="1" t="n">
        <f aca="false">(U133+AA133)/2</f>
        <v>0.154986458193273</v>
      </c>
      <c r="AK133" s="1" t="n">
        <f aca="false">(V133+AB133)/2</f>
        <v>0.0209555741827326</v>
      </c>
      <c r="AL133" s="1" t="n">
        <f aca="false">(W133+AC133)/2</f>
        <v>0.0707213578500707</v>
      </c>
      <c r="AM133" s="1" t="n">
        <f aca="false">(X133+AD133)/2</f>
        <v>0</v>
      </c>
      <c r="AN133" s="1" t="n">
        <f aca="false">AE133</f>
        <v>0</v>
      </c>
    </row>
    <row r="134" customFormat="false" ht="12.75" hidden="false" customHeight="false" outlineLevel="0" collapsed="false">
      <c r="A134" s="0" t="n">
        <v>1484364</v>
      </c>
      <c r="B134" s="0" t="s">
        <v>18</v>
      </c>
      <c r="C134" s="0" t="s">
        <v>19</v>
      </c>
      <c r="D134" s="0" t="n">
        <v>0</v>
      </c>
      <c r="E134" s="0" t="n">
        <v>0</v>
      </c>
      <c r="F134" s="0" t="n">
        <v>1</v>
      </c>
      <c r="G134" s="0" t="n">
        <v>0</v>
      </c>
      <c r="H134" s="0" t="n">
        <v>0</v>
      </c>
      <c r="I134" s="0" t="n">
        <v>0</v>
      </c>
      <c r="J134" s="0" t="n">
        <v>0</v>
      </c>
      <c r="K134" s="0" t="n">
        <v>0</v>
      </c>
      <c r="L134" s="0" t="n">
        <v>0</v>
      </c>
      <c r="M134" s="0" t="n">
        <v>0</v>
      </c>
      <c r="N134" s="0" t="n">
        <v>0</v>
      </c>
      <c r="O134" s="0" t="n">
        <v>0</v>
      </c>
      <c r="P134" s="0" t="n">
        <v>0</v>
      </c>
      <c r="S134" s="5" t="n">
        <f aca="false">100*D134/D$338</f>
        <v>0</v>
      </c>
      <c r="T134" s="5" t="n">
        <f aca="false">100*E134/E$338</f>
        <v>0</v>
      </c>
      <c r="U134" s="5" t="n">
        <f aca="false">100*F134/F$338</f>
        <v>0.158227848101266</v>
      </c>
      <c r="V134" s="5" t="n">
        <f aca="false">100*G134/G$338</f>
        <v>0</v>
      </c>
      <c r="W134" s="5" t="n">
        <f aca="false">100*H134/H$338</f>
        <v>0</v>
      </c>
      <c r="X134" s="5" t="n">
        <f aca="false">100*I134/I$338</f>
        <v>0</v>
      </c>
      <c r="Y134" s="5" t="n">
        <f aca="false">100*J134/J$338</f>
        <v>0</v>
      </c>
      <c r="Z134" s="5" t="n">
        <f aca="false">100*K134/K$338</f>
        <v>0</v>
      </c>
      <c r="AA134" s="5" t="n">
        <f aca="false">100*L134/L$338</f>
        <v>0</v>
      </c>
      <c r="AB134" s="5" t="n">
        <f aca="false">100*M134/M$338</f>
        <v>0</v>
      </c>
      <c r="AC134" s="5" t="n">
        <f aca="false">100*N134/N$338</f>
        <v>0</v>
      </c>
      <c r="AD134" s="5" t="n">
        <f aca="false">100*O134/O$338</f>
        <v>0</v>
      </c>
      <c r="AE134" s="5" t="n">
        <f aca="false">100*P134/P$338</f>
        <v>0</v>
      </c>
      <c r="AF134" s="5" t="n">
        <f aca="false">1484656-A134</f>
        <v>292</v>
      </c>
      <c r="AG134" s="0" t="str">
        <f aca="false">C134</f>
        <v>A</v>
      </c>
      <c r="AH134" s="1" t="n">
        <f aca="false">(S134+Y134)/2</f>
        <v>0</v>
      </c>
      <c r="AI134" s="1" t="n">
        <f aca="false">(T134+Z134)/2</f>
        <v>0</v>
      </c>
      <c r="AJ134" s="1" t="n">
        <f aca="false">(U134+AA134)/2</f>
        <v>0.0791139240506329</v>
      </c>
      <c r="AK134" s="1" t="n">
        <f aca="false">(V134+AB134)/2</f>
        <v>0</v>
      </c>
      <c r="AL134" s="1" t="n">
        <f aca="false">(W134+AC134)/2</f>
        <v>0</v>
      </c>
      <c r="AM134" s="1" t="n">
        <f aca="false">(X134+AD134)/2</f>
        <v>0</v>
      </c>
      <c r="AN134" s="1" t="n">
        <f aca="false">AE134</f>
        <v>0</v>
      </c>
    </row>
    <row r="135" customFormat="false" ht="12.75" hidden="false" customHeight="false" outlineLevel="0" collapsed="false">
      <c r="A135" s="0" t="n">
        <v>1484357</v>
      </c>
      <c r="B135" s="0" t="s">
        <v>18</v>
      </c>
      <c r="C135" s="0" t="s">
        <v>21</v>
      </c>
      <c r="D135" s="0" t="n">
        <v>0</v>
      </c>
      <c r="E135" s="0" t="n">
        <v>0</v>
      </c>
      <c r="F135" s="0" t="n">
        <v>0</v>
      </c>
      <c r="G135" s="0" t="n">
        <v>0</v>
      </c>
      <c r="H135" s="0" t="n">
        <v>0</v>
      </c>
      <c r="I135" s="0" t="n">
        <v>0</v>
      </c>
      <c r="J135" s="0" t="n">
        <v>0</v>
      </c>
      <c r="K135" s="0" t="n">
        <v>0</v>
      </c>
      <c r="L135" s="0" t="n">
        <v>2</v>
      </c>
      <c r="M135" s="0" t="n">
        <v>0</v>
      </c>
      <c r="N135" s="0" t="n">
        <v>0</v>
      </c>
      <c r="O135" s="0" t="n">
        <v>0</v>
      </c>
      <c r="P135" s="0" t="n">
        <v>0</v>
      </c>
      <c r="S135" s="5" t="n">
        <f aca="false">100*D135/D$338</f>
        <v>0</v>
      </c>
      <c r="T135" s="5" t="n">
        <f aca="false">100*E135/E$338</f>
        <v>0</v>
      </c>
      <c r="U135" s="5" t="n">
        <f aca="false">100*F135/F$338</f>
        <v>0</v>
      </c>
      <c r="V135" s="5" t="n">
        <f aca="false">100*G135/G$338</f>
        <v>0</v>
      </c>
      <c r="W135" s="5" t="n">
        <f aca="false">100*H135/H$338</f>
        <v>0</v>
      </c>
      <c r="X135" s="5" t="n">
        <f aca="false">100*I135/I$338</f>
        <v>0</v>
      </c>
      <c r="Y135" s="5" t="n">
        <f aca="false">100*J135/J$338</f>
        <v>0</v>
      </c>
      <c r="Z135" s="5" t="n">
        <f aca="false">100*K135/K$338</f>
        <v>0</v>
      </c>
      <c r="AA135" s="5" t="n">
        <f aca="false">100*L135/L$338</f>
        <v>0.303490136570561</v>
      </c>
      <c r="AB135" s="5" t="n">
        <f aca="false">100*M135/M$338</f>
        <v>0</v>
      </c>
      <c r="AC135" s="5" t="n">
        <f aca="false">100*N135/N$338</f>
        <v>0</v>
      </c>
      <c r="AD135" s="5" t="n">
        <f aca="false">100*O135/O$338</f>
        <v>0</v>
      </c>
      <c r="AE135" s="5" t="n">
        <f aca="false">100*P135/P$338</f>
        <v>0</v>
      </c>
      <c r="AF135" s="5" t="n">
        <f aca="false">1484656-A135</f>
        <v>299</v>
      </c>
      <c r="AG135" s="0" t="str">
        <f aca="false">C135</f>
        <v>G</v>
      </c>
      <c r="AH135" s="1" t="n">
        <f aca="false">(S135+Y135)/2</f>
        <v>0</v>
      </c>
      <c r="AI135" s="1" t="n">
        <f aca="false">(T135+Z135)/2</f>
        <v>0</v>
      </c>
      <c r="AJ135" s="1" t="n">
        <f aca="false">(U135+AA135)/2</f>
        <v>0.151745068285281</v>
      </c>
      <c r="AK135" s="1" t="n">
        <f aca="false">(V135+AB135)/2</f>
        <v>0</v>
      </c>
      <c r="AL135" s="1" t="n">
        <f aca="false">(W135+AC135)/2</f>
        <v>0</v>
      </c>
      <c r="AM135" s="1" t="n">
        <f aca="false">(X135+AD135)/2</f>
        <v>0</v>
      </c>
      <c r="AN135" s="1" t="n">
        <f aca="false">AE135</f>
        <v>0</v>
      </c>
    </row>
    <row r="136" customFormat="false" ht="12.75" hidden="false" customHeight="false" outlineLevel="0" collapsed="false">
      <c r="A136" s="0" t="n">
        <v>1484309</v>
      </c>
      <c r="B136" s="0" t="s">
        <v>18</v>
      </c>
      <c r="C136" s="0" t="s">
        <v>19</v>
      </c>
      <c r="D136" s="0" t="n">
        <v>0</v>
      </c>
      <c r="E136" s="0" t="n">
        <v>0</v>
      </c>
      <c r="F136" s="0" t="n">
        <v>0</v>
      </c>
      <c r="G136" s="0" t="n">
        <v>0</v>
      </c>
      <c r="H136" s="0" t="n">
        <v>0</v>
      </c>
      <c r="I136" s="0" t="n">
        <v>0</v>
      </c>
      <c r="J136" s="0" t="n">
        <v>0</v>
      </c>
      <c r="K136" s="0" t="n">
        <v>0</v>
      </c>
      <c r="L136" s="0" t="n">
        <v>0</v>
      </c>
      <c r="M136" s="0" t="n">
        <v>0</v>
      </c>
      <c r="N136" s="0" t="n">
        <v>1</v>
      </c>
      <c r="O136" s="0" t="n">
        <v>0</v>
      </c>
      <c r="P136" s="0" t="n">
        <v>0</v>
      </c>
      <c r="S136" s="5" t="n">
        <f aca="false">100*D136/D$338</f>
        <v>0</v>
      </c>
      <c r="T136" s="5" t="n">
        <f aca="false">100*E136/E$338</f>
        <v>0</v>
      </c>
      <c r="U136" s="5" t="n">
        <f aca="false">100*F136/F$338</f>
        <v>0</v>
      </c>
      <c r="V136" s="5" t="n">
        <f aca="false">100*G136/G$338</f>
        <v>0</v>
      </c>
      <c r="W136" s="5" t="n">
        <f aca="false">100*H136/H$338</f>
        <v>0</v>
      </c>
      <c r="X136" s="5" t="n">
        <f aca="false">100*I136/I$338</f>
        <v>0</v>
      </c>
      <c r="Y136" s="5" t="n">
        <f aca="false">100*J136/J$338</f>
        <v>0</v>
      </c>
      <c r="Z136" s="5" t="n">
        <f aca="false">100*K136/K$338</f>
        <v>0</v>
      </c>
      <c r="AA136" s="5" t="n">
        <f aca="false">100*L136/L$338</f>
        <v>0</v>
      </c>
      <c r="AB136" s="5" t="n">
        <f aca="false">100*M136/M$338</f>
        <v>0</v>
      </c>
      <c r="AC136" s="5" t="n">
        <f aca="false">100*N136/N$338</f>
        <v>0.176991150442478</v>
      </c>
      <c r="AD136" s="5" t="n">
        <f aca="false">100*O136/O$338</f>
        <v>0</v>
      </c>
      <c r="AE136" s="5" t="n">
        <f aca="false">100*P136/P$338</f>
        <v>0</v>
      </c>
      <c r="AF136" s="5" t="n">
        <f aca="false">1484656-A136</f>
        <v>347</v>
      </c>
      <c r="AG136" s="0" t="str">
        <f aca="false">C136</f>
        <v>A</v>
      </c>
      <c r="AH136" s="1" t="n">
        <f aca="false">(S136+Y136)/2</f>
        <v>0</v>
      </c>
      <c r="AI136" s="1" t="n">
        <f aca="false">(T136+Z136)/2</f>
        <v>0</v>
      </c>
      <c r="AJ136" s="1" t="n">
        <f aca="false">(U136+AA136)/2</f>
        <v>0</v>
      </c>
      <c r="AK136" s="1" t="n">
        <f aca="false">(V136+AB136)/2</f>
        <v>0</v>
      </c>
      <c r="AL136" s="1" t="n">
        <f aca="false">(W136+AC136)/2</f>
        <v>0.0884955752212389</v>
      </c>
      <c r="AM136" s="1" t="n">
        <f aca="false">(X136+AD136)/2</f>
        <v>0</v>
      </c>
      <c r="AN136" s="1" t="n">
        <f aca="false">AE136</f>
        <v>0</v>
      </c>
    </row>
    <row r="137" customFormat="false" ht="12.75" hidden="false" customHeight="false" outlineLevel="0" collapsed="false">
      <c r="A137" s="0" t="n">
        <v>1484306</v>
      </c>
      <c r="B137" s="0" t="s">
        <v>18</v>
      </c>
      <c r="C137" s="0" t="s">
        <v>19</v>
      </c>
      <c r="D137" s="0" t="n">
        <v>0</v>
      </c>
      <c r="E137" s="0" t="n">
        <v>0</v>
      </c>
      <c r="F137" s="0" t="n">
        <v>0</v>
      </c>
      <c r="G137" s="0" t="n">
        <v>0</v>
      </c>
      <c r="H137" s="0" t="n">
        <v>0</v>
      </c>
      <c r="I137" s="0" t="n">
        <v>0</v>
      </c>
      <c r="J137" s="0" t="n">
        <v>0</v>
      </c>
      <c r="K137" s="0" t="n">
        <v>0</v>
      </c>
      <c r="L137" s="0" t="n">
        <v>1</v>
      </c>
      <c r="M137" s="0" t="n">
        <v>0</v>
      </c>
      <c r="N137" s="0" t="n">
        <v>1</v>
      </c>
      <c r="O137" s="0" t="n">
        <v>0</v>
      </c>
      <c r="P137" s="0" t="n">
        <v>0</v>
      </c>
      <c r="S137" s="5" t="n">
        <f aca="false">100*D137/D$338</f>
        <v>0</v>
      </c>
      <c r="T137" s="5" t="n">
        <f aca="false">100*E137/E$338</f>
        <v>0</v>
      </c>
      <c r="U137" s="5" t="n">
        <f aca="false">100*F137/F$338</f>
        <v>0</v>
      </c>
      <c r="V137" s="5" t="n">
        <f aca="false">100*G137/G$338</f>
        <v>0</v>
      </c>
      <c r="W137" s="5" t="n">
        <f aca="false">100*H137/H$338</f>
        <v>0</v>
      </c>
      <c r="X137" s="5" t="n">
        <f aca="false">100*I137/I$338</f>
        <v>0</v>
      </c>
      <c r="Y137" s="5" t="n">
        <f aca="false">100*J137/J$338</f>
        <v>0</v>
      </c>
      <c r="Z137" s="5" t="n">
        <f aca="false">100*K137/K$338</f>
        <v>0</v>
      </c>
      <c r="AA137" s="5" t="n">
        <f aca="false">100*L137/L$338</f>
        <v>0.151745068285281</v>
      </c>
      <c r="AB137" s="5" t="n">
        <f aca="false">100*M137/M$338</f>
        <v>0</v>
      </c>
      <c r="AC137" s="5" t="n">
        <f aca="false">100*N137/N$338</f>
        <v>0.176991150442478</v>
      </c>
      <c r="AD137" s="5" t="n">
        <f aca="false">100*O137/O$338</f>
        <v>0</v>
      </c>
      <c r="AE137" s="5" t="n">
        <f aca="false">100*P137/P$338</f>
        <v>0</v>
      </c>
      <c r="AF137" s="5" t="n">
        <f aca="false">1484656-A137</f>
        <v>350</v>
      </c>
      <c r="AG137" s="0" t="str">
        <f aca="false">C137</f>
        <v>A</v>
      </c>
      <c r="AH137" s="1" t="n">
        <f aca="false">(S137+Y137)/2</f>
        <v>0</v>
      </c>
      <c r="AI137" s="1" t="n">
        <f aca="false">(T137+Z137)/2</f>
        <v>0</v>
      </c>
      <c r="AJ137" s="1" t="n">
        <f aca="false">(U137+AA137)/2</f>
        <v>0.0758725341426404</v>
      </c>
      <c r="AK137" s="1" t="n">
        <f aca="false">(V137+AB137)/2</f>
        <v>0</v>
      </c>
      <c r="AL137" s="1" t="n">
        <f aca="false">(W137+AC137)/2</f>
        <v>0.0884955752212389</v>
      </c>
      <c r="AM137" s="1" t="n">
        <f aca="false">(X137+AD137)/2</f>
        <v>0</v>
      </c>
      <c r="AN137" s="1" t="n">
        <f aca="false">AE137</f>
        <v>0</v>
      </c>
    </row>
    <row r="138" customFormat="false" ht="12.75" hidden="false" customHeight="false" outlineLevel="0" collapsed="false">
      <c r="A138" s="0" t="n">
        <v>1484302</v>
      </c>
      <c r="B138" s="0" t="s">
        <v>18</v>
      </c>
      <c r="C138" s="0" t="s">
        <v>22</v>
      </c>
      <c r="D138" s="0" t="n">
        <v>0</v>
      </c>
      <c r="E138" s="0" t="n">
        <v>0</v>
      </c>
      <c r="F138" s="0" t="n">
        <v>0</v>
      </c>
      <c r="G138" s="0" t="n">
        <v>1</v>
      </c>
      <c r="H138" s="0" t="n">
        <v>0</v>
      </c>
      <c r="I138" s="0" t="n">
        <v>0</v>
      </c>
      <c r="J138" s="0" t="n">
        <v>0</v>
      </c>
      <c r="K138" s="0" t="n">
        <v>0</v>
      </c>
      <c r="L138" s="0" t="n">
        <v>0</v>
      </c>
      <c r="M138" s="0" t="n">
        <v>0</v>
      </c>
      <c r="N138" s="0" t="n">
        <v>0</v>
      </c>
      <c r="O138" s="0" t="n">
        <v>0</v>
      </c>
      <c r="P138" s="0" t="n">
        <v>0</v>
      </c>
      <c r="S138" s="5" t="n">
        <f aca="false">100*D138/D$338</f>
        <v>0</v>
      </c>
      <c r="T138" s="5" t="n">
        <f aca="false">100*E138/E$338</f>
        <v>0</v>
      </c>
      <c r="U138" s="5" t="n">
        <f aca="false">100*F138/F$338</f>
        <v>0</v>
      </c>
      <c r="V138" s="5" t="n">
        <f aca="false">100*G138/G$338</f>
        <v>0.0419111483654652</v>
      </c>
      <c r="W138" s="5" t="n">
        <f aca="false">100*H138/H$338</f>
        <v>0</v>
      </c>
      <c r="X138" s="5" t="n">
        <f aca="false">100*I138/I$338</f>
        <v>0</v>
      </c>
      <c r="Y138" s="5" t="n">
        <f aca="false">100*J138/J$338</f>
        <v>0</v>
      </c>
      <c r="Z138" s="5" t="n">
        <f aca="false">100*K138/K$338</f>
        <v>0</v>
      </c>
      <c r="AA138" s="5" t="n">
        <f aca="false">100*L138/L$338</f>
        <v>0</v>
      </c>
      <c r="AB138" s="5" t="n">
        <f aca="false">100*M138/M$338</f>
        <v>0</v>
      </c>
      <c r="AC138" s="5" t="n">
        <f aca="false">100*N138/N$338</f>
        <v>0</v>
      </c>
      <c r="AD138" s="5" t="n">
        <f aca="false">100*O138/O$338</f>
        <v>0</v>
      </c>
      <c r="AE138" s="5" t="n">
        <f aca="false">100*P138/P$338</f>
        <v>0</v>
      </c>
      <c r="AF138" s="5" t="n">
        <f aca="false">1484656-A138</f>
        <v>354</v>
      </c>
      <c r="AG138" s="0" t="str">
        <f aca="false">C138</f>
        <v>C</v>
      </c>
      <c r="AH138" s="1" t="n">
        <f aca="false">(S138+Y138)/2</f>
        <v>0</v>
      </c>
      <c r="AI138" s="1" t="n">
        <f aca="false">(T138+Z138)/2</f>
        <v>0</v>
      </c>
      <c r="AJ138" s="1" t="n">
        <f aca="false">(U138+AA138)/2</f>
        <v>0</v>
      </c>
      <c r="AK138" s="1" t="n">
        <f aca="false">(V138+AB138)/2</f>
        <v>0.0209555741827326</v>
      </c>
      <c r="AL138" s="1" t="n">
        <f aca="false">(W138+AC138)/2</f>
        <v>0</v>
      </c>
      <c r="AM138" s="1" t="n">
        <f aca="false">(X138+AD138)/2</f>
        <v>0</v>
      </c>
      <c r="AN138" s="1" t="n">
        <f aca="false">AE138</f>
        <v>0</v>
      </c>
    </row>
    <row r="139" customFormat="false" ht="12.75" hidden="false" customHeight="false" outlineLevel="0" collapsed="false">
      <c r="A139" s="0" t="n">
        <v>1484290</v>
      </c>
      <c r="B139" s="0" t="s">
        <v>18</v>
      </c>
      <c r="C139" s="0" t="s">
        <v>22</v>
      </c>
      <c r="D139" s="0" t="n">
        <v>0</v>
      </c>
      <c r="E139" s="0" t="n">
        <v>0</v>
      </c>
      <c r="F139" s="0" t="n">
        <v>0</v>
      </c>
      <c r="G139" s="0" t="n">
        <v>1</v>
      </c>
      <c r="H139" s="0" t="n">
        <v>0</v>
      </c>
      <c r="I139" s="0" t="n">
        <v>0</v>
      </c>
      <c r="J139" s="0" t="n">
        <v>0</v>
      </c>
      <c r="K139" s="0" t="n">
        <v>0</v>
      </c>
      <c r="L139" s="0" t="n">
        <v>0</v>
      </c>
      <c r="M139" s="0" t="n">
        <v>0</v>
      </c>
      <c r="N139" s="0" t="n">
        <v>0</v>
      </c>
      <c r="O139" s="0" t="n">
        <v>0</v>
      </c>
      <c r="P139" s="0" t="n">
        <v>0</v>
      </c>
      <c r="S139" s="5" t="n">
        <f aca="false">100*D139/D$338</f>
        <v>0</v>
      </c>
      <c r="T139" s="5" t="n">
        <f aca="false">100*E139/E$338</f>
        <v>0</v>
      </c>
      <c r="U139" s="5" t="n">
        <f aca="false">100*F139/F$338</f>
        <v>0</v>
      </c>
      <c r="V139" s="5" t="n">
        <f aca="false">100*G139/G$338</f>
        <v>0.0419111483654652</v>
      </c>
      <c r="W139" s="5" t="n">
        <f aca="false">100*H139/H$338</f>
        <v>0</v>
      </c>
      <c r="X139" s="5" t="n">
        <f aca="false">100*I139/I$338</f>
        <v>0</v>
      </c>
      <c r="Y139" s="5" t="n">
        <f aca="false">100*J139/J$338</f>
        <v>0</v>
      </c>
      <c r="Z139" s="5" t="n">
        <f aca="false">100*K139/K$338</f>
        <v>0</v>
      </c>
      <c r="AA139" s="5" t="n">
        <f aca="false">100*L139/L$338</f>
        <v>0</v>
      </c>
      <c r="AB139" s="5" t="n">
        <f aca="false">100*M139/M$338</f>
        <v>0</v>
      </c>
      <c r="AC139" s="5" t="n">
        <f aca="false">100*N139/N$338</f>
        <v>0</v>
      </c>
      <c r="AD139" s="5" t="n">
        <f aca="false">100*O139/O$338</f>
        <v>0</v>
      </c>
      <c r="AE139" s="5" t="n">
        <f aca="false">100*P139/P$338</f>
        <v>0</v>
      </c>
      <c r="AF139" s="5" t="n">
        <f aca="false">1484656-A139</f>
        <v>366</v>
      </c>
      <c r="AG139" s="0" t="str">
        <f aca="false">C139</f>
        <v>C</v>
      </c>
      <c r="AH139" s="1" t="n">
        <f aca="false">(S139+Y139)/2</f>
        <v>0</v>
      </c>
      <c r="AI139" s="1" t="n">
        <f aca="false">(T139+Z139)/2</f>
        <v>0</v>
      </c>
      <c r="AJ139" s="1" t="n">
        <f aca="false">(U139+AA139)/2</f>
        <v>0</v>
      </c>
      <c r="AK139" s="1" t="n">
        <f aca="false">(V139+AB139)/2</f>
        <v>0.0209555741827326</v>
      </c>
      <c r="AL139" s="1" t="n">
        <f aca="false">(W139+AC139)/2</f>
        <v>0</v>
      </c>
      <c r="AM139" s="1" t="n">
        <f aca="false">(X139+AD139)/2</f>
        <v>0</v>
      </c>
      <c r="AN139" s="1" t="n">
        <f aca="false">AE139</f>
        <v>0</v>
      </c>
    </row>
    <row r="140" customFormat="false" ht="12.75" hidden="false" customHeight="false" outlineLevel="0" collapsed="false">
      <c r="A140" s="0" t="n">
        <v>1484289</v>
      </c>
      <c r="B140" s="0" t="s">
        <v>18</v>
      </c>
      <c r="C140" s="0" t="s">
        <v>19</v>
      </c>
      <c r="D140" s="0" t="n">
        <v>0</v>
      </c>
      <c r="E140" s="0" t="n">
        <v>0</v>
      </c>
      <c r="F140" s="0" t="n">
        <v>0</v>
      </c>
      <c r="G140" s="0" t="n">
        <v>0</v>
      </c>
      <c r="H140" s="0" t="n">
        <v>0</v>
      </c>
      <c r="I140" s="0" t="n">
        <v>0</v>
      </c>
      <c r="J140" s="0" t="n">
        <v>0</v>
      </c>
      <c r="K140" s="0" t="n">
        <v>0</v>
      </c>
      <c r="L140" s="0" t="n">
        <v>0</v>
      </c>
      <c r="M140" s="0" t="n">
        <v>0</v>
      </c>
      <c r="N140" s="0" t="n">
        <v>0</v>
      </c>
      <c r="O140" s="0" t="n">
        <v>0</v>
      </c>
      <c r="P140" s="0" t="n">
        <v>1</v>
      </c>
      <c r="S140" s="5" t="n">
        <f aca="false">100*D140/D$338</f>
        <v>0</v>
      </c>
      <c r="T140" s="5" t="n">
        <f aca="false">100*E140/E$338</f>
        <v>0</v>
      </c>
      <c r="U140" s="5" t="n">
        <f aca="false">100*F140/F$338</f>
        <v>0</v>
      </c>
      <c r="V140" s="5" t="n">
        <f aca="false">100*G140/G$338</f>
        <v>0</v>
      </c>
      <c r="W140" s="5" t="n">
        <f aca="false">100*H140/H$338</f>
        <v>0</v>
      </c>
      <c r="X140" s="5" t="n">
        <f aca="false">100*I140/I$338</f>
        <v>0</v>
      </c>
      <c r="Y140" s="5" t="n">
        <f aca="false">100*J140/J$338</f>
        <v>0</v>
      </c>
      <c r="Z140" s="5" t="n">
        <f aca="false">100*K140/K$338</f>
        <v>0</v>
      </c>
      <c r="AA140" s="5" t="n">
        <f aca="false">100*L140/L$338</f>
        <v>0</v>
      </c>
      <c r="AB140" s="5" t="n">
        <f aca="false">100*M140/M$338</f>
        <v>0</v>
      </c>
      <c r="AC140" s="5" t="n">
        <f aca="false">100*N140/N$338</f>
        <v>0</v>
      </c>
      <c r="AD140" s="5" t="n">
        <f aca="false">100*O140/O$338</f>
        <v>0</v>
      </c>
      <c r="AE140" s="5" t="n">
        <f aca="false">100*P140/P$338</f>
        <v>0.128700128700129</v>
      </c>
      <c r="AF140" s="5" t="n">
        <f aca="false">1484656-A140</f>
        <v>367</v>
      </c>
      <c r="AG140" s="0" t="str">
        <f aca="false">C140</f>
        <v>A</v>
      </c>
      <c r="AH140" s="1" t="n">
        <f aca="false">(S140+Y140)/2</f>
        <v>0</v>
      </c>
      <c r="AI140" s="1" t="n">
        <f aca="false">(T140+Z140)/2</f>
        <v>0</v>
      </c>
      <c r="AJ140" s="1" t="n">
        <f aca="false">(U140+AA140)/2</f>
        <v>0</v>
      </c>
      <c r="AK140" s="1" t="n">
        <f aca="false">(V140+AB140)/2</f>
        <v>0</v>
      </c>
      <c r="AL140" s="1" t="n">
        <f aca="false">(W140+AC140)/2</f>
        <v>0</v>
      </c>
      <c r="AM140" s="1" t="n">
        <f aca="false">(X140+AD140)/2</f>
        <v>0</v>
      </c>
      <c r="AN140" s="1" t="n">
        <f aca="false">AE140</f>
        <v>0.128700128700129</v>
      </c>
    </row>
    <row r="141" customFormat="false" ht="12.75" hidden="false" customHeight="false" outlineLevel="0" collapsed="false">
      <c r="A141" s="0" t="n">
        <v>1484287</v>
      </c>
      <c r="B141" s="0" t="s">
        <v>18</v>
      </c>
      <c r="C141" s="0" t="s">
        <v>19</v>
      </c>
      <c r="D141" s="0" t="n">
        <v>0</v>
      </c>
      <c r="E141" s="0" t="n">
        <v>0</v>
      </c>
      <c r="F141" s="0" t="n">
        <v>0</v>
      </c>
      <c r="G141" s="0" t="n">
        <v>0</v>
      </c>
      <c r="H141" s="0" t="n">
        <v>0</v>
      </c>
      <c r="I141" s="0" t="n">
        <v>0</v>
      </c>
      <c r="J141" s="0" t="n">
        <v>0</v>
      </c>
      <c r="K141" s="0" t="n">
        <v>0</v>
      </c>
      <c r="L141" s="0" t="n">
        <v>0</v>
      </c>
      <c r="M141" s="0" t="n">
        <v>0</v>
      </c>
      <c r="N141" s="0" t="n">
        <v>0</v>
      </c>
      <c r="O141" s="0" t="n">
        <v>1</v>
      </c>
      <c r="P141" s="0" t="n">
        <v>0</v>
      </c>
      <c r="S141" s="5" t="n">
        <f aca="false">100*D141/D$338</f>
        <v>0</v>
      </c>
      <c r="T141" s="5" t="n">
        <f aca="false">100*E141/E$338</f>
        <v>0</v>
      </c>
      <c r="U141" s="5" t="n">
        <f aca="false">100*F141/F$338</f>
        <v>0</v>
      </c>
      <c r="V141" s="5" t="n">
        <f aca="false">100*G141/G$338</f>
        <v>0</v>
      </c>
      <c r="W141" s="5" t="n">
        <f aca="false">100*H141/H$338</f>
        <v>0</v>
      </c>
      <c r="X141" s="5" t="n">
        <f aca="false">100*I141/I$338</f>
        <v>0</v>
      </c>
      <c r="Y141" s="5" t="n">
        <f aca="false">100*J141/J$338</f>
        <v>0</v>
      </c>
      <c r="Z141" s="5" t="n">
        <f aca="false">100*K141/K$338</f>
        <v>0</v>
      </c>
      <c r="AA141" s="5" t="n">
        <f aca="false">100*L141/L$338</f>
        <v>0</v>
      </c>
      <c r="AB141" s="5" t="n">
        <f aca="false">100*M141/M$338</f>
        <v>0</v>
      </c>
      <c r="AC141" s="5" t="n">
        <f aca="false">100*N141/N$338</f>
        <v>0</v>
      </c>
      <c r="AD141" s="5" t="n">
        <f aca="false">100*O141/O$338</f>
        <v>0.174520069808028</v>
      </c>
      <c r="AE141" s="5" t="n">
        <f aca="false">100*P141/P$338</f>
        <v>0</v>
      </c>
      <c r="AF141" s="5" t="n">
        <f aca="false">1484656-A141</f>
        <v>369</v>
      </c>
      <c r="AG141" s="0" t="str">
        <f aca="false">C141</f>
        <v>A</v>
      </c>
      <c r="AH141" s="1" t="n">
        <f aca="false">(S141+Y141)/2</f>
        <v>0</v>
      </c>
      <c r="AI141" s="1" t="n">
        <f aca="false">(T141+Z141)/2</f>
        <v>0</v>
      </c>
      <c r="AJ141" s="1" t="n">
        <f aca="false">(U141+AA141)/2</f>
        <v>0</v>
      </c>
      <c r="AK141" s="1" t="n">
        <f aca="false">(V141+AB141)/2</f>
        <v>0</v>
      </c>
      <c r="AL141" s="1" t="n">
        <f aca="false">(W141+AC141)/2</f>
        <v>0</v>
      </c>
      <c r="AM141" s="1" t="n">
        <f aca="false">(X141+AD141)/2</f>
        <v>0.087260034904014</v>
      </c>
      <c r="AN141" s="1" t="n">
        <f aca="false">AE141</f>
        <v>0</v>
      </c>
    </row>
    <row r="142" customFormat="false" ht="12.75" hidden="false" customHeight="false" outlineLevel="0" collapsed="false">
      <c r="A142" s="0" t="n">
        <v>1484286</v>
      </c>
      <c r="B142" s="0" t="s">
        <v>18</v>
      </c>
      <c r="C142" s="0" t="s">
        <v>20</v>
      </c>
      <c r="D142" s="0" t="n">
        <v>0</v>
      </c>
      <c r="E142" s="0" t="n">
        <v>0</v>
      </c>
      <c r="F142" s="0" t="n">
        <v>0</v>
      </c>
      <c r="G142" s="0" t="n">
        <v>0</v>
      </c>
      <c r="H142" s="0" t="n">
        <v>0</v>
      </c>
      <c r="I142" s="0" t="n">
        <v>0</v>
      </c>
      <c r="J142" s="0" t="n">
        <v>0</v>
      </c>
      <c r="K142" s="0" t="n">
        <v>0</v>
      </c>
      <c r="L142" s="0" t="n">
        <v>1</v>
      </c>
      <c r="M142" s="0" t="n">
        <v>0</v>
      </c>
      <c r="N142" s="0" t="n">
        <v>0</v>
      </c>
      <c r="O142" s="0" t="n">
        <v>0</v>
      </c>
      <c r="P142" s="0" t="n">
        <v>0</v>
      </c>
      <c r="S142" s="5" t="n">
        <f aca="false">100*D142/D$338</f>
        <v>0</v>
      </c>
      <c r="T142" s="5" t="n">
        <f aca="false">100*E142/E$338</f>
        <v>0</v>
      </c>
      <c r="U142" s="5" t="n">
        <f aca="false">100*F142/F$338</f>
        <v>0</v>
      </c>
      <c r="V142" s="5" t="n">
        <f aca="false">100*G142/G$338</f>
        <v>0</v>
      </c>
      <c r="W142" s="5" t="n">
        <f aca="false">100*H142/H$338</f>
        <v>0</v>
      </c>
      <c r="X142" s="5" t="n">
        <f aca="false">100*I142/I$338</f>
        <v>0</v>
      </c>
      <c r="Y142" s="5" t="n">
        <f aca="false">100*J142/J$338</f>
        <v>0</v>
      </c>
      <c r="Z142" s="5" t="n">
        <f aca="false">100*K142/K$338</f>
        <v>0</v>
      </c>
      <c r="AA142" s="5" t="n">
        <f aca="false">100*L142/L$338</f>
        <v>0.151745068285281</v>
      </c>
      <c r="AB142" s="5" t="n">
        <f aca="false">100*M142/M$338</f>
        <v>0</v>
      </c>
      <c r="AC142" s="5" t="n">
        <f aca="false">100*N142/N$338</f>
        <v>0</v>
      </c>
      <c r="AD142" s="5" t="n">
        <f aca="false">100*O142/O$338</f>
        <v>0</v>
      </c>
      <c r="AE142" s="5" t="n">
        <f aca="false">100*P142/P$338</f>
        <v>0</v>
      </c>
      <c r="AF142" s="5" t="n">
        <f aca="false">1484656-A142</f>
        <v>370</v>
      </c>
      <c r="AG142" s="0" t="str">
        <f aca="false">C142</f>
        <v>U</v>
      </c>
      <c r="AH142" s="1" t="n">
        <f aca="false">(S142+Y142)/2</f>
        <v>0</v>
      </c>
      <c r="AI142" s="1" t="n">
        <f aca="false">(T142+Z142)/2</f>
        <v>0</v>
      </c>
      <c r="AJ142" s="1" t="n">
        <f aca="false">(U142+AA142)/2</f>
        <v>0.0758725341426404</v>
      </c>
      <c r="AK142" s="1" t="n">
        <f aca="false">(V142+AB142)/2</f>
        <v>0</v>
      </c>
      <c r="AL142" s="1" t="n">
        <f aca="false">(W142+AC142)/2</f>
        <v>0</v>
      </c>
      <c r="AM142" s="1" t="n">
        <f aca="false">(X142+AD142)/2</f>
        <v>0</v>
      </c>
      <c r="AN142" s="1" t="n">
        <f aca="false">AE142</f>
        <v>0</v>
      </c>
    </row>
    <row r="143" customFormat="false" ht="12.75" hidden="false" customHeight="false" outlineLevel="0" collapsed="false">
      <c r="A143" s="0" t="n">
        <v>1484281</v>
      </c>
      <c r="B143" s="0" t="s">
        <v>18</v>
      </c>
      <c r="C143" s="0" t="s">
        <v>20</v>
      </c>
      <c r="D143" s="0" t="n">
        <v>0</v>
      </c>
      <c r="E143" s="0" t="n">
        <v>0</v>
      </c>
      <c r="F143" s="0" t="n">
        <v>0</v>
      </c>
      <c r="G143" s="0" t="n">
        <v>0</v>
      </c>
      <c r="H143" s="0" t="n">
        <v>0</v>
      </c>
      <c r="I143" s="0" t="n">
        <v>0</v>
      </c>
      <c r="J143" s="0" t="n">
        <v>0</v>
      </c>
      <c r="K143" s="0" t="n">
        <v>0</v>
      </c>
      <c r="L143" s="0" t="n">
        <v>0</v>
      </c>
      <c r="M143" s="0" t="n">
        <v>0</v>
      </c>
      <c r="N143" s="0" t="n">
        <v>1</v>
      </c>
      <c r="O143" s="0" t="n">
        <v>0</v>
      </c>
      <c r="P143" s="0" t="n">
        <v>0</v>
      </c>
      <c r="S143" s="5" t="n">
        <f aca="false">100*D143/D$338</f>
        <v>0</v>
      </c>
      <c r="T143" s="5" t="n">
        <f aca="false">100*E143/E$338</f>
        <v>0</v>
      </c>
      <c r="U143" s="5" t="n">
        <f aca="false">100*F143/F$338</f>
        <v>0</v>
      </c>
      <c r="V143" s="5" t="n">
        <f aca="false">100*G143/G$338</f>
        <v>0</v>
      </c>
      <c r="W143" s="5" t="n">
        <f aca="false">100*H143/H$338</f>
        <v>0</v>
      </c>
      <c r="X143" s="5" t="n">
        <f aca="false">100*I143/I$338</f>
        <v>0</v>
      </c>
      <c r="Y143" s="5" t="n">
        <f aca="false">100*J143/J$338</f>
        <v>0</v>
      </c>
      <c r="Z143" s="5" t="n">
        <f aca="false">100*K143/K$338</f>
        <v>0</v>
      </c>
      <c r="AA143" s="5" t="n">
        <f aca="false">100*L143/L$338</f>
        <v>0</v>
      </c>
      <c r="AB143" s="5" t="n">
        <f aca="false">100*M143/M$338</f>
        <v>0</v>
      </c>
      <c r="AC143" s="5" t="n">
        <f aca="false">100*N143/N$338</f>
        <v>0.176991150442478</v>
      </c>
      <c r="AD143" s="5" t="n">
        <f aca="false">100*O143/O$338</f>
        <v>0</v>
      </c>
      <c r="AE143" s="5" t="n">
        <f aca="false">100*P143/P$338</f>
        <v>0</v>
      </c>
      <c r="AF143" s="5" t="n">
        <f aca="false">1484656-A143</f>
        <v>375</v>
      </c>
      <c r="AG143" s="0" t="str">
        <f aca="false">C143</f>
        <v>U</v>
      </c>
      <c r="AH143" s="1" t="n">
        <f aca="false">(S143+Y143)/2</f>
        <v>0</v>
      </c>
      <c r="AI143" s="1" t="n">
        <f aca="false">(T143+Z143)/2</f>
        <v>0</v>
      </c>
      <c r="AJ143" s="1" t="n">
        <f aca="false">(U143+AA143)/2</f>
        <v>0</v>
      </c>
      <c r="AK143" s="1" t="n">
        <f aca="false">(V143+AB143)/2</f>
        <v>0</v>
      </c>
      <c r="AL143" s="1" t="n">
        <f aca="false">(W143+AC143)/2</f>
        <v>0.0884955752212389</v>
      </c>
      <c r="AM143" s="1" t="n">
        <f aca="false">(X143+AD143)/2</f>
        <v>0</v>
      </c>
      <c r="AN143" s="1" t="n">
        <f aca="false">AE143</f>
        <v>0</v>
      </c>
    </row>
    <row r="144" customFormat="false" ht="12.75" hidden="false" customHeight="false" outlineLevel="0" collapsed="false">
      <c r="A144" s="0" t="n">
        <v>1484280</v>
      </c>
      <c r="B144" s="0" t="s">
        <v>18</v>
      </c>
      <c r="C144" s="0" t="s">
        <v>19</v>
      </c>
      <c r="D144" s="0" t="n">
        <v>0</v>
      </c>
      <c r="E144" s="0" t="n">
        <v>0</v>
      </c>
      <c r="F144" s="0" t="n">
        <v>0</v>
      </c>
      <c r="G144" s="0" t="n">
        <v>0</v>
      </c>
      <c r="H144" s="0" t="n">
        <v>0</v>
      </c>
      <c r="I144" s="0" t="n">
        <v>0</v>
      </c>
      <c r="J144" s="0" t="n">
        <v>0</v>
      </c>
      <c r="K144" s="0" t="n">
        <v>0</v>
      </c>
      <c r="L144" s="0" t="n">
        <v>0</v>
      </c>
      <c r="M144" s="0" t="n">
        <v>0</v>
      </c>
      <c r="N144" s="0" t="n">
        <v>0</v>
      </c>
      <c r="O144" s="0" t="n">
        <v>0</v>
      </c>
      <c r="P144" s="0" t="n">
        <v>1</v>
      </c>
      <c r="S144" s="5" t="n">
        <f aca="false">100*D144/D$338</f>
        <v>0</v>
      </c>
      <c r="T144" s="5" t="n">
        <f aca="false">100*E144/E$338</f>
        <v>0</v>
      </c>
      <c r="U144" s="5" t="n">
        <f aca="false">100*F144/F$338</f>
        <v>0</v>
      </c>
      <c r="V144" s="5" t="n">
        <f aca="false">100*G144/G$338</f>
        <v>0</v>
      </c>
      <c r="W144" s="5" t="n">
        <f aca="false">100*H144/H$338</f>
        <v>0</v>
      </c>
      <c r="X144" s="5" t="n">
        <f aca="false">100*I144/I$338</f>
        <v>0</v>
      </c>
      <c r="Y144" s="5" t="n">
        <f aca="false">100*J144/J$338</f>
        <v>0</v>
      </c>
      <c r="Z144" s="5" t="n">
        <f aca="false">100*K144/K$338</f>
        <v>0</v>
      </c>
      <c r="AA144" s="5" t="n">
        <f aca="false">100*L144/L$338</f>
        <v>0</v>
      </c>
      <c r="AB144" s="5" t="n">
        <f aca="false">100*M144/M$338</f>
        <v>0</v>
      </c>
      <c r="AC144" s="5" t="n">
        <f aca="false">100*N144/N$338</f>
        <v>0</v>
      </c>
      <c r="AD144" s="5" t="n">
        <f aca="false">100*O144/O$338</f>
        <v>0</v>
      </c>
      <c r="AE144" s="5" t="n">
        <f aca="false">100*P144/P$338</f>
        <v>0.128700128700129</v>
      </c>
      <c r="AF144" s="5" t="n">
        <f aca="false">1484656-A144</f>
        <v>376</v>
      </c>
      <c r="AG144" s="0" t="str">
        <f aca="false">C144</f>
        <v>A</v>
      </c>
      <c r="AH144" s="1" t="n">
        <f aca="false">(S144+Y144)/2</f>
        <v>0</v>
      </c>
      <c r="AI144" s="1" t="n">
        <f aca="false">(T144+Z144)/2</f>
        <v>0</v>
      </c>
      <c r="AJ144" s="1" t="n">
        <f aca="false">(U144+AA144)/2</f>
        <v>0</v>
      </c>
      <c r="AK144" s="1" t="n">
        <f aca="false">(V144+AB144)/2</f>
        <v>0</v>
      </c>
      <c r="AL144" s="1" t="n">
        <f aca="false">(W144+AC144)/2</f>
        <v>0</v>
      </c>
      <c r="AM144" s="1" t="n">
        <f aca="false">(X144+AD144)/2</f>
        <v>0</v>
      </c>
      <c r="AN144" s="1" t="n">
        <f aca="false">AE144</f>
        <v>0.128700128700129</v>
      </c>
    </row>
    <row r="145" customFormat="false" ht="12.75" hidden="false" customHeight="false" outlineLevel="0" collapsed="false">
      <c r="A145" s="0" t="n">
        <v>1484268</v>
      </c>
      <c r="B145" s="0" t="s">
        <v>18</v>
      </c>
      <c r="C145" s="0" t="s">
        <v>19</v>
      </c>
      <c r="D145" s="0" t="n">
        <v>0</v>
      </c>
      <c r="E145" s="0" t="n">
        <v>0</v>
      </c>
      <c r="F145" s="0" t="n">
        <v>0</v>
      </c>
      <c r="G145" s="0" t="n">
        <v>0</v>
      </c>
      <c r="H145" s="0" t="n">
        <v>0</v>
      </c>
      <c r="I145" s="0" t="n">
        <v>0</v>
      </c>
      <c r="J145" s="0" t="n">
        <v>0</v>
      </c>
      <c r="K145" s="0" t="n">
        <v>0</v>
      </c>
      <c r="L145" s="0" t="n">
        <v>1</v>
      </c>
      <c r="M145" s="0" t="n">
        <v>0</v>
      </c>
      <c r="N145" s="0" t="n">
        <v>0</v>
      </c>
      <c r="O145" s="0" t="n">
        <v>0</v>
      </c>
      <c r="P145" s="0" t="n">
        <v>0</v>
      </c>
      <c r="S145" s="5" t="n">
        <f aca="false">100*D145/D$338</f>
        <v>0</v>
      </c>
      <c r="T145" s="5" t="n">
        <f aca="false">100*E145/E$338</f>
        <v>0</v>
      </c>
      <c r="U145" s="5" t="n">
        <f aca="false">100*F145/F$338</f>
        <v>0</v>
      </c>
      <c r="V145" s="5" t="n">
        <f aca="false">100*G145/G$338</f>
        <v>0</v>
      </c>
      <c r="W145" s="5" t="n">
        <f aca="false">100*H145/H$338</f>
        <v>0</v>
      </c>
      <c r="X145" s="5" t="n">
        <f aca="false">100*I145/I$338</f>
        <v>0</v>
      </c>
      <c r="Y145" s="5" t="n">
        <f aca="false">100*J145/J$338</f>
        <v>0</v>
      </c>
      <c r="Z145" s="5" t="n">
        <f aca="false">100*K145/K$338</f>
        <v>0</v>
      </c>
      <c r="AA145" s="5" t="n">
        <f aca="false">100*L145/L$338</f>
        <v>0.151745068285281</v>
      </c>
      <c r="AB145" s="5" t="n">
        <f aca="false">100*M145/M$338</f>
        <v>0</v>
      </c>
      <c r="AC145" s="5" t="n">
        <f aca="false">100*N145/N$338</f>
        <v>0</v>
      </c>
      <c r="AD145" s="5" t="n">
        <f aca="false">100*O145/O$338</f>
        <v>0</v>
      </c>
      <c r="AE145" s="5" t="n">
        <f aca="false">100*P145/P$338</f>
        <v>0</v>
      </c>
      <c r="AF145" s="5" t="n">
        <f aca="false">1484656-A145</f>
        <v>388</v>
      </c>
      <c r="AG145" s="0" t="str">
        <f aca="false">C145</f>
        <v>A</v>
      </c>
      <c r="AH145" s="1" t="n">
        <f aca="false">(S145+Y145)/2</f>
        <v>0</v>
      </c>
      <c r="AI145" s="1" t="n">
        <f aca="false">(T145+Z145)/2</f>
        <v>0</v>
      </c>
      <c r="AJ145" s="1" t="n">
        <f aca="false">(U145+AA145)/2</f>
        <v>0.0758725341426404</v>
      </c>
      <c r="AK145" s="1" t="n">
        <f aca="false">(V145+AB145)/2</f>
        <v>0</v>
      </c>
      <c r="AL145" s="1" t="n">
        <f aca="false">(W145+AC145)/2</f>
        <v>0</v>
      </c>
      <c r="AM145" s="1" t="n">
        <f aca="false">(X145+AD145)/2</f>
        <v>0</v>
      </c>
      <c r="AN145" s="1" t="n">
        <f aca="false">AE145</f>
        <v>0</v>
      </c>
    </row>
    <row r="146" customFormat="false" ht="12.75" hidden="false" customHeight="false" outlineLevel="0" collapsed="false">
      <c r="A146" s="0" t="n">
        <v>1484267</v>
      </c>
      <c r="B146" s="0" t="s">
        <v>18</v>
      </c>
      <c r="C146" s="0" t="s">
        <v>22</v>
      </c>
      <c r="D146" s="0" t="n">
        <v>0</v>
      </c>
      <c r="E146" s="0" t="n">
        <v>0</v>
      </c>
      <c r="F146" s="0" t="n">
        <v>0</v>
      </c>
      <c r="G146" s="0" t="n">
        <v>1</v>
      </c>
      <c r="H146" s="0" t="n">
        <v>0</v>
      </c>
      <c r="I146" s="0" t="n">
        <v>0</v>
      </c>
      <c r="J146" s="0" t="n">
        <v>0</v>
      </c>
      <c r="K146" s="0" t="n">
        <v>0</v>
      </c>
      <c r="L146" s="0" t="n">
        <v>0</v>
      </c>
      <c r="M146" s="0" t="n">
        <v>0</v>
      </c>
      <c r="N146" s="0" t="n">
        <v>0</v>
      </c>
      <c r="O146" s="0" t="n">
        <v>0</v>
      </c>
      <c r="P146" s="0" t="n">
        <v>0</v>
      </c>
      <c r="S146" s="5" t="n">
        <f aca="false">100*D146/D$338</f>
        <v>0</v>
      </c>
      <c r="T146" s="5" t="n">
        <f aca="false">100*E146/E$338</f>
        <v>0</v>
      </c>
      <c r="U146" s="5" t="n">
        <f aca="false">100*F146/F$338</f>
        <v>0</v>
      </c>
      <c r="V146" s="5" t="n">
        <f aca="false">100*G146/G$338</f>
        <v>0.0419111483654652</v>
      </c>
      <c r="W146" s="5" t="n">
        <f aca="false">100*H146/H$338</f>
        <v>0</v>
      </c>
      <c r="X146" s="5" t="n">
        <f aca="false">100*I146/I$338</f>
        <v>0</v>
      </c>
      <c r="Y146" s="5" t="n">
        <f aca="false">100*J146/J$338</f>
        <v>0</v>
      </c>
      <c r="Z146" s="5" t="n">
        <f aca="false">100*K146/K$338</f>
        <v>0</v>
      </c>
      <c r="AA146" s="5" t="n">
        <f aca="false">100*L146/L$338</f>
        <v>0</v>
      </c>
      <c r="AB146" s="5" t="n">
        <f aca="false">100*M146/M$338</f>
        <v>0</v>
      </c>
      <c r="AC146" s="5" t="n">
        <f aca="false">100*N146/N$338</f>
        <v>0</v>
      </c>
      <c r="AD146" s="5" t="n">
        <f aca="false">100*O146/O$338</f>
        <v>0</v>
      </c>
      <c r="AE146" s="5" t="n">
        <f aca="false">100*P146/P$338</f>
        <v>0</v>
      </c>
      <c r="AF146" s="5" t="n">
        <f aca="false">1484656-A146</f>
        <v>389</v>
      </c>
      <c r="AG146" s="0" t="str">
        <f aca="false">C146</f>
        <v>C</v>
      </c>
      <c r="AH146" s="1" t="n">
        <f aca="false">(S146+Y146)/2</f>
        <v>0</v>
      </c>
      <c r="AI146" s="1" t="n">
        <f aca="false">(T146+Z146)/2</f>
        <v>0</v>
      </c>
      <c r="AJ146" s="1" t="n">
        <f aca="false">(U146+AA146)/2</f>
        <v>0</v>
      </c>
      <c r="AK146" s="1" t="n">
        <f aca="false">(V146+AB146)/2</f>
        <v>0.0209555741827326</v>
      </c>
      <c r="AL146" s="1" t="n">
        <f aca="false">(W146+AC146)/2</f>
        <v>0</v>
      </c>
      <c r="AM146" s="1" t="n">
        <f aca="false">(X146+AD146)/2</f>
        <v>0</v>
      </c>
      <c r="AN146" s="1" t="n">
        <f aca="false">AE146</f>
        <v>0</v>
      </c>
    </row>
    <row r="147" customFormat="false" ht="12.75" hidden="false" customHeight="false" outlineLevel="0" collapsed="false">
      <c r="A147" s="0" t="n">
        <v>1484265</v>
      </c>
      <c r="B147" s="0" t="s">
        <v>18</v>
      </c>
      <c r="C147" s="0" t="s">
        <v>20</v>
      </c>
      <c r="D147" s="0" t="n">
        <v>0</v>
      </c>
      <c r="E147" s="0" t="n">
        <v>0</v>
      </c>
      <c r="F147" s="0" t="n">
        <v>1</v>
      </c>
      <c r="G147" s="0" t="n">
        <v>1</v>
      </c>
      <c r="H147" s="0" t="n">
        <v>0</v>
      </c>
      <c r="I147" s="0" t="n">
        <v>0</v>
      </c>
      <c r="J147" s="0" t="n">
        <v>0</v>
      </c>
      <c r="K147" s="0" t="n">
        <v>0</v>
      </c>
      <c r="L147" s="0" t="n">
        <v>1</v>
      </c>
      <c r="M147" s="0" t="n">
        <v>0</v>
      </c>
      <c r="N147" s="0" t="n">
        <v>1</v>
      </c>
      <c r="O147" s="0" t="n">
        <v>0</v>
      </c>
      <c r="P147" s="0" t="n">
        <v>2</v>
      </c>
      <c r="S147" s="5" t="n">
        <f aca="false">100*D147/D$338</f>
        <v>0</v>
      </c>
      <c r="T147" s="5" t="n">
        <f aca="false">100*E147/E$338</f>
        <v>0</v>
      </c>
      <c r="U147" s="5" t="n">
        <f aca="false">100*F147/F$338</f>
        <v>0.158227848101266</v>
      </c>
      <c r="V147" s="5" t="n">
        <f aca="false">100*G147/G$338</f>
        <v>0.0419111483654652</v>
      </c>
      <c r="W147" s="5" t="n">
        <f aca="false">100*H147/H$338</f>
        <v>0</v>
      </c>
      <c r="X147" s="5" t="n">
        <f aca="false">100*I147/I$338</f>
        <v>0</v>
      </c>
      <c r="Y147" s="5" t="n">
        <f aca="false">100*J147/J$338</f>
        <v>0</v>
      </c>
      <c r="Z147" s="5" t="n">
        <f aca="false">100*K147/K$338</f>
        <v>0</v>
      </c>
      <c r="AA147" s="5" t="n">
        <f aca="false">100*L147/L$338</f>
        <v>0.151745068285281</v>
      </c>
      <c r="AB147" s="5" t="n">
        <f aca="false">100*M147/M$338</f>
        <v>0</v>
      </c>
      <c r="AC147" s="5" t="n">
        <f aca="false">100*N147/N$338</f>
        <v>0.176991150442478</v>
      </c>
      <c r="AD147" s="5" t="n">
        <f aca="false">100*O147/O$338</f>
        <v>0</v>
      </c>
      <c r="AE147" s="5" t="n">
        <f aca="false">100*P147/P$338</f>
        <v>0.257400257400257</v>
      </c>
      <c r="AF147" s="5" t="n">
        <f aca="false">1484656-A147</f>
        <v>391</v>
      </c>
      <c r="AG147" s="0" t="str">
        <f aca="false">C147</f>
        <v>U</v>
      </c>
      <c r="AH147" s="1" t="n">
        <f aca="false">(S147+Y147)/2</f>
        <v>0</v>
      </c>
      <c r="AI147" s="1" t="n">
        <f aca="false">(T147+Z147)/2</f>
        <v>0</v>
      </c>
      <c r="AJ147" s="1" t="n">
        <f aca="false">(U147+AA147)/2</f>
        <v>0.154986458193273</v>
      </c>
      <c r="AK147" s="1" t="n">
        <f aca="false">(V147+AB147)/2</f>
        <v>0.0209555741827326</v>
      </c>
      <c r="AL147" s="1" t="n">
        <f aca="false">(W147+AC147)/2</f>
        <v>0.0884955752212389</v>
      </c>
      <c r="AM147" s="1" t="n">
        <f aca="false">(X147+AD147)/2</f>
        <v>0</v>
      </c>
      <c r="AN147" s="1" t="n">
        <f aca="false">AE147</f>
        <v>0.257400257400257</v>
      </c>
    </row>
    <row r="148" customFormat="false" ht="12.75" hidden="false" customHeight="false" outlineLevel="0" collapsed="false">
      <c r="A148" s="0" t="n">
        <v>1484264</v>
      </c>
      <c r="B148" s="0" t="s">
        <v>18</v>
      </c>
      <c r="C148" s="0" t="s">
        <v>19</v>
      </c>
      <c r="D148" s="0" t="n">
        <v>0</v>
      </c>
      <c r="E148" s="0" t="n">
        <v>0</v>
      </c>
      <c r="F148" s="0" t="n">
        <v>0</v>
      </c>
      <c r="G148" s="0" t="n">
        <v>1</v>
      </c>
      <c r="H148" s="0" t="n">
        <v>0</v>
      </c>
      <c r="I148" s="0" t="n">
        <v>0</v>
      </c>
      <c r="J148" s="0" t="n">
        <v>0</v>
      </c>
      <c r="K148" s="0" t="n">
        <v>0</v>
      </c>
      <c r="L148" s="0" t="n">
        <v>0</v>
      </c>
      <c r="M148" s="0" t="n">
        <v>0</v>
      </c>
      <c r="N148" s="0" t="n">
        <v>0</v>
      </c>
      <c r="O148" s="0" t="n">
        <v>1</v>
      </c>
      <c r="P148" s="0" t="n">
        <v>1</v>
      </c>
      <c r="S148" s="5" t="n">
        <f aca="false">100*D148/D$338</f>
        <v>0</v>
      </c>
      <c r="T148" s="5" t="n">
        <f aca="false">100*E148/E$338</f>
        <v>0</v>
      </c>
      <c r="U148" s="5" t="n">
        <f aca="false">100*F148/F$338</f>
        <v>0</v>
      </c>
      <c r="V148" s="5" t="n">
        <f aca="false">100*G148/G$338</f>
        <v>0.0419111483654652</v>
      </c>
      <c r="W148" s="5" t="n">
        <f aca="false">100*H148/H$338</f>
        <v>0</v>
      </c>
      <c r="X148" s="5" t="n">
        <f aca="false">100*I148/I$338</f>
        <v>0</v>
      </c>
      <c r="Y148" s="5" t="n">
        <f aca="false">100*J148/J$338</f>
        <v>0</v>
      </c>
      <c r="Z148" s="5" t="n">
        <f aca="false">100*K148/K$338</f>
        <v>0</v>
      </c>
      <c r="AA148" s="5" t="n">
        <f aca="false">100*L148/L$338</f>
        <v>0</v>
      </c>
      <c r="AB148" s="5" t="n">
        <f aca="false">100*M148/M$338</f>
        <v>0</v>
      </c>
      <c r="AC148" s="5" t="n">
        <f aca="false">100*N148/N$338</f>
        <v>0</v>
      </c>
      <c r="AD148" s="5" t="n">
        <f aca="false">100*O148/O$338</f>
        <v>0.174520069808028</v>
      </c>
      <c r="AE148" s="5" t="n">
        <f aca="false">100*P148/P$338</f>
        <v>0.128700128700129</v>
      </c>
      <c r="AF148" s="5" t="n">
        <f aca="false">1484656-A148</f>
        <v>392</v>
      </c>
      <c r="AG148" s="0" t="str">
        <f aca="false">C148</f>
        <v>A</v>
      </c>
      <c r="AH148" s="1" t="n">
        <f aca="false">(S148+Y148)/2</f>
        <v>0</v>
      </c>
      <c r="AI148" s="1" t="n">
        <f aca="false">(T148+Z148)/2</f>
        <v>0</v>
      </c>
      <c r="AJ148" s="1" t="n">
        <f aca="false">(U148+AA148)/2</f>
        <v>0</v>
      </c>
      <c r="AK148" s="1" t="n">
        <f aca="false">(V148+AB148)/2</f>
        <v>0.0209555741827326</v>
      </c>
      <c r="AL148" s="1" t="n">
        <f aca="false">(W148+AC148)/2</f>
        <v>0</v>
      </c>
      <c r="AM148" s="1" t="n">
        <f aca="false">(X148+AD148)/2</f>
        <v>0.087260034904014</v>
      </c>
      <c r="AN148" s="1" t="n">
        <f aca="false">AE148</f>
        <v>0.128700128700129</v>
      </c>
    </row>
    <row r="149" customFormat="false" ht="12.75" hidden="false" customHeight="false" outlineLevel="0" collapsed="false">
      <c r="A149" s="0" t="n">
        <v>1484258</v>
      </c>
      <c r="B149" s="0" t="s">
        <v>18</v>
      </c>
      <c r="C149" s="0" t="s">
        <v>19</v>
      </c>
      <c r="D149" s="0" t="n">
        <v>0</v>
      </c>
      <c r="E149" s="0" t="n">
        <v>0</v>
      </c>
      <c r="F149" s="0" t="n">
        <v>0</v>
      </c>
      <c r="G149" s="0" t="n">
        <v>0</v>
      </c>
      <c r="H149" s="0" t="n">
        <v>0</v>
      </c>
      <c r="I149" s="0" t="n">
        <v>0</v>
      </c>
      <c r="J149" s="0" t="n">
        <v>0</v>
      </c>
      <c r="K149" s="0" t="n">
        <v>0</v>
      </c>
      <c r="L149" s="0" t="n">
        <v>1</v>
      </c>
      <c r="M149" s="0" t="n">
        <v>0</v>
      </c>
      <c r="N149" s="0" t="n">
        <v>0</v>
      </c>
      <c r="O149" s="0" t="n">
        <v>0</v>
      </c>
      <c r="P149" s="0" t="n">
        <v>0</v>
      </c>
      <c r="S149" s="5" t="n">
        <f aca="false">100*D149/D$338</f>
        <v>0</v>
      </c>
      <c r="T149" s="5" t="n">
        <f aca="false">100*E149/E$338</f>
        <v>0</v>
      </c>
      <c r="U149" s="5" t="n">
        <f aca="false">100*F149/F$338</f>
        <v>0</v>
      </c>
      <c r="V149" s="5" t="n">
        <f aca="false">100*G149/G$338</f>
        <v>0</v>
      </c>
      <c r="W149" s="5" t="n">
        <f aca="false">100*H149/H$338</f>
        <v>0</v>
      </c>
      <c r="X149" s="5" t="n">
        <f aca="false">100*I149/I$338</f>
        <v>0</v>
      </c>
      <c r="Y149" s="5" t="n">
        <f aca="false">100*J149/J$338</f>
        <v>0</v>
      </c>
      <c r="Z149" s="5" t="n">
        <f aca="false">100*K149/K$338</f>
        <v>0</v>
      </c>
      <c r="AA149" s="5" t="n">
        <f aca="false">100*L149/L$338</f>
        <v>0.151745068285281</v>
      </c>
      <c r="AB149" s="5" t="n">
        <f aca="false">100*M149/M$338</f>
        <v>0</v>
      </c>
      <c r="AC149" s="5" t="n">
        <f aca="false">100*N149/N$338</f>
        <v>0</v>
      </c>
      <c r="AD149" s="5" t="n">
        <f aca="false">100*O149/O$338</f>
        <v>0</v>
      </c>
      <c r="AE149" s="5" t="n">
        <f aca="false">100*P149/P$338</f>
        <v>0</v>
      </c>
      <c r="AF149" s="5" t="n">
        <f aca="false">1484656-A149</f>
        <v>398</v>
      </c>
      <c r="AG149" s="0" t="str">
        <f aca="false">C149</f>
        <v>A</v>
      </c>
      <c r="AH149" s="1" t="n">
        <f aca="false">(S149+Y149)/2</f>
        <v>0</v>
      </c>
      <c r="AI149" s="1" t="n">
        <f aca="false">(T149+Z149)/2</f>
        <v>0</v>
      </c>
      <c r="AJ149" s="1" t="n">
        <f aca="false">(U149+AA149)/2</f>
        <v>0.0758725341426404</v>
      </c>
      <c r="AK149" s="1" t="n">
        <f aca="false">(V149+AB149)/2</f>
        <v>0</v>
      </c>
      <c r="AL149" s="1" t="n">
        <f aca="false">(W149+AC149)/2</f>
        <v>0</v>
      </c>
      <c r="AM149" s="1" t="n">
        <f aca="false">(X149+AD149)/2</f>
        <v>0</v>
      </c>
      <c r="AN149" s="1" t="n">
        <f aca="false">AE149</f>
        <v>0</v>
      </c>
    </row>
    <row r="150" customFormat="false" ht="12.75" hidden="false" customHeight="false" outlineLevel="0" collapsed="false">
      <c r="A150" s="0" t="n">
        <v>1484257</v>
      </c>
      <c r="B150" s="0" t="s">
        <v>18</v>
      </c>
      <c r="C150" s="0" t="s">
        <v>19</v>
      </c>
      <c r="D150" s="0" t="n">
        <v>0</v>
      </c>
      <c r="E150" s="0" t="n">
        <v>0</v>
      </c>
      <c r="F150" s="0" t="n">
        <v>0</v>
      </c>
      <c r="G150" s="0" t="n">
        <v>1</v>
      </c>
      <c r="H150" s="0" t="n">
        <v>0</v>
      </c>
      <c r="I150" s="0" t="n">
        <v>0</v>
      </c>
      <c r="J150" s="0" t="n">
        <v>0</v>
      </c>
      <c r="K150" s="0" t="n">
        <v>0</v>
      </c>
      <c r="L150" s="0" t="n">
        <v>0</v>
      </c>
      <c r="M150" s="0" t="n">
        <v>0</v>
      </c>
      <c r="N150" s="0" t="n">
        <v>0</v>
      </c>
      <c r="O150" s="0" t="n">
        <v>0</v>
      </c>
      <c r="P150" s="0" t="n">
        <v>0</v>
      </c>
      <c r="S150" s="5" t="n">
        <f aca="false">100*D150/D$338</f>
        <v>0</v>
      </c>
      <c r="T150" s="5" t="n">
        <f aca="false">100*E150/E$338</f>
        <v>0</v>
      </c>
      <c r="U150" s="5" t="n">
        <f aca="false">100*F150/F$338</f>
        <v>0</v>
      </c>
      <c r="V150" s="5" t="n">
        <f aca="false">100*G150/G$338</f>
        <v>0.0419111483654652</v>
      </c>
      <c r="W150" s="5" t="n">
        <f aca="false">100*H150/H$338</f>
        <v>0</v>
      </c>
      <c r="X150" s="5" t="n">
        <f aca="false">100*I150/I$338</f>
        <v>0</v>
      </c>
      <c r="Y150" s="5" t="n">
        <f aca="false">100*J150/J$338</f>
        <v>0</v>
      </c>
      <c r="Z150" s="5" t="n">
        <f aca="false">100*K150/K$338</f>
        <v>0</v>
      </c>
      <c r="AA150" s="5" t="n">
        <f aca="false">100*L150/L$338</f>
        <v>0</v>
      </c>
      <c r="AB150" s="5" t="n">
        <f aca="false">100*M150/M$338</f>
        <v>0</v>
      </c>
      <c r="AC150" s="5" t="n">
        <f aca="false">100*N150/N$338</f>
        <v>0</v>
      </c>
      <c r="AD150" s="5" t="n">
        <f aca="false">100*O150/O$338</f>
        <v>0</v>
      </c>
      <c r="AE150" s="5" t="n">
        <f aca="false">100*P150/P$338</f>
        <v>0</v>
      </c>
      <c r="AF150" s="5" t="n">
        <f aca="false">1484656-A150</f>
        <v>399</v>
      </c>
      <c r="AG150" s="0" t="str">
        <f aca="false">C150</f>
        <v>A</v>
      </c>
      <c r="AH150" s="1" t="n">
        <f aca="false">(S150+Y150)/2</f>
        <v>0</v>
      </c>
      <c r="AI150" s="1" t="n">
        <f aca="false">(T150+Z150)/2</f>
        <v>0</v>
      </c>
      <c r="AJ150" s="1" t="n">
        <f aca="false">(U150+AA150)/2</f>
        <v>0</v>
      </c>
      <c r="AK150" s="1" t="n">
        <f aca="false">(V150+AB150)/2</f>
        <v>0.0209555741827326</v>
      </c>
      <c r="AL150" s="1" t="n">
        <f aca="false">(W150+AC150)/2</f>
        <v>0</v>
      </c>
      <c r="AM150" s="1" t="n">
        <f aca="false">(X150+AD150)/2</f>
        <v>0</v>
      </c>
      <c r="AN150" s="1" t="n">
        <f aca="false">AE150</f>
        <v>0</v>
      </c>
    </row>
    <row r="151" customFormat="false" ht="12.75" hidden="false" customHeight="false" outlineLevel="0" collapsed="false">
      <c r="A151" s="0" t="n">
        <v>1484256</v>
      </c>
      <c r="B151" s="0" t="s">
        <v>18</v>
      </c>
      <c r="C151" s="0" t="s">
        <v>22</v>
      </c>
      <c r="D151" s="0" t="n">
        <v>0</v>
      </c>
      <c r="E151" s="0" t="n">
        <v>0</v>
      </c>
      <c r="F151" s="0" t="n">
        <v>0</v>
      </c>
      <c r="G151" s="0" t="n">
        <v>0</v>
      </c>
      <c r="H151" s="0" t="n">
        <v>0</v>
      </c>
      <c r="I151" s="0" t="n">
        <v>0</v>
      </c>
      <c r="J151" s="0" t="n">
        <v>0</v>
      </c>
      <c r="K151" s="0" t="n">
        <v>0</v>
      </c>
      <c r="L151" s="0" t="n">
        <v>0</v>
      </c>
      <c r="M151" s="0" t="n">
        <v>1</v>
      </c>
      <c r="N151" s="0" t="n">
        <v>0</v>
      </c>
      <c r="O151" s="0" t="n">
        <v>0</v>
      </c>
      <c r="P151" s="0" t="n">
        <v>0</v>
      </c>
      <c r="S151" s="5" t="n">
        <f aca="false">100*D151/D$338</f>
        <v>0</v>
      </c>
      <c r="T151" s="5" t="n">
        <f aca="false">100*E151/E$338</f>
        <v>0</v>
      </c>
      <c r="U151" s="5" t="n">
        <f aca="false">100*F151/F$338</f>
        <v>0</v>
      </c>
      <c r="V151" s="5" t="n">
        <f aca="false">100*G151/G$338</f>
        <v>0</v>
      </c>
      <c r="W151" s="5" t="n">
        <f aca="false">100*H151/H$338</f>
        <v>0</v>
      </c>
      <c r="X151" s="5" t="n">
        <f aca="false">100*I151/I$338</f>
        <v>0</v>
      </c>
      <c r="Y151" s="5" t="n">
        <f aca="false">100*J151/J$338</f>
        <v>0</v>
      </c>
      <c r="Z151" s="5" t="n">
        <f aca="false">100*K151/K$338</f>
        <v>0</v>
      </c>
      <c r="AA151" s="5" t="n">
        <f aca="false">100*L151/L$338</f>
        <v>0</v>
      </c>
      <c r="AB151" s="5" t="n">
        <f aca="false">100*M151/M$338</f>
        <v>0.185185185185185</v>
      </c>
      <c r="AC151" s="5" t="n">
        <f aca="false">100*N151/N$338</f>
        <v>0</v>
      </c>
      <c r="AD151" s="5" t="n">
        <f aca="false">100*O151/O$338</f>
        <v>0</v>
      </c>
      <c r="AE151" s="5" t="n">
        <f aca="false">100*P151/P$338</f>
        <v>0</v>
      </c>
      <c r="AF151" s="5" t="n">
        <f aca="false">1484656-A151</f>
        <v>400</v>
      </c>
      <c r="AG151" s="0" t="str">
        <f aca="false">C151</f>
        <v>C</v>
      </c>
      <c r="AH151" s="1" t="n">
        <f aca="false">(S151+Y151)/2</f>
        <v>0</v>
      </c>
      <c r="AI151" s="1" t="n">
        <f aca="false">(T151+Z151)/2</f>
        <v>0</v>
      </c>
      <c r="AJ151" s="1" t="n">
        <f aca="false">(U151+AA151)/2</f>
        <v>0</v>
      </c>
      <c r="AK151" s="1" t="n">
        <f aca="false">(V151+AB151)/2</f>
        <v>0.0925925925925926</v>
      </c>
      <c r="AL151" s="1" t="n">
        <f aca="false">(W151+AC151)/2</f>
        <v>0</v>
      </c>
      <c r="AM151" s="1" t="n">
        <f aca="false">(X151+AD151)/2</f>
        <v>0</v>
      </c>
      <c r="AN151" s="1" t="n">
        <f aca="false">AE151</f>
        <v>0</v>
      </c>
    </row>
    <row r="152" customFormat="false" ht="12.75" hidden="false" customHeight="false" outlineLevel="0" collapsed="false">
      <c r="A152" s="0" t="n">
        <v>1484221</v>
      </c>
      <c r="B152" s="0" t="s">
        <v>18</v>
      </c>
      <c r="C152" s="0" t="s">
        <v>19</v>
      </c>
      <c r="D152" s="0" t="n">
        <v>0</v>
      </c>
      <c r="E152" s="0" t="n">
        <v>0</v>
      </c>
      <c r="F152" s="0" t="n">
        <v>0</v>
      </c>
      <c r="G152" s="0" t="n">
        <v>1</v>
      </c>
      <c r="H152" s="0" t="n">
        <v>0</v>
      </c>
      <c r="I152" s="0" t="n">
        <v>0</v>
      </c>
      <c r="J152" s="0" t="n">
        <v>0</v>
      </c>
      <c r="K152" s="0" t="n">
        <v>0</v>
      </c>
      <c r="L152" s="0" t="n">
        <v>0</v>
      </c>
      <c r="M152" s="0" t="n">
        <v>0</v>
      </c>
      <c r="N152" s="0" t="n">
        <v>0</v>
      </c>
      <c r="O152" s="0" t="n">
        <v>0</v>
      </c>
      <c r="P152" s="0" t="n">
        <v>0</v>
      </c>
      <c r="S152" s="5" t="n">
        <f aca="false">100*D152/D$338</f>
        <v>0</v>
      </c>
      <c r="T152" s="5" t="n">
        <f aca="false">100*E152/E$338</f>
        <v>0</v>
      </c>
      <c r="U152" s="5" t="n">
        <f aca="false">100*F152/F$338</f>
        <v>0</v>
      </c>
      <c r="V152" s="5" t="n">
        <f aca="false">100*G152/G$338</f>
        <v>0.0419111483654652</v>
      </c>
      <c r="W152" s="5" t="n">
        <f aca="false">100*H152/H$338</f>
        <v>0</v>
      </c>
      <c r="X152" s="5" t="n">
        <f aca="false">100*I152/I$338</f>
        <v>0</v>
      </c>
      <c r="Y152" s="5" t="n">
        <f aca="false">100*J152/J$338</f>
        <v>0</v>
      </c>
      <c r="Z152" s="5" t="n">
        <f aca="false">100*K152/K$338</f>
        <v>0</v>
      </c>
      <c r="AA152" s="5" t="n">
        <f aca="false">100*L152/L$338</f>
        <v>0</v>
      </c>
      <c r="AB152" s="5" t="n">
        <f aca="false">100*M152/M$338</f>
        <v>0</v>
      </c>
      <c r="AC152" s="5" t="n">
        <f aca="false">100*N152/N$338</f>
        <v>0</v>
      </c>
      <c r="AD152" s="5" t="n">
        <f aca="false">100*O152/O$338</f>
        <v>0</v>
      </c>
      <c r="AE152" s="5" t="n">
        <f aca="false">100*P152/P$338</f>
        <v>0</v>
      </c>
      <c r="AF152" s="5" t="n">
        <f aca="false">1484656-A152</f>
        <v>435</v>
      </c>
      <c r="AG152" s="0" t="str">
        <f aca="false">C152</f>
        <v>A</v>
      </c>
      <c r="AH152" s="1" t="n">
        <f aca="false">(S152+Y152)/2</f>
        <v>0</v>
      </c>
      <c r="AI152" s="1" t="n">
        <f aca="false">(T152+Z152)/2</f>
        <v>0</v>
      </c>
      <c r="AJ152" s="1" t="n">
        <f aca="false">(U152+AA152)/2</f>
        <v>0</v>
      </c>
      <c r="AK152" s="1" t="n">
        <f aca="false">(V152+AB152)/2</f>
        <v>0.0209555741827326</v>
      </c>
      <c r="AL152" s="1" t="n">
        <f aca="false">(W152+AC152)/2</f>
        <v>0</v>
      </c>
      <c r="AM152" s="1" t="n">
        <f aca="false">(X152+AD152)/2</f>
        <v>0</v>
      </c>
      <c r="AN152" s="1" t="n">
        <f aca="false">AE152</f>
        <v>0</v>
      </c>
    </row>
    <row r="153" customFormat="false" ht="12.75" hidden="false" customHeight="false" outlineLevel="0" collapsed="false">
      <c r="A153" s="0" t="n">
        <v>1484209</v>
      </c>
      <c r="B153" s="0" t="s">
        <v>18</v>
      </c>
      <c r="C153" s="0" t="s">
        <v>19</v>
      </c>
      <c r="D153" s="0" t="n">
        <v>0</v>
      </c>
      <c r="E153" s="0" t="n">
        <v>0</v>
      </c>
      <c r="F153" s="0" t="n">
        <v>0</v>
      </c>
      <c r="G153" s="0" t="n">
        <v>0</v>
      </c>
      <c r="H153" s="0" t="n">
        <v>0</v>
      </c>
      <c r="I153" s="0" t="n">
        <v>0</v>
      </c>
      <c r="J153" s="0" t="n">
        <v>0</v>
      </c>
      <c r="K153" s="0" t="n">
        <v>0</v>
      </c>
      <c r="L153" s="0" t="n">
        <v>1</v>
      </c>
      <c r="M153" s="0" t="n">
        <v>0</v>
      </c>
      <c r="N153" s="0" t="n">
        <v>0</v>
      </c>
      <c r="O153" s="0" t="n">
        <v>0</v>
      </c>
      <c r="P153" s="0" t="n">
        <v>0</v>
      </c>
      <c r="S153" s="5" t="n">
        <f aca="false">100*D153/D$338</f>
        <v>0</v>
      </c>
      <c r="T153" s="5" t="n">
        <f aca="false">100*E153/E$338</f>
        <v>0</v>
      </c>
      <c r="U153" s="5" t="n">
        <f aca="false">100*F153/F$338</f>
        <v>0</v>
      </c>
      <c r="V153" s="5" t="n">
        <f aca="false">100*G153/G$338</f>
        <v>0</v>
      </c>
      <c r="W153" s="5" t="n">
        <f aca="false">100*H153/H$338</f>
        <v>0</v>
      </c>
      <c r="X153" s="5" t="n">
        <f aca="false">100*I153/I$338</f>
        <v>0</v>
      </c>
      <c r="Y153" s="5" t="n">
        <f aca="false">100*J153/J$338</f>
        <v>0</v>
      </c>
      <c r="Z153" s="5" t="n">
        <f aca="false">100*K153/K$338</f>
        <v>0</v>
      </c>
      <c r="AA153" s="5" t="n">
        <f aca="false">100*L153/L$338</f>
        <v>0.151745068285281</v>
      </c>
      <c r="AB153" s="5" t="n">
        <f aca="false">100*M153/M$338</f>
        <v>0</v>
      </c>
      <c r="AC153" s="5" t="n">
        <f aca="false">100*N153/N$338</f>
        <v>0</v>
      </c>
      <c r="AD153" s="5" t="n">
        <f aca="false">100*O153/O$338</f>
        <v>0</v>
      </c>
      <c r="AE153" s="5" t="n">
        <f aca="false">100*P153/P$338</f>
        <v>0</v>
      </c>
      <c r="AF153" s="5" t="n">
        <f aca="false">1484656-A153</f>
        <v>447</v>
      </c>
      <c r="AG153" s="0" t="str">
        <f aca="false">C153</f>
        <v>A</v>
      </c>
      <c r="AH153" s="1" t="n">
        <f aca="false">(S153+Y153)/2</f>
        <v>0</v>
      </c>
      <c r="AI153" s="1" t="n">
        <f aca="false">(T153+Z153)/2</f>
        <v>0</v>
      </c>
      <c r="AJ153" s="1" t="n">
        <f aca="false">(U153+AA153)/2</f>
        <v>0.0758725341426404</v>
      </c>
      <c r="AK153" s="1" t="n">
        <f aca="false">(V153+AB153)/2</f>
        <v>0</v>
      </c>
      <c r="AL153" s="1" t="n">
        <f aca="false">(W153+AC153)/2</f>
        <v>0</v>
      </c>
      <c r="AM153" s="1" t="n">
        <f aca="false">(X153+AD153)/2</f>
        <v>0</v>
      </c>
      <c r="AN153" s="1" t="n">
        <f aca="false">AE153</f>
        <v>0</v>
      </c>
    </row>
    <row r="154" customFormat="false" ht="12.75" hidden="false" customHeight="false" outlineLevel="0" collapsed="false">
      <c r="A154" s="0" t="n">
        <v>1484205</v>
      </c>
      <c r="B154" s="0" t="s">
        <v>18</v>
      </c>
      <c r="C154" s="0" t="s">
        <v>21</v>
      </c>
      <c r="D154" s="0" t="n">
        <v>0</v>
      </c>
      <c r="E154" s="0" t="n">
        <v>0</v>
      </c>
      <c r="F154" s="0" t="n">
        <v>0</v>
      </c>
      <c r="G154" s="0" t="n">
        <v>0</v>
      </c>
      <c r="H154" s="0" t="n">
        <v>0</v>
      </c>
      <c r="I154" s="0" t="n">
        <v>0</v>
      </c>
      <c r="J154" s="0" t="n">
        <v>0</v>
      </c>
      <c r="K154" s="0" t="n">
        <v>0</v>
      </c>
      <c r="L154" s="0" t="n">
        <v>0</v>
      </c>
      <c r="M154" s="0" t="n">
        <v>0</v>
      </c>
      <c r="N154" s="0" t="n">
        <v>0</v>
      </c>
      <c r="O154" s="0" t="n">
        <v>0</v>
      </c>
      <c r="P154" s="0" t="n">
        <v>1</v>
      </c>
      <c r="S154" s="5" t="n">
        <f aca="false">100*D154/D$338</f>
        <v>0</v>
      </c>
      <c r="T154" s="5" t="n">
        <f aca="false">100*E154/E$338</f>
        <v>0</v>
      </c>
      <c r="U154" s="5" t="n">
        <f aca="false">100*F154/F$338</f>
        <v>0</v>
      </c>
      <c r="V154" s="5" t="n">
        <f aca="false">100*G154/G$338</f>
        <v>0</v>
      </c>
      <c r="W154" s="5" t="n">
        <f aca="false">100*H154/H$338</f>
        <v>0</v>
      </c>
      <c r="X154" s="5" t="n">
        <f aca="false">100*I154/I$338</f>
        <v>0</v>
      </c>
      <c r="Y154" s="5" t="n">
        <f aca="false">100*J154/J$338</f>
        <v>0</v>
      </c>
      <c r="Z154" s="5" t="n">
        <f aca="false">100*K154/K$338</f>
        <v>0</v>
      </c>
      <c r="AA154" s="5" t="n">
        <f aca="false">100*L154/L$338</f>
        <v>0</v>
      </c>
      <c r="AB154" s="5" t="n">
        <f aca="false">100*M154/M$338</f>
        <v>0</v>
      </c>
      <c r="AC154" s="5" t="n">
        <f aca="false">100*N154/N$338</f>
        <v>0</v>
      </c>
      <c r="AD154" s="5" t="n">
        <f aca="false">100*O154/O$338</f>
        <v>0</v>
      </c>
      <c r="AE154" s="5" t="n">
        <f aca="false">100*P154/P$338</f>
        <v>0.128700128700129</v>
      </c>
      <c r="AF154" s="5" t="n">
        <f aca="false">1484656-A154</f>
        <v>451</v>
      </c>
      <c r="AG154" s="0" t="str">
        <f aca="false">C154</f>
        <v>G</v>
      </c>
      <c r="AH154" s="1" t="n">
        <f aca="false">(S154+Y154)/2</f>
        <v>0</v>
      </c>
      <c r="AI154" s="1" t="n">
        <f aca="false">(T154+Z154)/2</f>
        <v>0</v>
      </c>
      <c r="AJ154" s="1" t="n">
        <f aca="false">(U154+AA154)/2</f>
        <v>0</v>
      </c>
      <c r="AK154" s="1" t="n">
        <f aca="false">(V154+AB154)/2</f>
        <v>0</v>
      </c>
      <c r="AL154" s="1" t="n">
        <f aca="false">(W154+AC154)/2</f>
        <v>0</v>
      </c>
      <c r="AM154" s="1" t="n">
        <f aca="false">(X154+AD154)/2</f>
        <v>0</v>
      </c>
      <c r="AN154" s="1" t="n">
        <f aca="false">AE154</f>
        <v>0.128700128700129</v>
      </c>
    </row>
    <row r="155" customFormat="false" ht="12.75" hidden="false" customHeight="false" outlineLevel="0" collapsed="false">
      <c r="A155" s="0" t="n">
        <v>1484204</v>
      </c>
      <c r="B155" s="0" t="s">
        <v>18</v>
      </c>
      <c r="C155" s="0" t="s">
        <v>20</v>
      </c>
      <c r="D155" s="0" t="n">
        <v>1</v>
      </c>
      <c r="E155" s="0" t="n">
        <v>0</v>
      </c>
      <c r="F155" s="0" t="n">
        <v>19</v>
      </c>
      <c r="G155" s="0" t="n">
        <v>16</v>
      </c>
      <c r="H155" s="0" t="n">
        <v>16</v>
      </c>
      <c r="I155" s="0" t="n">
        <v>0</v>
      </c>
      <c r="J155" s="0" t="n">
        <v>0</v>
      </c>
      <c r="K155" s="0" t="n">
        <v>1</v>
      </c>
      <c r="L155" s="0" t="n">
        <v>23</v>
      </c>
      <c r="M155" s="0" t="n">
        <v>12</v>
      </c>
      <c r="N155" s="0" t="n">
        <v>23</v>
      </c>
      <c r="O155" s="0" t="n">
        <v>0</v>
      </c>
      <c r="P155" s="0" t="n">
        <v>19</v>
      </c>
      <c r="S155" s="5" t="n">
        <f aca="false">100*D155/D$338</f>
        <v>0.11037527593819</v>
      </c>
      <c r="T155" s="5" t="n">
        <f aca="false">100*E155/E$338</f>
        <v>0</v>
      </c>
      <c r="U155" s="5" t="n">
        <f aca="false">100*F155/F$338</f>
        <v>3.00632911392405</v>
      </c>
      <c r="V155" s="5" t="n">
        <f aca="false">100*G155/G$338</f>
        <v>0.670578373847444</v>
      </c>
      <c r="W155" s="5" t="n">
        <f aca="false">100*H155/H$338</f>
        <v>2.26308345120226</v>
      </c>
      <c r="X155" s="5" t="n">
        <f aca="false">100*I155/I$338</f>
        <v>0</v>
      </c>
      <c r="Y155" s="5" t="n">
        <f aca="false">100*J155/J$338</f>
        <v>0</v>
      </c>
      <c r="Z155" s="5" t="n">
        <f aca="false">100*K155/K$338</f>
        <v>0.425531914893617</v>
      </c>
      <c r="AA155" s="5" t="n">
        <f aca="false">100*L155/L$338</f>
        <v>3.49013657056146</v>
      </c>
      <c r="AB155" s="5" t="n">
        <f aca="false">100*M155/M$338</f>
        <v>2.22222222222222</v>
      </c>
      <c r="AC155" s="5" t="n">
        <f aca="false">100*N155/N$338</f>
        <v>4.07079646017699</v>
      </c>
      <c r="AD155" s="5" t="n">
        <f aca="false">100*O155/O$338</f>
        <v>0</v>
      </c>
      <c r="AE155" s="5" t="n">
        <f aca="false">100*P155/P$338</f>
        <v>2.44530244530245</v>
      </c>
      <c r="AF155" s="5" t="n">
        <f aca="false">1484656-A155</f>
        <v>452</v>
      </c>
      <c r="AG155" s="0" t="str">
        <f aca="false">C155</f>
        <v>U</v>
      </c>
      <c r="AH155" s="1" t="n">
        <f aca="false">(S155+Y155)/2</f>
        <v>0.0551876379690949</v>
      </c>
      <c r="AI155" s="1" t="n">
        <f aca="false">(T155+Z155)/2</f>
        <v>0.212765957446809</v>
      </c>
      <c r="AJ155" s="1" t="n">
        <f aca="false">(U155+AA155)/2</f>
        <v>3.24823284224275</v>
      </c>
      <c r="AK155" s="1" t="n">
        <f aca="false">(V155+AB155)/2</f>
        <v>1.44640029803483</v>
      </c>
      <c r="AL155" s="1" t="n">
        <f aca="false">(W155+AC155)/2</f>
        <v>3.16693995568963</v>
      </c>
      <c r="AM155" s="1" t="n">
        <f aca="false">(X155+AD155)/2</f>
        <v>0</v>
      </c>
      <c r="AN155" s="1" t="n">
        <f aca="false">AE155</f>
        <v>2.44530244530245</v>
      </c>
    </row>
    <row r="156" customFormat="false" ht="12.75" hidden="false" customHeight="false" outlineLevel="0" collapsed="false">
      <c r="A156" s="0" t="n">
        <v>1484203</v>
      </c>
      <c r="B156" s="0" t="s">
        <v>18</v>
      </c>
      <c r="C156" s="0" t="s">
        <v>22</v>
      </c>
      <c r="D156" s="0" t="n">
        <v>1</v>
      </c>
      <c r="E156" s="0" t="n">
        <v>0</v>
      </c>
      <c r="F156" s="0" t="n">
        <v>30</v>
      </c>
      <c r="G156" s="0" t="n">
        <v>46</v>
      </c>
      <c r="H156" s="0" t="n">
        <v>34</v>
      </c>
      <c r="I156" s="0" t="n">
        <v>0</v>
      </c>
      <c r="J156" s="0" t="n">
        <v>2</v>
      </c>
      <c r="K156" s="0" t="n">
        <v>2</v>
      </c>
      <c r="L156" s="0" t="n">
        <v>59</v>
      </c>
      <c r="M156" s="0" t="n">
        <v>38</v>
      </c>
      <c r="N156" s="0" t="n">
        <v>58</v>
      </c>
      <c r="O156" s="0" t="n">
        <v>1</v>
      </c>
      <c r="P156" s="0" t="n">
        <v>70</v>
      </c>
      <c r="S156" s="5" t="n">
        <f aca="false">100*D156/D$338</f>
        <v>0.11037527593819</v>
      </c>
      <c r="T156" s="5" t="n">
        <f aca="false">100*E156/E$338</f>
        <v>0</v>
      </c>
      <c r="U156" s="5" t="n">
        <f aca="false">100*F156/F$338</f>
        <v>4.74683544303798</v>
      </c>
      <c r="V156" s="5" t="n">
        <f aca="false">100*G156/G$338</f>
        <v>1.9279128248114</v>
      </c>
      <c r="W156" s="5" t="n">
        <f aca="false">100*H156/H$338</f>
        <v>4.80905233380481</v>
      </c>
      <c r="X156" s="5" t="n">
        <f aca="false">100*I156/I$338</f>
        <v>0</v>
      </c>
      <c r="Y156" s="5" t="n">
        <f aca="false">100*J156/J$338</f>
        <v>0.44543429844098</v>
      </c>
      <c r="Z156" s="5" t="n">
        <f aca="false">100*K156/K$338</f>
        <v>0.851063829787234</v>
      </c>
      <c r="AA156" s="5" t="n">
        <f aca="false">100*L156/L$338</f>
        <v>8.95295902883156</v>
      </c>
      <c r="AB156" s="5" t="n">
        <f aca="false">100*M156/M$338</f>
        <v>7.03703703703704</v>
      </c>
      <c r="AC156" s="5" t="n">
        <f aca="false">100*N156/N$338</f>
        <v>10.2654867256637</v>
      </c>
      <c r="AD156" s="5" t="n">
        <f aca="false">100*O156/O$338</f>
        <v>0.174520069808028</v>
      </c>
      <c r="AE156" s="5" t="n">
        <f aca="false">100*P156/P$338</f>
        <v>9.00900900900901</v>
      </c>
      <c r="AF156" s="5" t="n">
        <f aca="false">1484656-A156</f>
        <v>453</v>
      </c>
      <c r="AG156" s="0" t="str">
        <f aca="false">C156</f>
        <v>C</v>
      </c>
      <c r="AH156" s="1" t="n">
        <f aca="false">(S156+Y156)/2</f>
        <v>0.277904787189585</v>
      </c>
      <c r="AI156" s="1" t="n">
        <f aca="false">(T156+Z156)/2</f>
        <v>0.425531914893617</v>
      </c>
      <c r="AJ156" s="1" t="n">
        <f aca="false">(U156+AA156)/2</f>
        <v>6.84989723593477</v>
      </c>
      <c r="AK156" s="1" t="n">
        <f aca="false">(V156+AB156)/2</f>
        <v>4.48247493092422</v>
      </c>
      <c r="AL156" s="1" t="n">
        <f aca="false">(W156+AC156)/2</f>
        <v>7.53726952973426</v>
      </c>
      <c r="AM156" s="1" t="n">
        <f aca="false">(X156+AD156)/2</f>
        <v>0.087260034904014</v>
      </c>
      <c r="AN156" s="1" t="n">
        <f aca="false">AE156</f>
        <v>9.00900900900901</v>
      </c>
    </row>
    <row r="157" customFormat="false" ht="12.75" hidden="false" customHeight="false" outlineLevel="0" collapsed="false">
      <c r="A157" s="0" t="n">
        <v>1484202</v>
      </c>
      <c r="B157" s="0" t="s">
        <v>18</v>
      </c>
      <c r="C157" s="0" t="s">
        <v>20</v>
      </c>
      <c r="D157" s="0" t="n">
        <v>0</v>
      </c>
      <c r="E157" s="0" t="n">
        <v>1</v>
      </c>
      <c r="F157" s="0" t="n">
        <v>3</v>
      </c>
      <c r="G157" s="0" t="n">
        <v>10</v>
      </c>
      <c r="H157" s="0" t="n">
        <v>8</v>
      </c>
      <c r="I157" s="0" t="n">
        <v>0</v>
      </c>
      <c r="J157" s="0" t="n">
        <v>0</v>
      </c>
      <c r="K157" s="0" t="n">
        <v>1</v>
      </c>
      <c r="L157" s="0" t="n">
        <v>3</v>
      </c>
      <c r="M157" s="0" t="n">
        <v>1</v>
      </c>
      <c r="N157" s="0" t="n">
        <v>8</v>
      </c>
      <c r="O157" s="0" t="n">
        <v>1</v>
      </c>
      <c r="P157" s="0" t="n">
        <v>10</v>
      </c>
      <c r="S157" s="5" t="n">
        <f aca="false">100*D157/D$338</f>
        <v>0</v>
      </c>
      <c r="T157" s="5" t="n">
        <f aca="false">100*E157/E$338</f>
        <v>0.236406619385343</v>
      </c>
      <c r="U157" s="5" t="n">
        <f aca="false">100*F157/F$338</f>
        <v>0.474683544303797</v>
      </c>
      <c r="V157" s="5" t="n">
        <f aca="false">100*G157/G$338</f>
        <v>0.419111483654652</v>
      </c>
      <c r="W157" s="5" t="n">
        <f aca="false">100*H157/H$338</f>
        <v>1.13154172560113</v>
      </c>
      <c r="X157" s="5" t="n">
        <f aca="false">100*I157/I$338</f>
        <v>0</v>
      </c>
      <c r="Y157" s="5" t="n">
        <f aca="false">100*J157/J$338</f>
        <v>0</v>
      </c>
      <c r="Z157" s="5" t="n">
        <f aca="false">100*K157/K$338</f>
        <v>0.425531914893617</v>
      </c>
      <c r="AA157" s="5" t="n">
        <f aca="false">100*L157/L$338</f>
        <v>0.455235204855842</v>
      </c>
      <c r="AB157" s="5" t="n">
        <f aca="false">100*M157/M$338</f>
        <v>0.185185185185185</v>
      </c>
      <c r="AC157" s="5" t="n">
        <f aca="false">100*N157/N$338</f>
        <v>1.41592920353982</v>
      </c>
      <c r="AD157" s="5" t="n">
        <f aca="false">100*O157/O$338</f>
        <v>0.174520069808028</v>
      </c>
      <c r="AE157" s="5" t="n">
        <f aca="false">100*P157/P$338</f>
        <v>1.28700128700129</v>
      </c>
      <c r="AF157" s="5" t="n">
        <f aca="false">1484656-A157</f>
        <v>454</v>
      </c>
      <c r="AG157" s="0" t="str">
        <f aca="false">C157</f>
        <v>U</v>
      </c>
      <c r="AH157" s="1" t="n">
        <f aca="false">(S157+Y157)/2</f>
        <v>0</v>
      </c>
      <c r="AI157" s="1" t="n">
        <f aca="false">(T157+Z157)/2</f>
        <v>0.33096926713948</v>
      </c>
      <c r="AJ157" s="1" t="n">
        <f aca="false">(U157+AA157)/2</f>
        <v>0.46495937457982</v>
      </c>
      <c r="AK157" s="1" t="n">
        <f aca="false">(V157+AB157)/2</f>
        <v>0.302148334419919</v>
      </c>
      <c r="AL157" s="1" t="n">
        <f aca="false">(W157+AC157)/2</f>
        <v>1.27373546457048</v>
      </c>
      <c r="AM157" s="1" t="n">
        <f aca="false">(X157+AD157)/2</f>
        <v>0.087260034904014</v>
      </c>
      <c r="AN157" s="1" t="n">
        <f aca="false">AE157</f>
        <v>1.28700128700129</v>
      </c>
    </row>
    <row r="158" customFormat="false" ht="12.75" hidden="false" customHeight="false" outlineLevel="0" collapsed="false">
      <c r="A158" s="0" t="n">
        <v>1484201</v>
      </c>
      <c r="B158" s="0" t="s">
        <v>18</v>
      </c>
      <c r="C158" s="0" t="s">
        <v>20</v>
      </c>
      <c r="D158" s="0" t="n">
        <v>1</v>
      </c>
      <c r="E158" s="0" t="n">
        <v>0</v>
      </c>
      <c r="F158" s="0" t="n">
        <v>0</v>
      </c>
      <c r="G158" s="0" t="n">
        <v>0</v>
      </c>
      <c r="H158" s="0" t="n">
        <v>1</v>
      </c>
      <c r="I158" s="0" t="n">
        <v>0</v>
      </c>
      <c r="J158" s="0" t="n">
        <v>0</v>
      </c>
      <c r="K158" s="0" t="n">
        <v>0</v>
      </c>
      <c r="L158" s="0" t="n">
        <v>0</v>
      </c>
      <c r="M158" s="0" t="n">
        <v>0</v>
      </c>
      <c r="N158" s="0" t="n">
        <v>1</v>
      </c>
      <c r="O158" s="0" t="n">
        <v>0</v>
      </c>
      <c r="P158" s="0" t="n">
        <v>2</v>
      </c>
      <c r="S158" s="5" t="n">
        <f aca="false">100*D158/D$338</f>
        <v>0.11037527593819</v>
      </c>
      <c r="T158" s="5" t="n">
        <f aca="false">100*E158/E$338</f>
        <v>0</v>
      </c>
      <c r="U158" s="5" t="n">
        <f aca="false">100*F158/F$338</f>
        <v>0</v>
      </c>
      <c r="V158" s="5" t="n">
        <f aca="false">100*G158/G$338</f>
        <v>0</v>
      </c>
      <c r="W158" s="5" t="n">
        <f aca="false">100*H158/H$338</f>
        <v>0.141442715700141</v>
      </c>
      <c r="X158" s="5" t="n">
        <f aca="false">100*I158/I$338</f>
        <v>0</v>
      </c>
      <c r="Y158" s="5" t="n">
        <f aca="false">100*J158/J$338</f>
        <v>0</v>
      </c>
      <c r="Z158" s="5" t="n">
        <f aca="false">100*K158/K$338</f>
        <v>0</v>
      </c>
      <c r="AA158" s="5" t="n">
        <f aca="false">100*L158/L$338</f>
        <v>0</v>
      </c>
      <c r="AB158" s="5" t="n">
        <f aca="false">100*M158/M$338</f>
        <v>0</v>
      </c>
      <c r="AC158" s="5" t="n">
        <f aca="false">100*N158/N$338</f>
        <v>0.176991150442478</v>
      </c>
      <c r="AD158" s="5" t="n">
        <f aca="false">100*O158/O$338</f>
        <v>0</v>
      </c>
      <c r="AE158" s="5" t="n">
        <f aca="false">100*P158/P$338</f>
        <v>0.257400257400257</v>
      </c>
      <c r="AF158" s="5" t="n">
        <f aca="false">1484656-A158</f>
        <v>455</v>
      </c>
      <c r="AG158" s="0" t="str">
        <f aca="false">C158</f>
        <v>U</v>
      </c>
      <c r="AH158" s="1" t="n">
        <f aca="false">(S158+Y158)/2</f>
        <v>0.0551876379690949</v>
      </c>
      <c r="AI158" s="1" t="n">
        <f aca="false">(T158+Z158)/2</f>
        <v>0</v>
      </c>
      <c r="AJ158" s="1" t="n">
        <f aca="false">(U158+AA158)/2</f>
        <v>0</v>
      </c>
      <c r="AK158" s="1" t="n">
        <f aca="false">(V158+AB158)/2</f>
        <v>0</v>
      </c>
      <c r="AL158" s="1" t="n">
        <f aca="false">(W158+AC158)/2</f>
        <v>0.15921693307131</v>
      </c>
      <c r="AM158" s="1" t="n">
        <f aca="false">(X158+AD158)/2</f>
        <v>0</v>
      </c>
      <c r="AN158" s="1" t="n">
        <f aca="false">AE158</f>
        <v>0.257400257400257</v>
      </c>
    </row>
    <row r="159" customFormat="false" ht="12.75" hidden="false" customHeight="false" outlineLevel="0" collapsed="false">
      <c r="A159" s="0" t="n">
        <v>1484200</v>
      </c>
      <c r="B159" s="0" t="s">
        <v>18</v>
      </c>
      <c r="C159" s="0" t="s">
        <v>19</v>
      </c>
      <c r="D159" s="0" t="n">
        <v>0</v>
      </c>
      <c r="E159" s="0" t="n">
        <v>0</v>
      </c>
      <c r="F159" s="0" t="n">
        <v>8</v>
      </c>
      <c r="G159" s="0" t="n">
        <v>4</v>
      </c>
      <c r="H159" s="0" t="n">
        <v>8</v>
      </c>
      <c r="I159" s="0" t="n">
        <v>0</v>
      </c>
      <c r="J159" s="0" t="n">
        <v>0</v>
      </c>
      <c r="K159" s="0" t="n">
        <v>0</v>
      </c>
      <c r="L159" s="0" t="n">
        <v>10</v>
      </c>
      <c r="M159" s="0" t="n">
        <v>1</v>
      </c>
      <c r="N159" s="0" t="n">
        <v>19</v>
      </c>
      <c r="O159" s="0" t="n">
        <v>0</v>
      </c>
      <c r="P159" s="0" t="n">
        <v>19</v>
      </c>
      <c r="S159" s="5" t="n">
        <f aca="false">100*D159/D$338</f>
        <v>0</v>
      </c>
      <c r="T159" s="5" t="n">
        <f aca="false">100*E159/E$338</f>
        <v>0</v>
      </c>
      <c r="U159" s="5" t="n">
        <f aca="false">100*F159/F$338</f>
        <v>1.26582278481013</v>
      </c>
      <c r="V159" s="5" t="n">
        <f aca="false">100*G159/G$338</f>
        <v>0.167644593461861</v>
      </c>
      <c r="W159" s="5" t="n">
        <f aca="false">100*H159/H$338</f>
        <v>1.13154172560113</v>
      </c>
      <c r="X159" s="5" t="n">
        <f aca="false">100*I159/I$338</f>
        <v>0</v>
      </c>
      <c r="Y159" s="5" t="n">
        <f aca="false">100*J159/J$338</f>
        <v>0</v>
      </c>
      <c r="Z159" s="5" t="n">
        <f aca="false">100*K159/K$338</f>
        <v>0</v>
      </c>
      <c r="AA159" s="5" t="n">
        <f aca="false">100*L159/L$338</f>
        <v>1.51745068285281</v>
      </c>
      <c r="AB159" s="5" t="n">
        <f aca="false">100*M159/M$338</f>
        <v>0.185185185185185</v>
      </c>
      <c r="AC159" s="5" t="n">
        <f aca="false">100*N159/N$338</f>
        <v>3.36283185840708</v>
      </c>
      <c r="AD159" s="5" t="n">
        <f aca="false">100*O159/O$338</f>
        <v>0</v>
      </c>
      <c r="AE159" s="5" t="n">
        <f aca="false">100*P159/P$338</f>
        <v>2.44530244530245</v>
      </c>
      <c r="AF159" s="5" t="n">
        <f aca="false">1484656-A159</f>
        <v>456</v>
      </c>
      <c r="AG159" s="0" t="str">
        <f aca="false">C159</f>
        <v>A</v>
      </c>
      <c r="AH159" s="1" t="n">
        <f aca="false">(S159+Y159)/2</f>
        <v>0</v>
      </c>
      <c r="AI159" s="1" t="n">
        <f aca="false">(T159+Z159)/2</f>
        <v>0</v>
      </c>
      <c r="AJ159" s="1" t="n">
        <f aca="false">(U159+AA159)/2</f>
        <v>1.39163673383147</v>
      </c>
      <c r="AK159" s="1" t="n">
        <f aca="false">(V159+AB159)/2</f>
        <v>0.176414889323523</v>
      </c>
      <c r="AL159" s="1" t="n">
        <f aca="false">(W159+AC159)/2</f>
        <v>2.24718679200411</v>
      </c>
      <c r="AM159" s="1" t="n">
        <f aca="false">(X159+AD159)/2</f>
        <v>0</v>
      </c>
      <c r="AN159" s="1" t="n">
        <f aca="false">AE159</f>
        <v>2.44530244530245</v>
      </c>
    </row>
    <row r="160" customFormat="false" ht="12.75" hidden="false" customHeight="false" outlineLevel="0" collapsed="false">
      <c r="A160" s="0" t="n">
        <v>1484199</v>
      </c>
      <c r="B160" s="0" t="s">
        <v>18</v>
      </c>
      <c r="C160" s="0" t="s">
        <v>22</v>
      </c>
      <c r="D160" s="0" t="n">
        <v>0</v>
      </c>
      <c r="E160" s="0" t="n">
        <v>0</v>
      </c>
      <c r="F160" s="0" t="n">
        <v>5</v>
      </c>
      <c r="G160" s="0" t="n">
        <v>11</v>
      </c>
      <c r="H160" s="0" t="n">
        <v>11</v>
      </c>
      <c r="I160" s="0" t="n">
        <v>0</v>
      </c>
      <c r="J160" s="0" t="n">
        <v>1</v>
      </c>
      <c r="K160" s="0" t="n">
        <v>0</v>
      </c>
      <c r="L160" s="0" t="n">
        <v>12</v>
      </c>
      <c r="M160" s="0" t="n">
        <v>7</v>
      </c>
      <c r="N160" s="0" t="n">
        <v>18</v>
      </c>
      <c r="O160" s="0" t="n">
        <v>0</v>
      </c>
      <c r="P160" s="0" t="n">
        <v>17</v>
      </c>
      <c r="S160" s="5" t="n">
        <f aca="false">100*D160/D$338</f>
        <v>0</v>
      </c>
      <c r="T160" s="5" t="n">
        <f aca="false">100*E160/E$338</f>
        <v>0</v>
      </c>
      <c r="U160" s="5" t="n">
        <f aca="false">100*F160/F$338</f>
        <v>0.791139240506329</v>
      </c>
      <c r="V160" s="5" t="n">
        <f aca="false">100*G160/G$338</f>
        <v>0.461022632020117</v>
      </c>
      <c r="W160" s="5" t="n">
        <f aca="false">100*H160/H$338</f>
        <v>1.55586987270156</v>
      </c>
      <c r="X160" s="5" t="n">
        <f aca="false">100*I160/I$338</f>
        <v>0</v>
      </c>
      <c r="Y160" s="5" t="n">
        <f aca="false">100*J160/J$338</f>
        <v>0.22271714922049</v>
      </c>
      <c r="Z160" s="5" t="n">
        <f aca="false">100*K160/K$338</f>
        <v>0</v>
      </c>
      <c r="AA160" s="5" t="n">
        <f aca="false">100*L160/L$338</f>
        <v>1.82094081942337</v>
      </c>
      <c r="AB160" s="5" t="n">
        <f aca="false">100*M160/M$338</f>
        <v>1.2962962962963</v>
      </c>
      <c r="AC160" s="5" t="n">
        <f aca="false">100*N160/N$338</f>
        <v>3.1858407079646</v>
      </c>
      <c r="AD160" s="5" t="n">
        <f aca="false">100*O160/O$338</f>
        <v>0</v>
      </c>
      <c r="AE160" s="5" t="n">
        <f aca="false">100*P160/P$338</f>
        <v>2.18790218790219</v>
      </c>
      <c r="AF160" s="5" t="n">
        <f aca="false">1484656-A160</f>
        <v>457</v>
      </c>
      <c r="AG160" s="0" t="str">
        <f aca="false">C160</f>
        <v>C</v>
      </c>
      <c r="AH160" s="1" t="n">
        <f aca="false">(S160+Y160)/2</f>
        <v>0.111358574610245</v>
      </c>
      <c r="AI160" s="1" t="n">
        <f aca="false">(T160+Z160)/2</f>
        <v>0</v>
      </c>
      <c r="AJ160" s="1" t="n">
        <f aca="false">(U160+AA160)/2</f>
        <v>1.30604002996485</v>
      </c>
      <c r="AK160" s="1" t="n">
        <f aca="false">(V160+AB160)/2</f>
        <v>0.878659464158207</v>
      </c>
      <c r="AL160" s="1" t="n">
        <f aca="false">(W160+AC160)/2</f>
        <v>2.37085529033308</v>
      </c>
      <c r="AM160" s="1" t="n">
        <f aca="false">(X160+AD160)/2</f>
        <v>0</v>
      </c>
      <c r="AN160" s="1" t="n">
        <f aca="false">AE160</f>
        <v>2.18790218790219</v>
      </c>
    </row>
    <row r="161" customFormat="false" ht="12.75" hidden="false" customHeight="false" outlineLevel="0" collapsed="false">
      <c r="A161" s="0" t="n">
        <v>1484198</v>
      </c>
      <c r="B161" s="0" t="s">
        <v>18</v>
      </c>
      <c r="C161" s="0" t="s">
        <v>20</v>
      </c>
      <c r="D161" s="0" t="n">
        <v>0</v>
      </c>
      <c r="E161" s="0" t="n">
        <v>0</v>
      </c>
      <c r="F161" s="0" t="n">
        <v>0</v>
      </c>
      <c r="G161" s="0" t="n">
        <v>2</v>
      </c>
      <c r="H161" s="0" t="n">
        <v>1</v>
      </c>
      <c r="I161" s="0" t="n">
        <v>0</v>
      </c>
      <c r="J161" s="0" t="n">
        <v>0</v>
      </c>
      <c r="K161" s="0" t="n">
        <v>0</v>
      </c>
      <c r="L161" s="0" t="n">
        <v>3</v>
      </c>
      <c r="M161" s="0" t="n">
        <v>1</v>
      </c>
      <c r="N161" s="0" t="n">
        <v>2</v>
      </c>
      <c r="O161" s="0" t="n">
        <v>0</v>
      </c>
      <c r="P161" s="0" t="n">
        <v>1</v>
      </c>
      <c r="S161" s="5" t="n">
        <f aca="false">100*D161/D$338</f>
        <v>0</v>
      </c>
      <c r="T161" s="5" t="n">
        <f aca="false">100*E161/E$338</f>
        <v>0</v>
      </c>
      <c r="U161" s="5" t="n">
        <f aca="false">100*F161/F$338</f>
        <v>0</v>
      </c>
      <c r="V161" s="5" t="n">
        <f aca="false">100*G161/G$338</f>
        <v>0.0838222967309304</v>
      </c>
      <c r="W161" s="5" t="n">
        <f aca="false">100*H161/H$338</f>
        <v>0.141442715700141</v>
      </c>
      <c r="X161" s="5" t="n">
        <f aca="false">100*I161/I$338</f>
        <v>0</v>
      </c>
      <c r="Y161" s="5" t="n">
        <f aca="false">100*J161/J$338</f>
        <v>0</v>
      </c>
      <c r="Z161" s="5" t="n">
        <f aca="false">100*K161/K$338</f>
        <v>0</v>
      </c>
      <c r="AA161" s="5" t="n">
        <f aca="false">100*L161/L$338</f>
        <v>0.455235204855842</v>
      </c>
      <c r="AB161" s="5" t="n">
        <f aca="false">100*M161/M$338</f>
        <v>0.185185185185185</v>
      </c>
      <c r="AC161" s="5" t="n">
        <f aca="false">100*N161/N$338</f>
        <v>0.353982300884956</v>
      </c>
      <c r="AD161" s="5" t="n">
        <f aca="false">100*O161/O$338</f>
        <v>0</v>
      </c>
      <c r="AE161" s="5" t="n">
        <f aca="false">100*P161/P$338</f>
        <v>0.128700128700129</v>
      </c>
      <c r="AF161" s="5" t="n">
        <f aca="false">1484656-A161</f>
        <v>458</v>
      </c>
      <c r="AG161" s="0" t="str">
        <f aca="false">C161</f>
        <v>U</v>
      </c>
      <c r="AH161" s="1" t="n">
        <f aca="false">(S161+Y161)/2</f>
        <v>0</v>
      </c>
      <c r="AI161" s="1" t="n">
        <f aca="false">(T161+Z161)/2</f>
        <v>0</v>
      </c>
      <c r="AJ161" s="1" t="n">
        <f aca="false">(U161+AA161)/2</f>
        <v>0.227617602427921</v>
      </c>
      <c r="AK161" s="1" t="n">
        <f aca="false">(V161+AB161)/2</f>
        <v>0.134503740958058</v>
      </c>
      <c r="AL161" s="1" t="n">
        <f aca="false">(W161+AC161)/2</f>
        <v>0.247712508292549</v>
      </c>
      <c r="AM161" s="1" t="n">
        <f aca="false">(X161+AD161)/2</f>
        <v>0</v>
      </c>
      <c r="AN161" s="1" t="n">
        <f aca="false">AE161</f>
        <v>0.128700128700129</v>
      </c>
    </row>
    <row r="162" customFormat="false" ht="12.75" hidden="false" customHeight="false" outlineLevel="0" collapsed="false">
      <c r="A162" s="0" t="n">
        <v>1484197</v>
      </c>
      <c r="B162" s="0" t="s">
        <v>18</v>
      </c>
      <c r="C162" s="0" t="s">
        <v>19</v>
      </c>
      <c r="D162" s="0" t="n">
        <v>0</v>
      </c>
      <c r="E162" s="0" t="n">
        <v>0</v>
      </c>
      <c r="F162" s="0" t="n">
        <v>4</v>
      </c>
      <c r="G162" s="0" t="n">
        <v>5</v>
      </c>
      <c r="H162" s="0" t="n">
        <v>13</v>
      </c>
      <c r="I162" s="0" t="n">
        <v>0</v>
      </c>
      <c r="J162" s="0" t="n">
        <v>0</v>
      </c>
      <c r="K162" s="0" t="n">
        <v>0</v>
      </c>
      <c r="L162" s="0" t="n">
        <v>10</v>
      </c>
      <c r="M162" s="0" t="n">
        <v>3</v>
      </c>
      <c r="N162" s="0" t="n">
        <v>10</v>
      </c>
      <c r="O162" s="0" t="n">
        <v>1</v>
      </c>
      <c r="P162" s="0" t="n">
        <v>15</v>
      </c>
      <c r="S162" s="5" t="n">
        <f aca="false">100*D162/D$338</f>
        <v>0</v>
      </c>
      <c r="T162" s="5" t="n">
        <f aca="false">100*E162/E$338</f>
        <v>0</v>
      </c>
      <c r="U162" s="5" t="n">
        <f aca="false">100*F162/F$338</f>
        <v>0.632911392405063</v>
      </c>
      <c r="V162" s="5" t="n">
        <f aca="false">100*G162/G$338</f>
        <v>0.209555741827326</v>
      </c>
      <c r="W162" s="5" t="n">
        <f aca="false">100*H162/H$338</f>
        <v>1.83875530410184</v>
      </c>
      <c r="X162" s="5" t="n">
        <f aca="false">100*I162/I$338</f>
        <v>0</v>
      </c>
      <c r="Y162" s="5" t="n">
        <f aca="false">100*J162/J$338</f>
        <v>0</v>
      </c>
      <c r="Z162" s="5" t="n">
        <f aca="false">100*K162/K$338</f>
        <v>0</v>
      </c>
      <c r="AA162" s="5" t="n">
        <f aca="false">100*L162/L$338</f>
        <v>1.51745068285281</v>
      </c>
      <c r="AB162" s="5" t="n">
        <f aca="false">100*M162/M$338</f>
        <v>0.555555555555556</v>
      </c>
      <c r="AC162" s="5" t="n">
        <f aca="false">100*N162/N$338</f>
        <v>1.76991150442478</v>
      </c>
      <c r="AD162" s="5" t="n">
        <f aca="false">100*O162/O$338</f>
        <v>0.174520069808028</v>
      </c>
      <c r="AE162" s="5" t="n">
        <f aca="false">100*P162/P$338</f>
        <v>1.93050193050193</v>
      </c>
      <c r="AF162" s="5" t="n">
        <f aca="false">1484656-A162</f>
        <v>459</v>
      </c>
      <c r="AG162" s="0" t="str">
        <f aca="false">C162</f>
        <v>A</v>
      </c>
      <c r="AH162" s="1" t="n">
        <f aca="false">(S162+Y162)/2</f>
        <v>0</v>
      </c>
      <c r="AI162" s="1" t="n">
        <f aca="false">(T162+Z162)/2</f>
        <v>0</v>
      </c>
      <c r="AJ162" s="1" t="n">
        <f aca="false">(U162+AA162)/2</f>
        <v>1.07518103762894</v>
      </c>
      <c r="AK162" s="1" t="n">
        <f aca="false">(V162+AB162)/2</f>
        <v>0.382555648691441</v>
      </c>
      <c r="AL162" s="1" t="n">
        <f aca="false">(W162+AC162)/2</f>
        <v>1.80433340426331</v>
      </c>
      <c r="AM162" s="1" t="n">
        <f aca="false">(X162+AD162)/2</f>
        <v>0.087260034904014</v>
      </c>
      <c r="AN162" s="1" t="n">
        <f aca="false">AE162</f>
        <v>1.93050193050193</v>
      </c>
    </row>
    <row r="163" customFormat="false" ht="12.75" hidden="false" customHeight="false" outlineLevel="0" collapsed="false">
      <c r="A163" s="0" t="n">
        <v>1484196</v>
      </c>
      <c r="B163" s="0" t="s">
        <v>18</v>
      </c>
      <c r="C163" s="0" t="s">
        <v>19</v>
      </c>
      <c r="D163" s="0" t="n">
        <v>0</v>
      </c>
      <c r="E163" s="0" t="n">
        <v>0</v>
      </c>
      <c r="F163" s="0" t="n">
        <v>0</v>
      </c>
      <c r="G163" s="0" t="n">
        <v>4</v>
      </c>
      <c r="H163" s="0" t="n">
        <v>10</v>
      </c>
      <c r="I163" s="0" t="n">
        <v>1</v>
      </c>
      <c r="J163" s="0" t="n">
        <v>0</v>
      </c>
      <c r="K163" s="0" t="n">
        <v>1</v>
      </c>
      <c r="L163" s="0" t="n">
        <v>19</v>
      </c>
      <c r="M163" s="0" t="n">
        <v>4</v>
      </c>
      <c r="N163" s="0" t="n">
        <v>11</v>
      </c>
      <c r="O163" s="0" t="n">
        <v>0</v>
      </c>
      <c r="P163" s="0" t="n">
        <v>19</v>
      </c>
      <c r="S163" s="5" t="n">
        <f aca="false">100*D163/D$338</f>
        <v>0</v>
      </c>
      <c r="T163" s="5" t="n">
        <f aca="false">100*E163/E$338</f>
        <v>0</v>
      </c>
      <c r="U163" s="5" t="n">
        <f aca="false">100*F163/F$338</f>
        <v>0</v>
      </c>
      <c r="V163" s="5" t="n">
        <f aca="false">100*G163/G$338</f>
        <v>0.167644593461861</v>
      </c>
      <c r="W163" s="5" t="n">
        <f aca="false">100*H163/H$338</f>
        <v>1.41442715700141</v>
      </c>
      <c r="X163" s="5" t="n">
        <f aca="false">100*I163/I$338</f>
        <v>0.267379679144385</v>
      </c>
      <c r="Y163" s="5" t="n">
        <f aca="false">100*J163/J$338</f>
        <v>0</v>
      </c>
      <c r="Z163" s="5" t="n">
        <f aca="false">100*K163/K$338</f>
        <v>0.425531914893617</v>
      </c>
      <c r="AA163" s="5" t="n">
        <f aca="false">100*L163/L$338</f>
        <v>2.88315629742033</v>
      </c>
      <c r="AB163" s="5" t="n">
        <f aca="false">100*M163/M$338</f>
        <v>0.740740740740741</v>
      </c>
      <c r="AC163" s="5" t="n">
        <f aca="false">100*N163/N$338</f>
        <v>1.94690265486726</v>
      </c>
      <c r="AD163" s="5" t="n">
        <f aca="false">100*O163/O$338</f>
        <v>0</v>
      </c>
      <c r="AE163" s="5" t="n">
        <f aca="false">100*P163/P$338</f>
        <v>2.44530244530245</v>
      </c>
      <c r="AF163" s="5" t="n">
        <f aca="false">1484656-A163</f>
        <v>460</v>
      </c>
      <c r="AG163" s="0" t="str">
        <f aca="false">C163</f>
        <v>A</v>
      </c>
      <c r="AH163" s="1" t="n">
        <f aca="false">(S163+Y163)/2</f>
        <v>0</v>
      </c>
      <c r="AI163" s="1" t="n">
        <f aca="false">(T163+Z163)/2</f>
        <v>0.212765957446809</v>
      </c>
      <c r="AJ163" s="1" t="n">
        <f aca="false">(U163+AA163)/2</f>
        <v>1.44157814871017</v>
      </c>
      <c r="AK163" s="1" t="n">
        <f aca="false">(V163+AB163)/2</f>
        <v>0.454192667101301</v>
      </c>
      <c r="AL163" s="1" t="n">
        <f aca="false">(W163+AC163)/2</f>
        <v>1.68066490593434</v>
      </c>
      <c r="AM163" s="1" t="n">
        <f aca="false">(X163+AD163)/2</f>
        <v>0.133689839572193</v>
      </c>
      <c r="AN163" s="1" t="n">
        <f aca="false">AE163</f>
        <v>2.44530244530245</v>
      </c>
    </row>
    <row r="164" customFormat="false" ht="12.75" hidden="false" customHeight="false" outlineLevel="0" collapsed="false">
      <c r="A164" s="0" t="n">
        <v>1484195</v>
      </c>
      <c r="B164" s="0" t="s">
        <v>18</v>
      </c>
      <c r="C164" s="0" t="s">
        <v>20</v>
      </c>
      <c r="D164" s="0" t="n">
        <v>0</v>
      </c>
      <c r="E164" s="0" t="n">
        <v>0</v>
      </c>
      <c r="F164" s="0" t="n">
        <v>0</v>
      </c>
      <c r="G164" s="0" t="n">
        <v>0</v>
      </c>
      <c r="H164" s="0" t="n">
        <v>0</v>
      </c>
      <c r="I164" s="0" t="n">
        <v>0</v>
      </c>
      <c r="J164" s="0" t="n">
        <v>0</v>
      </c>
      <c r="K164" s="0" t="n">
        <v>0</v>
      </c>
      <c r="L164" s="0" t="n">
        <v>1</v>
      </c>
      <c r="M164" s="0" t="n">
        <v>0</v>
      </c>
      <c r="N164" s="0" t="n">
        <v>0</v>
      </c>
      <c r="O164" s="0" t="n">
        <v>0</v>
      </c>
      <c r="P164" s="0" t="n">
        <v>1</v>
      </c>
      <c r="S164" s="5" t="n">
        <f aca="false">100*D164/D$338</f>
        <v>0</v>
      </c>
      <c r="T164" s="5" t="n">
        <f aca="false">100*E164/E$338</f>
        <v>0</v>
      </c>
      <c r="U164" s="5" t="n">
        <f aca="false">100*F164/F$338</f>
        <v>0</v>
      </c>
      <c r="V164" s="5" t="n">
        <f aca="false">100*G164/G$338</f>
        <v>0</v>
      </c>
      <c r="W164" s="5" t="n">
        <f aca="false">100*H164/H$338</f>
        <v>0</v>
      </c>
      <c r="X164" s="5" t="n">
        <f aca="false">100*I164/I$338</f>
        <v>0</v>
      </c>
      <c r="Y164" s="5" t="n">
        <f aca="false">100*J164/J$338</f>
        <v>0</v>
      </c>
      <c r="Z164" s="5" t="n">
        <f aca="false">100*K164/K$338</f>
        <v>0</v>
      </c>
      <c r="AA164" s="5" t="n">
        <f aca="false">100*L164/L$338</f>
        <v>0.151745068285281</v>
      </c>
      <c r="AB164" s="5" t="n">
        <f aca="false">100*M164/M$338</f>
        <v>0</v>
      </c>
      <c r="AC164" s="5" t="n">
        <f aca="false">100*N164/N$338</f>
        <v>0</v>
      </c>
      <c r="AD164" s="5" t="n">
        <f aca="false">100*O164/O$338</f>
        <v>0</v>
      </c>
      <c r="AE164" s="5" t="n">
        <f aca="false">100*P164/P$338</f>
        <v>0.128700128700129</v>
      </c>
      <c r="AF164" s="5" t="n">
        <f aca="false">1484656-A164</f>
        <v>461</v>
      </c>
      <c r="AG164" s="0" t="str">
        <f aca="false">C164</f>
        <v>U</v>
      </c>
      <c r="AH164" s="1" t="n">
        <f aca="false">(S164+Y164)/2</f>
        <v>0</v>
      </c>
      <c r="AI164" s="1" t="n">
        <f aca="false">(T164+Z164)/2</f>
        <v>0</v>
      </c>
      <c r="AJ164" s="1" t="n">
        <f aca="false">(U164+AA164)/2</f>
        <v>0.0758725341426404</v>
      </c>
      <c r="AK164" s="1" t="n">
        <f aca="false">(V164+AB164)/2</f>
        <v>0</v>
      </c>
      <c r="AL164" s="1" t="n">
        <f aca="false">(W164+AC164)/2</f>
        <v>0</v>
      </c>
      <c r="AM164" s="1" t="n">
        <f aca="false">(X164+AD164)/2</f>
        <v>0</v>
      </c>
      <c r="AN164" s="1" t="n">
        <f aca="false">AE164</f>
        <v>0.128700128700129</v>
      </c>
    </row>
    <row r="165" customFormat="false" ht="12.75" hidden="false" customHeight="false" outlineLevel="0" collapsed="false">
      <c r="A165" s="0" t="n">
        <v>1484194</v>
      </c>
      <c r="B165" s="0" t="s">
        <v>18</v>
      </c>
      <c r="C165" s="0" t="s">
        <v>19</v>
      </c>
      <c r="D165" s="0" t="n">
        <v>1</v>
      </c>
      <c r="E165" s="0" t="n">
        <v>0</v>
      </c>
      <c r="F165" s="0" t="n">
        <v>3</v>
      </c>
      <c r="G165" s="0" t="n">
        <v>4</v>
      </c>
      <c r="H165" s="0" t="n">
        <v>7</v>
      </c>
      <c r="I165" s="0" t="n">
        <v>0</v>
      </c>
      <c r="J165" s="0" t="n">
        <v>0</v>
      </c>
      <c r="K165" s="0" t="n">
        <v>0</v>
      </c>
      <c r="L165" s="0" t="n">
        <v>8</v>
      </c>
      <c r="M165" s="0" t="n">
        <v>1</v>
      </c>
      <c r="N165" s="0" t="n">
        <v>4</v>
      </c>
      <c r="O165" s="0" t="n">
        <v>0</v>
      </c>
      <c r="P165" s="0" t="n">
        <v>11</v>
      </c>
      <c r="S165" s="5" t="n">
        <f aca="false">100*D165/D$338</f>
        <v>0.11037527593819</v>
      </c>
      <c r="T165" s="5" t="n">
        <f aca="false">100*E165/E$338</f>
        <v>0</v>
      </c>
      <c r="U165" s="5" t="n">
        <f aca="false">100*F165/F$338</f>
        <v>0.474683544303797</v>
      </c>
      <c r="V165" s="5" t="n">
        <f aca="false">100*G165/G$338</f>
        <v>0.167644593461861</v>
      </c>
      <c r="W165" s="5" t="n">
        <f aca="false">100*H165/H$338</f>
        <v>0.99009900990099</v>
      </c>
      <c r="X165" s="5" t="n">
        <f aca="false">100*I165/I$338</f>
        <v>0</v>
      </c>
      <c r="Y165" s="5" t="n">
        <f aca="false">100*J165/J$338</f>
        <v>0</v>
      </c>
      <c r="Z165" s="5" t="n">
        <f aca="false">100*K165/K$338</f>
        <v>0</v>
      </c>
      <c r="AA165" s="5" t="n">
        <f aca="false">100*L165/L$338</f>
        <v>1.21396054628225</v>
      </c>
      <c r="AB165" s="5" t="n">
        <f aca="false">100*M165/M$338</f>
        <v>0.185185185185185</v>
      </c>
      <c r="AC165" s="5" t="n">
        <f aca="false">100*N165/N$338</f>
        <v>0.707964601769912</v>
      </c>
      <c r="AD165" s="5" t="n">
        <f aca="false">100*O165/O$338</f>
        <v>0</v>
      </c>
      <c r="AE165" s="5" t="n">
        <f aca="false">100*P165/P$338</f>
        <v>1.41570141570142</v>
      </c>
      <c r="AF165" s="5" t="n">
        <f aca="false">1484656-A165</f>
        <v>462</v>
      </c>
      <c r="AG165" s="0" t="str">
        <f aca="false">C165</f>
        <v>A</v>
      </c>
      <c r="AH165" s="1" t="n">
        <f aca="false">(S165+Y165)/2</f>
        <v>0.0551876379690949</v>
      </c>
      <c r="AI165" s="1" t="n">
        <f aca="false">(T165+Z165)/2</f>
        <v>0</v>
      </c>
      <c r="AJ165" s="1" t="n">
        <f aca="false">(U165+AA165)/2</f>
        <v>0.844322045293022</v>
      </c>
      <c r="AK165" s="1" t="n">
        <f aca="false">(V165+AB165)/2</f>
        <v>0.176414889323523</v>
      </c>
      <c r="AL165" s="1" t="n">
        <f aca="false">(W165+AC165)/2</f>
        <v>0.849031805835451</v>
      </c>
      <c r="AM165" s="1" t="n">
        <f aca="false">(X165+AD165)/2</f>
        <v>0</v>
      </c>
      <c r="AN165" s="1" t="n">
        <f aca="false">AE165</f>
        <v>1.41570141570142</v>
      </c>
    </row>
    <row r="166" customFormat="false" ht="12.75" hidden="false" customHeight="false" outlineLevel="0" collapsed="false">
      <c r="A166" s="0" t="n">
        <v>1484193</v>
      </c>
      <c r="B166" s="0" t="s">
        <v>18</v>
      </c>
      <c r="C166" s="0" t="s">
        <v>19</v>
      </c>
      <c r="D166" s="0" t="n">
        <v>0</v>
      </c>
      <c r="E166" s="0" t="n">
        <v>1</v>
      </c>
      <c r="F166" s="0" t="n">
        <v>5</v>
      </c>
      <c r="G166" s="0" t="n">
        <v>4</v>
      </c>
      <c r="H166" s="0" t="n">
        <v>6</v>
      </c>
      <c r="I166" s="0" t="n">
        <v>0</v>
      </c>
      <c r="J166" s="0" t="n">
        <v>2</v>
      </c>
      <c r="K166" s="0" t="n">
        <v>0</v>
      </c>
      <c r="L166" s="0" t="n">
        <v>7</v>
      </c>
      <c r="M166" s="0" t="n">
        <v>2</v>
      </c>
      <c r="N166" s="0" t="n">
        <v>5</v>
      </c>
      <c r="O166" s="0" t="n">
        <v>0</v>
      </c>
      <c r="P166" s="0" t="n">
        <v>14</v>
      </c>
      <c r="S166" s="5" t="n">
        <f aca="false">100*D166/D$338</f>
        <v>0</v>
      </c>
      <c r="T166" s="5" t="n">
        <f aca="false">100*E166/E$338</f>
        <v>0.236406619385343</v>
      </c>
      <c r="U166" s="5" t="n">
        <f aca="false">100*F166/F$338</f>
        <v>0.791139240506329</v>
      </c>
      <c r="V166" s="5" t="n">
        <f aca="false">100*G166/G$338</f>
        <v>0.167644593461861</v>
      </c>
      <c r="W166" s="5" t="n">
        <f aca="false">100*H166/H$338</f>
        <v>0.848656294200849</v>
      </c>
      <c r="X166" s="5" t="n">
        <f aca="false">100*I166/I$338</f>
        <v>0</v>
      </c>
      <c r="Y166" s="5" t="n">
        <f aca="false">100*J166/J$338</f>
        <v>0.44543429844098</v>
      </c>
      <c r="Z166" s="5" t="n">
        <f aca="false">100*K166/K$338</f>
        <v>0</v>
      </c>
      <c r="AA166" s="5" t="n">
        <f aca="false">100*L166/L$338</f>
        <v>1.06221547799697</v>
      </c>
      <c r="AB166" s="5" t="n">
        <f aca="false">100*M166/M$338</f>
        <v>0.37037037037037</v>
      </c>
      <c r="AC166" s="5" t="n">
        <f aca="false">100*N166/N$338</f>
        <v>0.884955752212389</v>
      </c>
      <c r="AD166" s="5" t="n">
        <f aca="false">100*O166/O$338</f>
        <v>0</v>
      </c>
      <c r="AE166" s="5" t="n">
        <f aca="false">100*P166/P$338</f>
        <v>1.8018018018018</v>
      </c>
      <c r="AF166" s="5" t="n">
        <f aca="false">1484656-A166</f>
        <v>463</v>
      </c>
      <c r="AG166" s="0" t="str">
        <f aca="false">C166</f>
        <v>A</v>
      </c>
      <c r="AH166" s="1" t="n">
        <f aca="false">(S166+Y166)/2</f>
        <v>0.22271714922049</v>
      </c>
      <c r="AI166" s="1" t="n">
        <f aca="false">(T166+Z166)/2</f>
        <v>0.118203309692671</v>
      </c>
      <c r="AJ166" s="1" t="n">
        <f aca="false">(U166+AA166)/2</f>
        <v>0.926677359251647</v>
      </c>
      <c r="AK166" s="1" t="n">
        <f aca="false">(V166+AB166)/2</f>
        <v>0.269007481916116</v>
      </c>
      <c r="AL166" s="1" t="n">
        <f aca="false">(W166+AC166)/2</f>
        <v>0.866806023206619</v>
      </c>
      <c r="AM166" s="1" t="n">
        <f aca="false">(X166+AD166)/2</f>
        <v>0</v>
      </c>
      <c r="AN166" s="1" t="n">
        <f aca="false">AE166</f>
        <v>1.8018018018018</v>
      </c>
    </row>
    <row r="167" customFormat="false" ht="12.75" hidden="false" customHeight="false" outlineLevel="0" collapsed="false">
      <c r="A167" s="0" t="n">
        <v>1484192</v>
      </c>
      <c r="B167" s="0" t="s">
        <v>18</v>
      </c>
      <c r="C167" s="0" t="s">
        <v>20</v>
      </c>
      <c r="D167" s="0" t="n">
        <v>0</v>
      </c>
      <c r="E167" s="0" t="n">
        <v>0</v>
      </c>
      <c r="F167" s="0" t="n">
        <v>0</v>
      </c>
      <c r="G167" s="0" t="n">
        <v>1</v>
      </c>
      <c r="H167" s="0" t="n">
        <v>0</v>
      </c>
      <c r="I167" s="0" t="n">
        <v>0</v>
      </c>
      <c r="J167" s="0" t="n">
        <v>0</v>
      </c>
      <c r="K167" s="0" t="n">
        <v>0</v>
      </c>
      <c r="L167" s="0" t="n">
        <v>0</v>
      </c>
      <c r="M167" s="0" t="n">
        <v>0</v>
      </c>
      <c r="N167" s="0" t="n">
        <v>0</v>
      </c>
      <c r="O167" s="0" t="n">
        <v>0</v>
      </c>
      <c r="P167" s="0" t="n">
        <v>0</v>
      </c>
      <c r="S167" s="5" t="n">
        <f aca="false">100*D167/D$338</f>
        <v>0</v>
      </c>
      <c r="T167" s="5" t="n">
        <f aca="false">100*E167/E$338</f>
        <v>0</v>
      </c>
      <c r="U167" s="5" t="n">
        <f aca="false">100*F167/F$338</f>
        <v>0</v>
      </c>
      <c r="V167" s="5" t="n">
        <f aca="false">100*G167/G$338</f>
        <v>0.0419111483654652</v>
      </c>
      <c r="W167" s="5" t="n">
        <f aca="false">100*H167/H$338</f>
        <v>0</v>
      </c>
      <c r="X167" s="5" t="n">
        <f aca="false">100*I167/I$338</f>
        <v>0</v>
      </c>
      <c r="Y167" s="5" t="n">
        <f aca="false">100*J167/J$338</f>
        <v>0</v>
      </c>
      <c r="Z167" s="5" t="n">
        <f aca="false">100*K167/K$338</f>
        <v>0</v>
      </c>
      <c r="AA167" s="5" t="n">
        <f aca="false">100*L167/L$338</f>
        <v>0</v>
      </c>
      <c r="AB167" s="5" t="n">
        <f aca="false">100*M167/M$338</f>
        <v>0</v>
      </c>
      <c r="AC167" s="5" t="n">
        <f aca="false">100*N167/N$338</f>
        <v>0</v>
      </c>
      <c r="AD167" s="5" t="n">
        <f aca="false">100*O167/O$338</f>
        <v>0</v>
      </c>
      <c r="AE167" s="5" t="n">
        <f aca="false">100*P167/P$338</f>
        <v>0</v>
      </c>
      <c r="AF167" s="5" t="n">
        <f aca="false">1484656-A167</f>
        <v>464</v>
      </c>
      <c r="AG167" s="0" t="str">
        <f aca="false">C167</f>
        <v>U</v>
      </c>
      <c r="AH167" s="1" t="n">
        <f aca="false">(S167+Y167)/2</f>
        <v>0</v>
      </c>
      <c r="AI167" s="1" t="n">
        <f aca="false">(T167+Z167)/2</f>
        <v>0</v>
      </c>
      <c r="AJ167" s="1" t="n">
        <f aca="false">(U167+AA167)/2</f>
        <v>0</v>
      </c>
      <c r="AK167" s="1" t="n">
        <f aca="false">(V167+AB167)/2</f>
        <v>0.0209555741827326</v>
      </c>
      <c r="AL167" s="1" t="n">
        <f aca="false">(W167+AC167)/2</f>
        <v>0</v>
      </c>
      <c r="AM167" s="1" t="n">
        <f aca="false">(X167+AD167)/2</f>
        <v>0</v>
      </c>
      <c r="AN167" s="1" t="n">
        <f aca="false">AE167</f>
        <v>0</v>
      </c>
    </row>
    <row r="168" customFormat="false" ht="12.75" hidden="false" customHeight="false" outlineLevel="0" collapsed="false">
      <c r="A168" s="0" t="n">
        <v>1484191</v>
      </c>
      <c r="B168" s="0" t="s">
        <v>18</v>
      </c>
      <c r="C168" s="0" t="s">
        <v>21</v>
      </c>
      <c r="D168" s="0" t="n">
        <v>0</v>
      </c>
      <c r="E168" s="0" t="n">
        <v>0</v>
      </c>
      <c r="F168" s="0" t="n">
        <v>1</v>
      </c>
      <c r="G168" s="0" t="n">
        <v>2</v>
      </c>
      <c r="H168" s="0" t="n">
        <v>5</v>
      </c>
      <c r="I168" s="0" t="n">
        <v>0</v>
      </c>
      <c r="J168" s="0" t="n">
        <v>0</v>
      </c>
      <c r="K168" s="0" t="n">
        <v>0</v>
      </c>
      <c r="L168" s="0" t="n">
        <v>5</v>
      </c>
      <c r="M168" s="0" t="n">
        <v>1</v>
      </c>
      <c r="N168" s="0" t="n">
        <v>5</v>
      </c>
      <c r="O168" s="0" t="n">
        <v>0</v>
      </c>
      <c r="P168" s="0" t="n">
        <v>0</v>
      </c>
      <c r="S168" s="5" t="n">
        <f aca="false">100*D168/D$338</f>
        <v>0</v>
      </c>
      <c r="T168" s="5" t="n">
        <f aca="false">100*E168/E$338</f>
        <v>0</v>
      </c>
      <c r="U168" s="5" t="n">
        <f aca="false">100*F168/F$338</f>
        <v>0.158227848101266</v>
      </c>
      <c r="V168" s="5" t="n">
        <f aca="false">100*G168/G$338</f>
        <v>0.0838222967309304</v>
      </c>
      <c r="W168" s="5" t="n">
        <f aca="false">100*H168/H$338</f>
        <v>0.707213578500707</v>
      </c>
      <c r="X168" s="5" t="n">
        <f aca="false">100*I168/I$338</f>
        <v>0</v>
      </c>
      <c r="Y168" s="5" t="n">
        <f aca="false">100*J168/J$338</f>
        <v>0</v>
      </c>
      <c r="Z168" s="5" t="n">
        <f aca="false">100*K168/K$338</f>
        <v>0</v>
      </c>
      <c r="AA168" s="5" t="n">
        <f aca="false">100*L168/L$338</f>
        <v>0.758725341426404</v>
      </c>
      <c r="AB168" s="5" t="n">
        <f aca="false">100*M168/M$338</f>
        <v>0.185185185185185</v>
      </c>
      <c r="AC168" s="5" t="n">
        <f aca="false">100*N168/N$338</f>
        <v>0.884955752212389</v>
      </c>
      <c r="AD168" s="5" t="n">
        <f aca="false">100*O168/O$338</f>
        <v>0</v>
      </c>
      <c r="AE168" s="5" t="n">
        <f aca="false">100*P168/P$338</f>
        <v>0</v>
      </c>
      <c r="AF168" s="5" t="n">
        <f aca="false">1484656-A168</f>
        <v>465</v>
      </c>
      <c r="AG168" s="0" t="str">
        <f aca="false">C168</f>
        <v>G</v>
      </c>
      <c r="AH168" s="1" t="n">
        <f aca="false">(S168+Y168)/2</f>
        <v>0</v>
      </c>
      <c r="AI168" s="1" t="n">
        <f aca="false">(T168+Z168)/2</f>
        <v>0</v>
      </c>
      <c r="AJ168" s="1" t="n">
        <f aca="false">(U168+AA168)/2</f>
        <v>0.458476594763835</v>
      </c>
      <c r="AK168" s="1" t="n">
        <f aca="false">(V168+AB168)/2</f>
        <v>0.134503740958058</v>
      </c>
      <c r="AL168" s="1" t="n">
        <f aca="false">(W168+AC168)/2</f>
        <v>0.796084665356548</v>
      </c>
      <c r="AM168" s="1" t="n">
        <f aca="false">(X168+AD168)/2</f>
        <v>0</v>
      </c>
      <c r="AN168" s="1" t="n">
        <f aca="false">AE168</f>
        <v>0</v>
      </c>
    </row>
    <row r="169" customFormat="false" ht="12.75" hidden="false" customHeight="false" outlineLevel="0" collapsed="false">
      <c r="A169" s="0" t="n">
        <v>1484190</v>
      </c>
      <c r="B169" s="0" t="s">
        <v>18</v>
      </c>
      <c r="C169" s="0" t="s">
        <v>19</v>
      </c>
      <c r="D169" s="0" t="n">
        <v>1</v>
      </c>
      <c r="E169" s="0" t="n">
        <v>0</v>
      </c>
      <c r="F169" s="0" t="n">
        <v>7</v>
      </c>
      <c r="G169" s="0" t="n">
        <v>7</v>
      </c>
      <c r="H169" s="0" t="n">
        <v>13</v>
      </c>
      <c r="I169" s="0" t="n">
        <v>0</v>
      </c>
      <c r="J169" s="0" t="n">
        <v>0</v>
      </c>
      <c r="K169" s="0" t="n">
        <v>1</v>
      </c>
      <c r="L169" s="0" t="n">
        <v>19</v>
      </c>
      <c r="M169" s="0" t="n">
        <v>4</v>
      </c>
      <c r="N169" s="0" t="n">
        <v>16</v>
      </c>
      <c r="O169" s="0" t="n">
        <v>0</v>
      </c>
      <c r="P169" s="0" t="n">
        <v>19</v>
      </c>
      <c r="S169" s="5" t="n">
        <f aca="false">100*D169/D$338</f>
        <v>0.11037527593819</v>
      </c>
      <c r="T169" s="5" t="n">
        <f aca="false">100*E169/E$338</f>
        <v>0</v>
      </c>
      <c r="U169" s="5" t="n">
        <f aca="false">100*F169/F$338</f>
        <v>1.10759493670886</v>
      </c>
      <c r="V169" s="5" t="n">
        <f aca="false">100*G169/G$338</f>
        <v>0.293378038558257</v>
      </c>
      <c r="W169" s="5" t="n">
        <f aca="false">100*H169/H$338</f>
        <v>1.83875530410184</v>
      </c>
      <c r="X169" s="5" t="n">
        <f aca="false">100*I169/I$338</f>
        <v>0</v>
      </c>
      <c r="Y169" s="5" t="n">
        <f aca="false">100*J169/J$338</f>
        <v>0</v>
      </c>
      <c r="Z169" s="5" t="n">
        <f aca="false">100*K169/K$338</f>
        <v>0.425531914893617</v>
      </c>
      <c r="AA169" s="5" t="n">
        <f aca="false">100*L169/L$338</f>
        <v>2.88315629742033</v>
      </c>
      <c r="AB169" s="5" t="n">
        <f aca="false">100*M169/M$338</f>
        <v>0.740740740740741</v>
      </c>
      <c r="AC169" s="5" t="n">
        <f aca="false">100*N169/N$338</f>
        <v>2.83185840707965</v>
      </c>
      <c r="AD169" s="5" t="n">
        <f aca="false">100*O169/O$338</f>
        <v>0</v>
      </c>
      <c r="AE169" s="5" t="n">
        <f aca="false">100*P169/P$338</f>
        <v>2.44530244530245</v>
      </c>
      <c r="AF169" s="5" t="n">
        <f aca="false">1484656-A169</f>
        <v>466</v>
      </c>
      <c r="AG169" s="0" t="str">
        <f aca="false">C169</f>
        <v>A</v>
      </c>
      <c r="AH169" s="1" t="n">
        <f aca="false">(S169+Y169)/2</f>
        <v>0.0551876379690949</v>
      </c>
      <c r="AI169" s="1" t="n">
        <f aca="false">(T169+Z169)/2</f>
        <v>0.212765957446809</v>
      </c>
      <c r="AJ169" s="1" t="n">
        <f aca="false">(U169+AA169)/2</f>
        <v>1.9953756170646</v>
      </c>
      <c r="AK169" s="1" t="n">
        <f aca="false">(V169+AB169)/2</f>
        <v>0.517059389649499</v>
      </c>
      <c r="AL169" s="1" t="n">
        <f aca="false">(W169+AC169)/2</f>
        <v>2.33530685559074</v>
      </c>
      <c r="AM169" s="1" t="n">
        <f aca="false">(X169+AD169)/2</f>
        <v>0</v>
      </c>
      <c r="AN169" s="1" t="n">
        <f aca="false">AE169</f>
        <v>2.44530244530245</v>
      </c>
    </row>
    <row r="170" customFormat="false" ht="12.75" hidden="false" customHeight="false" outlineLevel="0" collapsed="false">
      <c r="A170" s="0" t="n">
        <v>1484189</v>
      </c>
      <c r="B170" s="0" t="s">
        <v>18</v>
      </c>
      <c r="C170" s="0" t="s">
        <v>22</v>
      </c>
      <c r="D170" s="0" t="n">
        <v>0</v>
      </c>
      <c r="E170" s="0" t="n">
        <v>0</v>
      </c>
      <c r="F170" s="0" t="n">
        <v>2</v>
      </c>
      <c r="G170" s="0" t="n">
        <v>4</v>
      </c>
      <c r="H170" s="0" t="n">
        <v>6</v>
      </c>
      <c r="I170" s="0" t="n">
        <v>0</v>
      </c>
      <c r="J170" s="0" t="n">
        <v>0</v>
      </c>
      <c r="K170" s="0" t="n">
        <v>0</v>
      </c>
      <c r="L170" s="0" t="n">
        <v>5</v>
      </c>
      <c r="M170" s="0" t="n">
        <v>0</v>
      </c>
      <c r="N170" s="0" t="n">
        <v>4</v>
      </c>
      <c r="O170" s="0" t="n">
        <v>1</v>
      </c>
      <c r="P170" s="0" t="n">
        <v>6</v>
      </c>
      <c r="S170" s="5" t="n">
        <f aca="false">100*D170/D$338</f>
        <v>0</v>
      </c>
      <c r="T170" s="5" t="n">
        <f aca="false">100*E170/E$338</f>
        <v>0</v>
      </c>
      <c r="U170" s="5" t="n">
        <f aca="false">100*F170/F$338</f>
        <v>0.316455696202532</v>
      </c>
      <c r="V170" s="5" t="n">
        <f aca="false">100*G170/G$338</f>
        <v>0.167644593461861</v>
      </c>
      <c r="W170" s="5" t="n">
        <f aca="false">100*H170/H$338</f>
        <v>0.848656294200849</v>
      </c>
      <c r="X170" s="5" t="n">
        <f aca="false">100*I170/I$338</f>
        <v>0</v>
      </c>
      <c r="Y170" s="5" t="n">
        <f aca="false">100*J170/J$338</f>
        <v>0</v>
      </c>
      <c r="Z170" s="5" t="n">
        <f aca="false">100*K170/K$338</f>
        <v>0</v>
      </c>
      <c r="AA170" s="5" t="n">
        <f aca="false">100*L170/L$338</f>
        <v>0.758725341426404</v>
      </c>
      <c r="AB170" s="5" t="n">
        <f aca="false">100*M170/M$338</f>
        <v>0</v>
      </c>
      <c r="AC170" s="5" t="n">
        <f aca="false">100*N170/N$338</f>
        <v>0.707964601769912</v>
      </c>
      <c r="AD170" s="5" t="n">
        <f aca="false">100*O170/O$338</f>
        <v>0.174520069808028</v>
      </c>
      <c r="AE170" s="5" t="n">
        <f aca="false">100*P170/P$338</f>
        <v>0.772200772200772</v>
      </c>
      <c r="AF170" s="5" t="n">
        <f aca="false">1484656-A170</f>
        <v>467</v>
      </c>
      <c r="AG170" s="0" t="str">
        <f aca="false">C170</f>
        <v>C</v>
      </c>
      <c r="AH170" s="1" t="n">
        <f aca="false">(S170+Y170)/2</f>
        <v>0</v>
      </c>
      <c r="AI170" s="1" t="n">
        <f aca="false">(T170+Z170)/2</f>
        <v>0</v>
      </c>
      <c r="AJ170" s="1" t="n">
        <f aca="false">(U170+AA170)/2</f>
        <v>0.537590518814468</v>
      </c>
      <c r="AK170" s="1" t="n">
        <f aca="false">(V170+AB170)/2</f>
        <v>0.0838222967309304</v>
      </c>
      <c r="AL170" s="1" t="n">
        <f aca="false">(W170+AC170)/2</f>
        <v>0.77831044798538</v>
      </c>
      <c r="AM170" s="1" t="n">
        <f aca="false">(X170+AD170)/2</f>
        <v>0.087260034904014</v>
      </c>
      <c r="AN170" s="1" t="n">
        <f aca="false">AE170</f>
        <v>0.772200772200772</v>
      </c>
    </row>
    <row r="171" customFormat="false" ht="12.75" hidden="false" customHeight="false" outlineLevel="0" collapsed="false">
      <c r="A171" s="0" t="n">
        <v>1484188</v>
      </c>
      <c r="B171" s="0" t="s">
        <v>18</v>
      </c>
      <c r="C171" s="0" t="s">
        <v>20</v>
      </c>
      <c r="D171" s="0" t="n">
        <v>0</v>
      </c>
      <c r="E171" s="0" t="n">
        <v>0</v>
      </c>
      <c r="F171" s="0" t="n">
        <v>3</v>
      </c>
      <c r="G171" s="0" t="n">
        <v>1</v>
      </c>
      <c r="H171" s="0" t="n">
        <v>4</v>
      </c>
      <c r="I171" s="0" t="n">
        <v>0</v>
      </c>
      <c r="J171" s="0" t="n">
        <v>0</v>
      </c>
      <c r="K171" s="0" t="n">
        <v>0</v>
      </c>
      <c r="L171" s="0" t="n">
        <v>3</v>
      </c>
      <c r="M171" s="0" t="n">
        <v>1</v>
      </c>
      <c r="N171" s="0" t="n">
        <v>2</v>
      </c>
      <c r="O171" s="0" t="n">
        <v>0</v>
      </c>
      <c r="P171" s="0" t="n">
        <v>5</v>
      </c>
      <c r="S171" s="5" t="n">
        <f aca="false">100*D171/D$338</f>
        <v>0</v>
      </c>
      <c r="T171" s="5" t="n">
        <f aca="false">100*E171/E$338</f>
        <v>0</v>
      </c>
      <c r="U171" s="5" t="n">
        <f aca="false">100*F171/F$338</f>
        <v>0.474683544303797</v>
      </c>
      <c r="V171" s="5" t="n">
        <f aca="false">100*G171/G$338</f>
        <v>0.0419111483654652</v>
      </c>
      <c r="W171" s="5" t="n">
        <f aca="false">100*H171/H$338</f>
        <v>0.565770862800566</v>
      </c>
      <c r="X171" s="5" t="n">
        <f aca="false">100*I171/I$338</f>
        <v>0</v>
      </c>
      <c r="Y171" s="5" t="n">
        <f aca="false">100*J171/J$338</f>
        <v>0</v>
      </c>
      <c r="Z171" s="5" t="n">
        <f aca="false">100*K171/K$338</f>
        <v>0</v>
      </c>
      <c r="AA171" s="5" t="n">
        <f aca="false">100*L171/L$338</f>
        <v>0.455235204855842</v>
      </c>
      <c r="AB171" s="5" t="n">
        <f aca="false">100*M171/M$338</f>
        <v>0.185185185185185</v>
      </c>
      <c r="AC171" s="5" t="n">
        <f aca="false">100*N171/N$338</f>
        <v>0.353982300884956</v>
      </c>
      <c r="AD171" s="5" t="n">
        <f aca="false">100*O171/O$338</f>
        <v>0</v>
      </c>
      <c r="AE171" s="5" t="n">
        <f aca="false">100*P171/P$338</f>
        <v>0.643500643500644</v>
      </c>
      <c r="AF171" s="5" t="n">
        <f aca="false">1484656-A171</f>
        <v>468</v>
      </c>
      <c r="AG171" s="0" t="str">
        <f aca="false">C171</f>
        <v>U</v>
      </c>
      <c r="AH171" s="1" t="n">
        <f aca="false">(S171+Y171)/2</f>
        <v>0</v>
      </c>
      <c r="AI171" s="1" t="n">
        <f aca="false">(T171+Z171)/2</f>
        <v>0</v>
      </c>
      <c r="AJ171" s="1" t="n">
        <f aca="false">(U171+AA171)/2</f>
        <v>0.46495937457982</v>
      </c>
      <c r="AK171" s="1" t="n">
        <f aca="false">(V171+AB171)/2</f>
        <v>0.113548166775325</v>
      </c>
      <c r="AL171" s="1" t="n">
        <f aca="false">(W171+AC171)/2</f>
        <v>0.459876581842761</v>
      </c>
      <c r="AM171" s="1" t="n">
        <f aca="false">(X171+AD171)/2</f>
        <v>0</v>
      </c>
      <c r="AN171" s="1" t="n">
        <f aca="false">AE171</f>
        <v>0.643500643500644</v>
      </c>
    </row>
    <row r="172" customFormat="false" ht="12.75" hidden="false" customHeight="false" outlineLevel="0" collapsed="false">
      <c r="A172" s="0" t="n">
        <v>1484187</v>
      </c>
      <c r="B172" s="0" t="s">
        <v>18</v>
      </c>
      <c r="C172" s="0" t="s">
        <v>19</v>
      </c>
      <c r="D172" s="0" t="n">
        <v>1</v>
      </c>
      <c r="E172" s="0" t="n">
        <v>0</v>
      </c>
      <c r="F172" s="0" t="n">
        <v>2</v>
      </c>
      <c r="G172" s="0" t="n">
        <v>1</v>
      </c>
      <c r="H172" s="0" t="n">
        <v>5</v>
      </c>
      <c r="I172" s="0" t="n">
        <v>0</v>
      </c>
      <c r="J172" s="0" t="n">
        <v>0</v>
      </c>
      <c r="K172" s="0" t="n">
        <v>0</v>
      </c>
      <c r="L172" s="0" t="n">
        <v>7</v>
      </c>
      <c r="M172" s="0" t="n">
        <v>1</v>
      </c>
      <c r="N172" s="0" t="n">
        <v>4</v>
      </c>
      <c r="O172" s="0" t="n">
        <v>0</v>
      </c>
      <c r="P172" s="0" t="n">
        <v>14</v>
      </c>
      <c r="S172" s="5" t="n">
        <f aca="false">100*D172/D$338</f>
        <v>0.11037527593819</v>
      </c>
      <c r="T172" s="5" t="n">
        <f aca="false">100*E172/E$338</f>
        <v>0</v>
      </c>
      <c r="U172" s="5" t="n">
        <f aca="false">100*F172/F$338</f>
        <v>0.316455696202532</v>
      </c>
      <c r="V172" s="5" t="n">
        <f aca="false">100*G172/G$338</f>
        <v>0.0419111483654652</v>
      </c>
      <c r="W172" s="5" t="n">
        <f aca="false">100*H172/H$338</f>
        <v>0.707213578500707</v>
      </c>
      <c r="X172" s="5" t="n">
        <f aca="false">100*I172/I$338</f>
        <v>0</v>
      </c>
      <c r="Y172" s="5" t="n">
        <f aca="false">100*J172/J$338</f>
        <v>0</v>
      </c>
      <c r="Z172" s="5" t="n">
        <f aca="false">100*K172/K$338</f>
        <v>0</v>
      </c>
      <c r="AA172" s="5" t="n">
        <f aca="false">100*L172/L$338</f>
        <v>1.06221547799697</v>
      </c>
      <c r="AB172" s="5" t="n">
        <f aca="false">100*M172/M$338</f>
        <v>0.185185185185185</v>
      </c>
      <c r="AC172" s="5" t="n">
        <f aca="false">100*N172/N$338</f>
        <v>0.707964601769912</v>
      </c>
      <c r="AD172" s="5" t="n">
        <f aca="false">100*O172/O$338</f>
        <v>0</v>
      </c>
      <c r="AE172" s="5" t="n">
        <f aca="false">100*P172/P$338</f>
        <v>1.8018018018018</v>
      </c>
      <c r="AF172" s="5" t="n">
        <f aca="false">1484656-A172</f>
        <v>469</v>
      </c>
      <c r="AG172" s="0" t="str">
        <f aca="false">C172</f>
        <v>A</v>
      </c>
      <c r="AH172" s="1" t="n">
        <f aca="false">(S172+Y172)/2</f>
        <v>0.0551876379690949</v>
      </c>
      <c r="AI172" s="1" t="n">
        <f aca="false">(T172+Z172)/2</f>
        <v>0</v>
      </c>
      <c r="AJ172" s="1" t="n">
        <f aca="false">(U172+AA172)/2</f>
        <v>0.689335587099748</v>
      </c>
      <c r="AK172" s="1" t="n">
        <f aca="false">(V172+AB172)/2</f>
        <v>0.113548166775325</v>
      </c>
      <c r="AL172" s="1" t="n">
        <f aca="false">(W172+AC172)/2</f>
        <v>0.707589090135309</v>
      </c>
      <c r="AM172" s="1" t="n">
        <f aca="false">(X172+AD172)/2</f>
        <v>0</v>
      </c>
      <c r="AN172" s="1" t="n">
        <f aca="false">AE172</f>
        <v>1.8018018018018</v>
      </c>
    </row>
    <row r="173" customFormat="false" ht="12.75" hidden="false" customHeight="false" outlineLevel="0" collapsed="false">
      <c r="A173" s="0" t="n">
        <v>1484186</v>
      </c>
      <c r="B173" s="0" t="s">
        <v>18</v>
      </c>
      <c r="C173" s="0" t="s">
        <v>20</v>
      </c>
      <c r="D173" s="0" t="n">
        <v>0</v>
      </c>
      <c r="E173" s="0" t="n">
        <v>0</v>
      </c>
      <c r="F173" s="0" t="n">
        <v>0</v>
      </c>
      <c r="G173" s="0" t="n">
        <v>0</v>
      </c>
      <c r="H173" s="0" t="n">
        <v>0</v>
      </c>
      <c r="I173" s="0" t="n">
        <v>0</v>
      </c>
      <c r="J173" s="0" t="n">
        <v>0</v>
      </c>
      <c r="K173" s="0" t="n">
        <v>0</v>
      </c>
      <c r="L173" s="0" t="n">
        <v>0</v>
      </c>
      <c r="M173" s="0" t="n">
        <v>0</v>
      </c>
      <c r="N173" s="0" t="n">
        <v>1</v>
      </c>
      <c r="O173" s="0" t="n">
        <v>0</v>
      </c>
      <c r="P173" s="0" t="n">
        <v>0</v>
      </c>
      <c r="S173" s="5" t="n">
        <f aca="false">100*D173/D$338</f>
        <v>0</v>
      </c>
      <c r="T173" s="5" t="n">
        <f aca="false">100*E173/E$338</f>
        <v>0</v>
      </c>
      <c r="U173" s="5" t="n">
        <f aca="false">100*F173/F$338</f>
        <v>0</v>
      </c>
      <c r="V173" s="5" t="n">
        <f aca="false">100*G173/G$338</f>
        <v>0</v>
      </c>
      <c r="W173" s="5" t="n">
        <f aca="false">100*H173/H$338</f>
        <v>0</v>
      </c>
      <c r="X173" s="5" t="n">
        <f aca="false">100*I173/I$338</f>
        <v>0</v>
      </c>
      <c r="Y173" s="5" t="n">
        <f aca="false">100*J173/J$338</f>
        <v>0</v>
      </c>
      <c r="Z173" s="5" t="n">
        <f aca="false">100*K173/K$338</f>
        <v>0</v>
      </c>
      <c r="AA173" s="5" t="n">
        <f aca="false">100*L173/L$338</f>
        <v>0</v>
      </c>
      <c r="AB173" s="5" t="n">
        <f aca="false">100*M173/M$338</f>
        <v>0</v>
      </c>
      <c r="AC173" s="5" t="n">
        <f aca="false">100*N173/N$338</f>
        <v>0.176991150442478</v>
      </c>
      <c r="AD173" s="5" t="n">
        <f aca="false">100*O173/O$338</f>
        <v>0</v>
      </c>
      <c r="AE173" s="5" t="n">
        <f aca="false">100*P173/P$338</f>
        <v>0</v>
      </c>
      <c r="AF173" s="5" t="n">
        <f aca="false">1484656-A173</f>
        <v>470</v>
      </c>
      <c r="AG173" s="0" t="str">
        <f aca="false">C173</f>
        <v>U</v>
      </c>
      <c r="AH173" s="1" t="n">
        <f aca="false">(S173+Y173)/2</f>
        <v>0</v>
      </c>
      <c r="AI173" s="1" t="n">
        <f aca="false">(T173+Z173)/2</f>
        <v>0</v>
      </c>
      <c r="AJ173" s="1" t="n">
        <f aca="false">(U173+AA173)/2</f>
        <v>0</v>
      </c>
      <c r="AK173" s="1" t="n">
        <f aca="false">(V173+AB173)/2</f>
        <v>0</v>
      </c>
      <c r="AL173" s="1" t="n">
        <f aca="false">(W173+AC173)/2</f>
        <v>0.0884955752212389</v>
      </c>
      <c r="AM173" s="1" t="n">
        <f aca="false">(X173+AD173)/2</f>
        <v>0</v>
      </c>
      <c r="AN173" s="1" t="n">
        <f aca="false">AE173</f>
        <v>0</v>
      </c>
    </row>
    <row r="174" customFormat="false" ht="12.75" hidden="false" customHeight="false" outlineLevel="0" collapsed="false">
      <c r="A174" s="0" t="n">
        <v>1484185</v>
      </c>
      <c r="B174" s="0" t="s">
        <v>18</v>
      </c>
      <c r="C174" s="0" t="s">
        <v>21</v>
      </c>
      <c r="D174" s="0" t="n">
        <v>1</v>
      </c>
      <c r="E174" s="0" t="n">
        <v>0</v>
      </c>
      <c r="F174" s="0" t="n">
        <v>6</v>
      </c>
      <c r="G174" s="0" t="n">
        <v>3</v>
      </c>
      <c r="H174" s="0" t="n">
        <v>13</v>
      </c>
      <c r="I174" s="0" t="n">
        <v>0</v>
      </c>
      <c r="J174" s="0" t="n">
        <v>0</v>
      </c>
      <c r="K174" s="0" t="n">
        <v>0</v>
      </c>
      <c r="L174" s="0" t="n">
        <v>7</v>
      </c>
      <c r="M174" s="0" t="n">
        <v>2</v>
      </c>
      <c r="N174" s="0" t="n">
        <v>8</v>
      </c>
      <c r="O174" s="0" t="n">
        <v>1</v>
      </c>
      <c r="P174" s="0" t="n">
        <v>15</v>
      </c>
      <c r="S174" s="5" t="n">
        <f aca="false">100*D174/D$338</f>
        <v>0.11037527593819</v>
      </c>
      <c r="T174" s="5" t="n">
        <f aca="false">100*E174/E$338</f>
        <v>0</v>
      </c>
      <c r="U174" s="5" t="n">
        <f aca="false">100*F174/F$338</f>
        <v>0.949367088607595</v>
      </c>
      <c r="V174" s="5" t="n">
        <f aca="false">100*G174/G$338</f>
        <v>0.125733445096396</v>
      </c>
      <c r="W174" s="5" t="n">
        <f aca="false">100*H174/H$338</f>
        <v>1.83875530410184</v>
      </c>
      <c r="X174" s="5" t="n">
        <f aca="false">100*I174/I$338</f>
        <v>0</v>
      </c>
      <c r="Y174" s="5" t="n">
        <f aca="false">100*J174/J$338</f>
        <v>0</v>
      </c>
      <c r="Z174" s="5" t="n">
        <f aca="false">100*K174/K$338</f>
        <v>0</v>
      </c>
      <c r="AA174" s="5" t="n">
        <f aca="false">100*L174/L$338</f>
        <v>1.06221547799697</v>
      </c>
      <c r="AB174" s="5" t="n">
        <f aca="false">100*M174/M$338</f>
        <v>0.37037037037037</v>
      </c>
      <c r="AC174" s="5" t="n">
        <f aca="false">100*N174/N$338</f>
        <v>1.41592920353982</v>
      </c>
      <c r="AD174" s="5" t="n">
        <f aca="false">100*O174/O$338</f>
        <v>0.174520069808028</v>
      </c>
      <c r="AE174" s="5" t="n">
        <f aca="false">100*P174/P$338</f>
        <v>1.93050193050193</v>
      </c>
      <c r="AF174" s="5" t="n">
        <f aca="false">1484656-A174</f>
        <v>471</v>
      </c>
      <c r="AG174" s="0" t="str">
        <f aca="false">C174</f>
        <v>G</v>
      </c>
      <c r="AH174" s="1" t="n">
        <f aca="false">(S174+Y174)/2</f>
        <v>0.0551876379690949</v>
      </c>
      <c r="AI174" s="1" t="n">
        <f aca="false">(T174+Z174)/2</f>
        <v>0</v>
      </c>
      <c r="AJ174" s="1" t="n">
        <f aca="false">(U174+AA174)/2</f>
        <v>1.00579128330228</v>
      </c>
      <c r="AK174" s="1" t="n">
        <f aca="false">(V174+AB174)/2</f>
        <v>0.248051907733383</v>
      </c>
      <c r="AL174" s="1" t="n">
        <f aca="false">(W174+AC174)/2</f>
        <v>1.62734225382083</v>
      </c>
      <c r="AM174" s="1" t="n">
        <f aca="false">(X174+AD174)/2</f>
        <v>0.087260034904014</v>
      </c>
      <c r="AN174" s="1" t="n">
        <f aca="false">AE174</f>
        <v>1.93050193050193</v>
      </c>
    </row>
    <row r="175" customFormat="false" ht="12.75" hidden="false" customHeight="false" outlineLevel="0" collapsed="false">
      <c r="A175" s="0" t="n">
        <v>1484184</v>
      </c>
      <c r="B175" s="0" t="s">
        <v>18</v>
      </c>
      <c r="C175" s="0" t="s">
        <v>20</v>
      </c>
      <c r="D175" s="0" t="n">
        <v>0</v>
      </c>
      <c r="E175" s="0" t="n">
        <v>0</v>
      </c>
      <c r="F175" s="0" t="n">
        <v>1</v>
      </c>
      <c r="G175" s="0" t="n">
        <v>2</v>
      </c>
      <c r="H175" s="0" t="n">
        <v>0</v>
      </c>
      <c r="I175" s="0" t="n">
        <v>0</v>
      </c>
      <c r="J175" s="0" t="n">
        <v>0</v>
      </c>
      <c r="K175" s="0" t="n">
        <v>0</v>
      </c>
      <c r="L175" s="0" t="n">
        <v>1</v>
      </c>
      <c r="M175" s="0" t="n">
        <v>3</v>
      </c>
      <c r="N175" s="0" t="n">
        <v>2</v>
      </c>
      <c r="O175" s="0" t="n">
        <v>0</v>
      </c>
      <c r="P175" s="0" t="n">
        <v>4</v>
      </c>
      <c r="S175" s="5" t="n">
        <f aca="false">100*D175/D$338</f>
        <v>0</v>
      </c>
      <c r="T175" s="5" t="n">
        <f aca="false">100*E175/E$338</f>
        <v>0</v>
      </c>
      <c r="U175" s="5" t="n">
        <f aca="false">100*F175/F$338</f>
        <v>0.158227848101266</v>
      </c>
      <c r="V175" s="5" t="n">
        <f aca="false">100*G175/G$338</f>
        <v>0.0838222967309304</v>
      </c>
      <c r="W175" s="5" t="n">
        <f aca="false">100*H175/H$338</f>
        <v>0</v>
      </c>
      <c r="X175" s="5" t="n">
        <f aca="false">100*I175/I$338</f>
        <v>0</v>
      </c>
      <c r="Y175" s="5" t="n">
        <f aca="false">100*J175/J$338</f>
        <v>0</v>
      </c>
      <c r="Z175" s="5" t="n">
        <f aca="false">100*K175/K$338</f>
        <v>0</v>
      </c>
      <c r="AA175" s="5" t="n">
        <f aca="false">100*L175/L$338</f>
        <v>0.151745068285281</v>
      </c>
      <c r="AB175" s="5" t="n">
        <f aca="false">100*M175/M$338</f>
        <v>0.555555555555556</v>
      </c>
      <c r="AC175" s="5" t="n">
        <f aca="false">100*N175/N$338</f>
        <v>0.353982300884956</v>
      </c>
      <c r="AD175" s="5" t="n">
        <f aca="false">100*O175/O$338</f>
        <v>0</v>
      </c>
      <c r="AE175" s="5" t="n">
        <f aca="false">100*P175/P$338</f>
        <v>0.514800514800515</v>
      </c>
      <c r="AF175" s="5" t="n">
        <f aca="false">1484656-A175</f>
        <v>472</v>
      </c>
      <c r="AG175" s="0" t="str">
        <f aca="false">C175</f>
        <v>U</v>
      </c>
      <c r="AH175" s="1" t="n">
        <f aca="false">(S175+Y175)/2</f>
        <v>0</v>
      </c>
      <c r="AI175" s="1" t="n">
        <f aca="false">(T175+Z175)/2</f>
        <v>0</v>
      </c>
      <c r="AJ175" s="1" t="n">
        <f aca="false">(U175+AA175)/2</f>
        <v>0.154986458193273</v>
      </c>
      <c r="AK175" s="1" t="n">
        <f aca="false">(V175+AB175)/2</f>
        <v>0.319688926143243</v>
      </c>
      <c r="AL175" s="1" t="n">
        <f aca="false">(W175+AC175)/2</f>
        <v>0.176991150442478</v>
      </c>
      <c r="AM175" s="1" t="n">
        <f aca="false">(X175+AD175)/2</f>
        <v>0</v>
      </c>
      <c r="AN175" s="1" t="n">
        <f aca="false">AE175</f>
        <v>0.514800514800515</v>
      </c>
    </row>
    <row r="176" customFormat="false" ht="12.75" hidden="false" customHeight="false" outlineLevel="0" collapsed="false">
      <c r="A176" s="0" t="n">
        <v>1484183</v>
      </c>
      <c r="B176" s="0" t="s">
        <v>18</v>
      </c>
      <c r="C176" s="0" t="s">
        <v>20</v>
      </c>
      <c r="D176" s="0" t="n">
        <v>0</v>
      </c>
      <c r="E176" s="0" t="n">
        <v>0</v>
      </c>
      <c r="F176" s="0" t="n">
        <v>1</v>
      </c>
      <c r="G176" s="0" t="n">
        <v>2</v>
      </c>
      <c r="H176" s="0" t="n">
        <v>4</v>
      </c>
      <c r="I176" s="0" t="n">
        <v>0</v>
      </c>
      <c r="J176" s="0" t="n">
        <v>0</v>
      </c>
      <c r="K176" s="0" t="n">
        <v>0</v>
      </c>
      <c r="L176" s="0" t="n">
        <v>7</v>
      </c>
      <c r="M176" s="0" t="n">
        <v>0</v>
      </c>
      <c r="N176" s="0" t="n">
        <v>6</v>
      </c>
      <c r="O176" s="0" t="n">
        <v>1</v>
      </c>
      <c r="P176" s="0" t="n">
        <v>6</v>
      </c>
      <c r="S176" s="5" t="n">
        <f aca="false">100*D176/D$338</f>
        <v>0</v>
      </c>
      <c r="T176" s="5" t="n">
        <f aca="false">100*E176/E$338</f>
        <v>0</v>
      </c>
      <c r="U176" s="5" t="n">
        <f aca="false">100*F176/F$338</f>
        <v>0.158227848101266</v>
      </c>
      <c r="V176" s="5" t="n">
        <f aca="false">100*G176/G$338</f>
        <v>0.0838222967309304</v>
      </c>
      <c r="W176" s="5" t="n">
        <f aca="false">100*H176/H$338</f>
        <v>0.565770862800566</v>
      </c>
      <c r="X176" s="5" t="n">
        <f aca="false">100*I176/I$338</f>
        <v>0</v>
      </c>
      <c r="Y176" s="5" t="n">
        <f aca="false">100*J176/J$338</f>
        <v>0</v>
      </c>
      <c r="Z176" s="5" t="n">
        <f aca="false">100*K176/K$338</f>
        <v>0</v>
      </c>
      <c r="AA176" s="5" t="n">
        <f aca="false">100*L176/L$338</f>
        <v>1.06221547799697</v>
      </c>
      <c r="AB176" s="5" t="n">
        <f aca="false">100*M176/M$338</f>
        <v>0</v>
      </c>
      <c r="AC176" s="5" t="n">
        <f aca="false">100*N176/N$338</f>
        <v>1.06194690265487</v>
      </c>
      <c r="AD176" s="5" t="n">
        <f aca="false">100*O176/O$338</f>
        <v>0.174520069808028</v>
      </c>
      <c r="AE176" s="5" t="n">
        <f aca="false">100*P176/P$338</f>
        <v>0.772200772200772</v>
      </c>
      <c r="AF176" s="5" t="n">
        <f aca="false">1484656-A176</f>
        <v>473</v>
      </c>
      <c r="AG176" s="0" t="str">
        <f aca="false">C176</f>
        <v>U</v>
      </c>
      <c r="AH176" s="1" t="n">
        <f aca="false">(S176+Y176)/2</f>
        <v>0</v>
      </c>
      <c r="AI176" s="1" t="n">
        <f aca="false">(T176+Z176)/2</f>
        <v>0</v>
      </c>
      <c r="AJ176" s="1" t="n">
        <f aca="false">(U176+AA176)/2</f>
        <v>0.610221663049115</v>
      </c>
      <c r="AK176" s="1" t="n">
        <f aca="false">(V176+AB176)/2</f>
        <v>0.0419111483654652</v>
      </c>
      <c r="AL176" s="1" t="n">
        <f aca="false">(W176+AC176)/2</f>
        <v>0.813858882727717</v>
      </c>
      <c r="AM176" s="1" t="n">
        <f aca="false">(X176+AD176)/2</f>
        <v>0.087260034904014</v>
      </c>
      <c r="AN176" s="1" t="n">
        <f aca="false">AE176</f>
        <v>0.772200772200772</v>
      </c>
    </row>
    <row r="177" customFormat="false" ht="12.75" hidden="false" customHeight="false" outlineLevel="0" collapsed="false">
      <c r="A177" s="0" t="n">
        <v>1484182</v>
      </c>
      <c r="B177" s="0" t="s">
        <v>18</v>
      </c>
      <c r="C177" s="0" t="s">
        <v>19</v>
      </c>
      <c r="D177" s="0" t="n">
        <v>0</v>
      </c>
      <c r="E177" s="0" t="n">
        <v>0</v>
      </c>
      <c r="F177" s="0" t="n">
        <v>25</v>
      </c>
      <c r="G177" s="0" t="n">
        <v>8</v>
      </c>
      <c r="H177" s="0" t="n">
        <v>15</v>
      </c>
      <c r="I177" s="0" t="n">
        <v>0</v>
      </c>
      <c r="J177" s="0" t="n">
        <v>0</v>
      </c>
      <c r="K177" s="0" t="n">
        <v>0</v>
      </c>
      <c r="L177" s="0" t="n">
        <v>22</v>
      </c>
      <c r="M177" s="0" t="n">
        <v>9</v>
      </c>
      <c r="N177" s="0" t="n">
        <v>16</v>
      </c>
      <c r="O177" s="0" t="n">
        <v>0</v>
      </c>
      <c r="P177" s="0" t="n">
        <v>22</v>
      </c>
      <c r="S177" s="5" t="n">
        <f aca="false">100*D177/D$338</f>
        <v>0</v>
      </c>
      <c r="T177" s="5" t="n">
        <f aca="false">100*E177/E$338</f>
        <v>0</v>
      </c>
      <c r="U177" s="5" t="n">
        <f aca="false">100*F177/F$338</f>
        <v>3.95569620253165</v>
      </c>
      <c r="V177" s="5" t="n">
        <f aca="false">100*G177/G$338</f>
        <v>0.335289186923722</v>
      </c>
      <c r="W177" s="5" t="n">
        <f aca="false">100*H177/H$338</f>
        <v>2.12164073550212</v>
      </c>
      <c r="X177" s="5" t="n">
        <f aca="false">100*I177/I$338</f>
        <v>0</v>
      </c>
      <c r="Y177" s="5" t="n">
        <f aca="false">100*J177/J$338</f>
        <v>0</v>
      </c>
      <c r="Z177" s="5" t="n">
        <f aca="false">100*K177/K$338</f>
        <v>0</v>
      </c>
      <c r="AA177" s="5" t="n">
        <f aca="false">100*L177/L$338</f>
        <v>3.33839150227618</v>
      </c>
      <c r="AB177" s="5" t="n">
        <f aca="false">100*M177/M$338</f>
        <v>1.66666666666667</v>
      </c>
      <c r="AC177" s="5" t="n">
        <f aca="false">100*N177/N$338</f>
        <v>2.83185840707965</v>
      </c>
      <c r="AD177" s="5" t="n">
        <f aca="false">100*O177/O$338</f>
        <v>0</v>
      </c>
      <c r="AE177" s="5" t="n">
        <f aca="false">100*P177/P$338</f>
        <v>2.83140283140283</v>
      </c>
      <c r="AF177" s="5" t="n">
        <f aca="false">1484656-A177</f>
        <v>474</v>
      </c>
      <c r="AG177" s="0" t="str">
        <f aca="false">C177</f>
        <v>A</v>
      </c>
      <c r="AH177" s="1" t="n">
        <f aca="false">(S177+Y177)/2</f>
        <v>0</v>
      </c>
      <c r="AI177" s="1" t="n">
        <f aca="false">(T177+Z177)/2</f>
        <v>0</v>
      </c>
      <c r="AJ177" s="1" t="n">
        <f aca="false">(U177+AA177)/2</f>
        <v>3.64704385240391</v>
      </c>
      <c r="AK177" s="1" t="n">
        <f aca="false">(V177+AB177)/2</f>
        <v>1.00097792679519</v>
      </c>
      <c r="AL177" s="1" t="n">
        <f aca="false">(W177+AC177)/2</f>
        <v>2.47674957129088</v>
      </c>
      <c r="AM177" s="1" t="n">
        <f aca="false">(X177+AD177)/2</f>
        <v>0</v>
      </c>
      <c r="AN177" s="1" t="n">
        <f aca="false">AE177</f>
        <v>2.83140283140283</v>
      </c>
    </row>
    <row r="178" customFormat="false" ht="12.75" hidden="false" customHeight="false" outlineLevel="0" collapsed="false">
      <c r="A178" s="0" t="n">
        <v>1484181</v>
      </c>
      <c r="B178" s="0" t="s">
        <v>18</v>
      </c>
      <c r="C178" s="0" t="s">
        <v>20</v>
      </c>
      <c r="D178" s="0" t="n">
        <v>0</v>
      </c>
      <c r="E178" s="0" t="n">
        <v>0</v>
      </c>
      <c r="F178" s="0" t="n">
        <v>2</v>
      </c>
      <c r="G178" s="0" t="n">
        <v>2</v>
      </c>
      <c r="H178" s="0" t="n">
        <v>5</v>
      </c>
      <c r="I178" s="0" t="n">
        <v>0</v>
      </c>
      <c r="J178" s="0" t="n">
        <v>0</v>
      </c>
      <c r="K178" s="0" t="n">
        <v>0</v>
      </c>
      <c r="L178" s="0" t="n">
        <v>2</v>
      </c>
      <c r="M178" s="0" t="n">
        <v>0</v>
      </c>
      <c r="N178" s="0" t="n">
        <v>2</v>
      </c>
      <c r="O178" s="0" t="n">
        <v>0</v>
      </c>
      <c r="P178" s="0" t="n">
        <v>7</v>
      </c>
      <c r="S178" s="5" t="n">
        <f aca="false">100*D178/D$338</f>
        <v>0</v>
      </c>
      <c r="T178" s="5" t="n">
        <f aca="false">100*E178/E$338</f>
        <v>0</v>
      </c>
      <c r="U178" s="5" t="n">
        <f aca="false">100*F178/F$338</f>
        <v>0.316455696202532</v>
      </c>
      <c r="V178" s="5" t="n">
        <f aca="false">100*G178/G$338</f>
        <v>0.0838222967309304</v>
      </c>
      <c r="W178" s="5" t="n">
        <f aca="false">100*H178/H$338</f>
        <v>0.707213578500707</v>
      </c>
      <c r="X178" s="5" t="n">
        <f aca="false">100*I178/I$338</f>
        <v>0</v>
      </c>
      <c r="Y178" s="5" t="n">
        <f aca="false">100*J178/J$338</f>
        <v>0</v>
      </c>
      <c r="Z178" s="5" t="n">
        <f aca="false">100*K178/K$338</f>
        <v>0</v>
      </c>
      <c r="AA178" s="5" t="n">
        <f aca="false">100*L178/L$338</f>
        <v>0.303490136570561</v>
      </c>
      <c r="AB178" s="5" t="n">
        <f aca="false">100*M178/M$338</f>
        <v>0</v>
      </c>
      <c r="AC178" s="5" t="n">
        <f aca="false">100*N178/N$338</f>
        <v>0.353982300884956</v>
      </c>
      <c r="AD178" s="5" t="n">
        <f aca="false">100*O178/O$338</f>
        <v>0</v>
      </c>
      <c r="AE178" s="5" t="n">
        <f aca="false">100*P178/P$338</f>
        <v>0.900900900900901</v>
      </c>
      <c r="AF178" s="5" t="n">
        <f aca="false">1484656-A178</f>
        <v>475</v>
      </c>
      <c r="AG178" s="0" t="str">
        <f aca="false">C178</f>
        <v>U</v>
      </c>
      <c r="AH178" s="1" t="n">
        <f aca="false">(S178+Y178)/2</f>
        <v>0</v>
      </c>
      <c r="AI178" s="1" t="n">
        <f aca="false">(T178+Z178)/2</f>
        <v>0</v>
      </c>
      <c r="AJ178" s="1" t="n">
        <f aca="false">(U178+AA178)/2</f>
        <v>0.309972916386547</v>
      </c>
      <c r="AK178" s="1" t="n">
        <f aca="false">(V178+AB178)/2</f>
        <v>0.0419111483654652</v>
      </c>
      <c r="AL178" s="1" t="n">
        <f aca="false">(W178+AC178)/2</f>
        <v>0.530597939692832</v>
      </c>
      <c r="AM178" s="1" t="n">
        <f aca="false">(X178+AD178)/2</f>
        <v>0</v>
      </c>
      <c r="AN178" s="1" t="n">
        <f aca="false">AE178</f>
        <v>0.900900900900901</v>
      </c>
    </row>
    <row r="179" customFormat="false" ht="12.75" hidden="false" customHeight="false" outlineLevel="0" collapsed="false">
      <c r="A179" s="0" t="n">
        <v>1484180</v>
      </c>
      <c r="B179" s="0" t="s">
        <v>18</v>
      </c>
      <c r="C179" s="0" t="s">
        <v>19</v>
      </c>
      <c r="D179" s="0" t="n">
        <v>0</v>
      </c>
      <c r="E179" s="0" t="n">
        <v>0</v>
      </c>
      <c r="F179" s="0" t="n">
        <v>12</v>
      </c>
      <c r="G179" s="0" t="n">
        <v>5</v>
      </c>
      <c r="H179" s="0" t="n">
        <v>11</v>
      </c>
      <c r="I179" s="0" t="n">
        <v>0</v>
      </c>
      <c r="J179" s="0" t="n">
        <v>1</v>
      </c>
      <c r="K179" s="0" t="n">
        <v>0</v>
      </c>
      <c r="L179" s="0" t="n">
        <v>11</v>
      </c>
      <c r="M179" s="0" t="n">
        <v>2</v>
      </c>
      <c r="N179" s="0" t="n">
        <v>7</v>
      </c>
      <c r="O179" s="0" t="n">
        <v>0</v>
      </c>
      <c r="P179" s="0" t="n">
        <v>16</v>
      </c>
      <c r="S179" s="5" t="n">
        <f aca="false">100*D179/D$338</f>
        <v>0</v>
      </c>
      <c r="T179" s="5" t="n">
        <f aca="false">100*E179/E$338</f>
        <v>0</v>
      </c>
      <c r="U179" s="5" t="n">
        <f aca="false">100*F179/F$338</f>
        <v>1.89873417721519</v>
      </c>
      <c r="V179" s="5" t="n">
        <f aca="false">100*G179/G$338</f>
        <v>0.209555741827326</v>
      </c>
      <c r="W179" s="5" t="n">
        <f aca="false">100*H179/H$338</f>
        <v>1.55586987270156</v>
      </c>
      <c r="X179" s="5" t="n">
        <f aca="false">100*I179/I$338</f>
        <v>0</v>
      </c>
      <c r="Y179" s="5" t="n">
        <f aca="false">100*J179/J$338</f>
        <v>0.22271714922049</v>
      </c>
      <c r="Z179" s="5" t="n">
        <f aca="false">100*K179/K$338</f>
        <v>0</v>
      </c>
      <c r="AA179" s="5" t="n">
        <f aca="false">100*L179/L$338</f>
        <v>1.66919575113809</v>
      </c>
      <c r="AB179" s="5" t="n">
        <f aca="false">100*M179/M$338</f>
        <v>0.37037037037037</v>
      </c>
      <c r="AC179" s="5" t="n">
        <f aca="false">100*N179/N$338</f>
        <v>1.23893805309735</v>
      </c>
      <c r="AD179" s="5" t="n">
        <f aca="false">100*O179/O$338</f>
        <v>0</v>
      </c>
      <c r="AE179" s="5" t="n">
        <f aca="false">100*P179/P$338</f>
        <v>2.05920205920206</v>
      </c>
      <c r="AF179" s="5" t="n">
        <f aca="false">1484656-A179</f>
        <v>476</v>
      </c>
      <c r="AG179" s="0" t="str">
        <f aca="false">C179</f>
        <v>A</v>
      </c>
      <c r="AH179" s="1" t="n">
        <f aca="false">(S179+Y179)/2</f>
        <v>0.111358574610245</v>
      </c>
      <c r="AI179" s="1" t="n">
        <f aca="false">(T179+Z179)/2</f>
        <v>0</v>
      </c>
      <c r="AJ179" s="1" t="n">
        <f aca="false">(U179+AA179)/2</f>
        <v>1.78396496417664</v>
      </c>
      <c r="AK179" s="1" t="n">
        <f aca="false">(V179+AB179)/2</f>
        <v>0.289963056098848</v>
      </c>
      <c r="AL179" s="1" t="n">
        <f aca="false">(W179+AC179)/2</f>
        <v>1.39740396289945</v>
      </c>
      <c r="AM179" s="1" t="n">
        <f aca="false">(X179+AD179)/2</f>
        <v>0</v>
      </c>
      <c r="AN179" s="1" t="n">
        <f aca="false">AE179</f>
        <v>2.05920205920206</v>
      </c>
    </row>
    <row r="180" customFormat="false" ht="12.75" hidden="false" customHeight="false" outlineLevel="0" collapsed="false">
      <c r="A180" s="0" t="n">
        <v>1484179</v>
      </c>
      <c r="B180" s="0" t="s">
        <v>18</v>
      </c>
      <c r="C180" s="0" t="s">
        <v>19</v>
      </c>
      <c r="D180" s="0" t="n">
        <v>0</v>
      </c>
      <c r="E180" s="0" t="n">
        <v>0</v>
      </c>
      <c r="F180" s="0" t="n">
        <v>9</v>
      </c>
      <c r="G180" s="0" t="n">
        <v>15</v>
      </c>
      <c r="H180" s="0" t="n">
        <v>21</v>
      </c>
      <c r="I180" s="0" t="n">
        <v>0</v>
      </c>
      <c r="J180" s="0" t="n">
        <v>0</v>
      </c>
      <c r="K180" s="0" t="n">
        <v>1</v>
      </c>
      <c r="L180" s="0" t="n">
        <v>11</v>
      </c>
      <c r="M180" s="0" t="n">
        <v>3</v>
      </c>
      <c r="N180" s="0" t="n">
        <v>5</v>
      </c>
      <c r="O180" s="0" t="n">
        <v>0</v>
      </c>
      <c r="P180" s="0" t="n">
        <v>16</v>
      </c>
      <c r="S180" s="5" t="n">
        <f aca="false">100*D180/D$338</f>
        <v>0</v>
      </c>
      <c r="T180" s="5" t="n">
        <f aca="false">100*E180/E$338</f>
        <v>0</v>
      </c>
      <c r="U180" s="5" t="n">
        <f aca="false">100*F180/F$338</f>
        <v>1.42405063291139</v>
      </c>
      <c r="V180" s="5" t="n">
        <f aca="false">100*G180/G$338</f>
        <v>0.628667225481978</v>
      </c>
      <c r="W180" s="5" t="n">
        <f aca="false">100*H180/H$338</f>
        <v>2.97029702970297</v>
      </c>
      <c r="X180" s="5" t="n">
        <f aca="false">100*I180/I$338</f>
        <v>0</v>
      </c>
      <c r="Y180" s="5" t="n">
        <f aca="false">100*J180/J$338</f>
        <v>0</v>
      </c>
      <c r="Z180" s="5" t="n">
        <f aca="false">100*K180/K$338</f>
        <v>0.425531914893617</v>
      </c>
      <c r="AA180" s="5" t="n">
        <f aca="false">100*L180/L$338</f>
        <v>1.66919575113809</v>
      </c>
      <c r="AB180" s="5" t="n">
        <f aca="false">100*M180/M$338</f>
        <v>0.555555555555556</v>
      </c>
      <c r="AC180" s="5" t="n">
        <f aca="false">100*N180/N$338</f>
        <v>0.884955752212389</v>
      </c>
      <c r="AD180" s="5" t="n">
        <f aca="false">100*O180/O$338</f>
        <v>0</v>
      </c>
      <c r="AE180" s="5" t="n">
        <f aca="false">100*P180/P$338</f>
        <v>2.05920205920206</v>
      </c>
      <c r="AF180" s="5" t="n">
        <f aca="false">1484656-A180</f>
        <v>477</v>
      </c>
      <c r="AG180" s="0" t="str">
        <f aca="false">C180</f>
        <v>A</v>
      </c>
      <c r="AH180" s="1" t="n">
        <f aca="false">(S180+Y180)/2</f>
        <v>0</v>
      </c>
      <c r="AI180" s="1" t="n">
        <f aca="false">(T180+Z180)/2</f>
        <v>0.212765957446809</v>
      </c>
      <c r="AJ180" s="1" t="n">
        <f aca="false">(U180+AA180)/2</f>
        <v>1.54662319202474</v>
      </c>
      <c r="AK180" s="1" t="n">
        <f aca="false">(V180+AB180)/2</f>
        <v>0.592111390518767</v>
      </c>
      <c r="AL180" s="1" t="n">
        <f aca="false">(W180+AC180)/2</f>
        <v>1.92762639095768</v>
      </c>
      <c r="AM180" s="1" t="n">
        <f aca="false">(X180+AD180)/2</f>
        <v>0</v>
      </c>
      <c r="AN180" s="1" t="n">
        <f aca="false">AE180</f>
        <v>2.05920205920206</v>
      </c>
    </row>
    <row r="181" customFormat="false" ht="12.75" hidden="false" customHeight="false" outlineLevel="0" collapsed="false">
      <c r="A181" s="0" t="n">
        <v>1484178</v>
      </c>
      <c r="B181" s="0" t="s">
        <v>18</v>
      </c>
      <c r="C181" s="0" t="s">
        <v>20</v>
      </c>
      <c r="D181" s="0" t="n">
        <v>1</v>
      </c>
      <c r="E181" s="0" t="n">
        <v>0</v>
      </c>
      <c r="F181" s="0" t="n">
        <v>2</v>
      </c>
      <c r="G181" s="0" t="n">
        <v>7</v>
      </c>
      <c r="H181" s="0" t="n">
        <v>4</v>
      </c>
      <c r="I181" s="0" t="n">
        <v>0</v>
      </c>
      <c r="J181" s="0" t="n">
        <v>1</v>
      </c>
      <c r="K181" s="0" t="n">
        <v>0</v>
      </c>
      <c r="L181" s="0" t="n">
        <v>3</v>
      </c>
      <c r="M181" s="0" t="n">
        <v>8</v>
      </c>
      <c r="N181" s="0" t="n">
        <v>4</v>
      </c>
      <c r="O181" s="0" t="n">
        <v>0</v>
      </c>
      <c r="P181" s="0" t="n">
        <v>5</v>
      </c>
      <c r="S181" s="5" t="n">
        <f aca="false">100*D181/D$338</f>
        <v>0.11037527593819</v>
      </c>
      <c r="T181" s="5" t="n">
        <f aca="false">100*E181/E$338</f>
        <v>0</v>
      </c>
      <c r="U181" s="5" t="n">
        <f aca="false">100*F181/F$338</f>
        <v>0.316455696202532</v>
      </c>
      <c r="V181" s="5" t="n">
        <f aca="false">100*G181/G$338</f>
        <v>0.293378038558257</v>
      </c>
      <c r="W181" s="5" t="n">
        <f aca="false">100*H181/H$338</f>
        <v>0.565770862800566</v>
      </c>
      <c r="X181" s="5" t="n">
        <f aca="false">100*I181/I$338</f>
        <v>0</v>
      </c>
      <c r="Y181" s="5" t="n">
        <f aca="false">100*J181/J$338</f>
        <v>0.22271714922049</v>
      </c>
      <c r="Z181" s="5" t="n">
        <f aca="false">100*K181/K$338</f>
        <v>0</v>
      </c>
      <c r="AA181" s="5" t="n">
        <f aca="false">100*L181/L$338</f>
        <v>0.455235204855842</v>
      </c>
      <c r="AB181" s="5" t="n">
        <f aca="false">100*M181/M$338</f>
        <v>1.48148148148148</v>
      </c>
      <c r="AC181" s="5" t="n">
        <f aca="false">100*N181/N$338</f>
        <v>0.707964601769912</v>
      </c>
      <c r="AD181" s="5" t="n">
        <f aca="false">100*O181/O$338</f>
        <v>0</v>
      </c>
      <c r="AE181" s="5" t="n">
        <f aca="false">100*P181/P$338</f>
        <v>0.643500643500644</v>
      </c>
      <c r="AF181" s="5" t="n">
        <f aca="false">1484656-A181</f>
        <v>478</v>
      </c>
      <c r="AG181" s="0" t="str">
        <f aca="false">C181</f>
        <v>U</v>
      </c>
      <c r="AH181" s="1" t="n">
        <f aca="false">(S181+Y181)/2</f>
        <v>0.16654621257934</v>
      </c>
      <c r="AI181" s="1" t="n">
        <f aca="false">(T181+Z181)/2</f>
        <v>0</v>
      </c>
      <c r="AJ181" s="1" t="n">
        <f aca="false">(U181+AA181)/2</f>
        <v>0.385845450529187</v>
      </c>
      <c r="AK181" s="1" t="n">
        <f aca="false">(V181+AB181)/2</f>
        <v>0.887429760019869</v>
      </c>
      <c r="AL181" s="1" t="n">
        <f aca="false">(W181+AC181)/2</f>
        <v>0.636867732285239</v>
      </c>
      <c r="AM181" s="1" t="n">
        <f aca="false">(X181+AD181)/2</f>
        <v>0</v>
      </c>
      <c r="AN181" s="1" t="n">
        <f aca="false">AE181</f>
        <v>0.643500643500644</v>
      </c>
    </row>
    <row r="182" customFormat="false" ht="12.75" hidden="false" customHeight="false" outlineLevel="0" collapsed="false">
      <c r="A182" s="0" t="n">
        <v>1484177</v>
      </c>
      <c r="B182" s="0" t="s">
        <v>18</v>
      </c>
      <c r="C182" s="0" t="s">
        <v>20</v>
      </c>
      <c r="D182" s="0" t="n">
        <v>1</v>
      </c>
      <c r="E182" s="0" t="n">
        <v>2</v>
      </c>
      <c r="F182" s="0" t="n">
        <v>3</v>
      </c>
      <c r="G182" s="0" t="n">
        <v>9</v>
      </c>
      <c r="H182" s="0" t="n">
        <v>4</v>
      </c>
      <c r="I182" s="0" t="n">
        <v>1</v>
      </c>
      <c r="J182" s="0" t="n">
        <v>2</v>
      </c>
      <c r="K182" s="0" t="n">
        <v>1</v>
      </c>
      <c r="L182" s="0" t="n">
        <v>1</v>
      </c>
      <c r="M182" s="0" t="n">
        <v>5</v>
      </c>
      <c r="N182" s="0" t="n">
        <v>9</v>
      </c>
      <c r="O182" s="0" t="n">
        <v>2</v>
      </c>
      <c r="P182" s="0" t="n">
        <v>1</v>
      </c>
      <c r="S182" s="5" t="n">
        <f aca="false">100*D182/D$338</f>
        <v>0.11037527593819</v>
      </c>
      <c r="T182" s="5" t="n">
        <f aca="false">100*E182/E$338</f>
        <v>0.472813238770686</v>
      </c>
      <c r="U182" s="5" t="n">
        <f aca="false">100*F182/F$338</f>
        <v>0.474683544303797</v>
      </c>
      <c r="V182" s="5" t="n">
        <f aca="false">100*G182/G$338</f>
        <v>0.377200335289187</v>
      </c>
      <c r="W182" s="5" t="n">
        <f aca="false">100*H182/H$338</f>
        <v>0.565770862800566</v>
      </c>
      <c r="X182" s="5" t="n">
        <f aca="false">100*I182/I$338</f>
        <v>0.267379679144385</v>
      </c>
      <c r="Y182" s="5" t="n">
        <f aca="false">100*J182/J$338</f>
        <v>0.44543429844098</v>
      </c>
      <c r="Z182" s="5" t="n">
        <f aca="false">100*K182/K$338</f>
        <v>0.425531914893617</v>
      </c>
      <c r="AA182" s="5" t="n">
        <f aca="false">100*L182/L$338</f>
        <v>0.151745068285281</v>
      </c>
      <c r="AB182" s="5" t="n">
        <f aca="false">100*M182/M$338</f>
        <v>0.925925925925926</v>
      </c>
      <c r="AC182" s="5" t="n">
        <f aca="false">100*N182/N$338</f>
        <v>1.5929203539823</v>
      </c>
      <c r="AD182" s="5" t="n">
        <f aca="false">100*O182/O$338</f>
        <v>0.349040139616056</v>
      </c>
      <c r="AE182" s="5" t="n">
        <f aca="false">100*P182/P$338</f>
        <v>0.128700128700129</v>
      </c>
      <c r="AF182" s="5" t="n">
        <f aca="false">1484656-A182</f>
        <v>479</v>
      </c>
      <c r="AG182" s="0" t="str">
        <f aca="false">C182</f>
        <v>U</v>
      </c>
      <c r="AH182" s="1" t="n">
        <f aca="false">(S182+Y182)/2</f>
        <v>0.277904787189585</v>
      </c>
      <c r="AI182" s="1" t="n">
        <f aca="false">(T182+Z182)/2</f>
        <v>0.449172576832151</v>
      </c>
      <c r="AJ182" s="1" t="n">
        <f aca="false">(U182+AA182)/2</f>
        <v>0.313214306294539</v>
      </c>
      <c r="AK182" s="1" t="n">
        <f aca="false">(V182+AB182)/2</f>
        <v>0.651563130607556</v>
      </c>
      <c r="AL182" s="1" t="n">
        <f aca="false">(W182+AC182)/2</f>
        <v>1.07934560839143</v>
      </c>
      <c r="AM182" s="1" t="n">
        <f aca="false">(X182+AD182)/2</f>
        <v>0.30820990938022</v>
      </c>
      <c r="AN182" s="1" t="n">
        <f aca="false">AE182</f>
        <v>0.128700128700129</v>
      </c>
    </row>
    <row r="183" customFormat="false" ht="12.75" hidden="false" customHeight="false" outlineLevel="0" collapsed="false">
      <c r="A183" s="0" t="n">
        <v>1484176</v>
      </c>
      <c r="B183" s="0" t="s">
        <v>18</v>
      </c>
      <c r="C183" s="0" t="s">
        <v>20</v>
      </c>
      <c r="D183" s="0" t="n">
        <v>1</v>
      </c>
      <c r="E183" s="0" t="n">
        <v>0</v>
      </c>
      <c r="F183" s="0" t="n">
        <v>0</v>
      </c>
      <c r="G183" s="0" t="n">
        <v>7</v>
      </c>
      <c r="H183" s="0" t="n">
        <v>7</v>
      </c>
      <c r="I183" s="0" t="n">
        <v>0</v>
      </c>
      <c r="J183" s="0" t="n">
        <v>1</v>
      </c>
      <c r="K183" s="0" t="n">
        <v>1</v>
      </c>
      <c r="L183" s="0" t="n">
        <v>0</v>
      </c>
      <c r="M183" s="0" t="n">
        <v>5</v>
      </c>
      <c r="N183" s="0" t="n">
        <v>0</v>
      </c>
      <c r="O183" s="0" t="n">
        <v>1</v>
      </c>
      <c r="P183" s="0" t="n">
        <v>2</v>
      </c>
      <c r="S183" s="5" t="n">
        <f aca="false">100*D183/D$338</f>
        <v>0.11037527593819</v>
      </c>
      <c r="T183" s="5" t="n">
        <f aca="false">100*E183/E$338</f>
        <v>0</v>
      </c>
      <c r="U183" s="5" t="n">
        <f aca="false">100*F183/F$338</f>
        <v>0</v>
      </c>
      <c r="V183" s="5" t="n">
        <f aca="false">100*G183/G$338</f>
        <v>0.293378038558257</v>
      </c>
      <c r="W183" s="5" t="n">
        <f aca="false">100*H183/H$338</f>
        <v>0.99009900990099</v>
      </c>
      <c r="X183" s="5" t="n">
        <f aca="false">100*I183/I$338</f>
        <v>0</v>
      </c>
      <c r="Y183" s="5" t="n">
        <f aca="false">100*J183/J$338</f>
        <v>0.22271714922049</v>
      </c>
      <c r="Z183" s="5" t="n">
        <f aca="false">100*K183/K$338</f>
        <v>0.425531914893617</v>
      </c>
      <c r="AA183" s="5" t="n">
        <f aca="false">100*L183/L$338</f>
        <v>0</v>
      </c>
      <c r="AB183" s="5" t="n">
        <f aca="false">100*M183/M$338</f>
        <v>0.925925925925926</v>
      </c>
      <c r="AC183" s="5" t="n">
        <f aca="false">100*N183/N$338</f>
        <v>0</v>
      </c>
      <c r="AD183" s="5" t="n">
        <f aca="false">100*O183/O$338</f>
        <v>0.174520069808028</v>
      </c>
      <c r="AE183" s="5" t="n">
        <f aca="false">100*P183/P$338</f>
        <v>0.257400257400257</v>
      </c>
      <c r="AF183" s="5" t="n">
        <f aca="false">1484656-A183</f>
        <v>480</v>
      </c>
      <c r="AG183" s="0" t="str">
        <f aca="false">C183</f>
        <v>U</v>
      </c>
      <c r="AH183" s="1" t="n">
        <f aca="false">(S183+Y183)/2</f>
        <v>0.16654621257934</v>
      </c>
      <c r="AI183" s="1" t="n">
        <f aca="false">(T183+Z183)/2</f>
        <v>0.212765957446809</v>
      </c>
      <c r="AJ183" s="1" t="n">
        <f aca="false">(U183+AA183)/2</f>
        <v>0</v>
      </c>
      <c r="AK183" s="1" t="n">
        <f aca="false">(V183+AB183)/2</f>
        <v>0.609651982242091</v>
      </c>
      <c r="AL183" s="1" t="n">
        <f aca="false">(W183+AC183)/2</f>
        <v>0.495049504950495</v>
      </c>
      <c r="AM183" s="1" t="n">
        <f aca="false">(X183+AD183)/2</f>
        <v>0.087260034904014</v>
      </c>
      <c r="AN183" s="1" t="n">
        <f aca="false">AE183</f>
        <v>0.257400257400257</v>
      </c>
    </row>
    <row r="184" customFormat="false" ht="12.75" hidden="false" customHeight="false" outlineLevel="0" collapsed="false">
      <c r="A184" s="0" t="n">
        <v>1484175</v>
      </c>
      <c r="B184" s="0" t="s">
        <v>18</v>
      </c>
      <c r="C184" s="0" t="s">
        <v>20</v>
      </c>
      <c r="D184" s="0" t="n">
        <v>4</v>
      </c>
      <c r="E184" s="0" t="n">
        <v>1</v>
      </c>
      <c r="F184" s="0" t="n">
        <v>0</v>
      </c>
      <c r="G184" s="0" t="n">
        <v>15</v>
      </c>
      <c r="H184" s="0" t="n">
        <v>0</v>
      </c>
      <c r="I184" s="0" t="n">
        <v>3</v>
      </c>
      <c r="J184" s="0" t="n">
        <v>0</v>
      </c>
      <c r="K184" s="0" t="n">
        <v>2</v>
      </c>
      <c r="L184" s="0" t="n">
        <v>0</v>
      </c>
      <c r="M184" s="0" t="n">
        <v>9</v>
      </c>
      <c r="N184" s="0" t="n">
        <v>0</v>
      </c>
      <c r="O184" s="0" t="n">
        <v>4</v>
      </c>
      <c r="P184" s="0" t="n">
        <v>1</v>
      </c>
      <c r="S184" s="5" t="n">
        <f aca="false">100*D184/D$338</f>
        <v>0.441501103752759</v>
      </c>
      <c r="T184" s="5" t="n">
        <f aca="false">100*E184/E$338</f>
        <v>0.236406619385343</v>
      </c>
      <c r="U184" s="5" t="n">
        <f aca="false">100*F184/F$338</f>
        <v>0</v>
      </c>
      <c r="V184" s="5" t="n">
        <f aca="false">100*G184/G$338</f>
        <v>0.628667225481978</v>
      </c>
      <c r="W184" s="5" t="n">
        <f aca="false">100*H184/H$338</f>
        <v>0</v>
      </c>
      <c r="X184" s="5" t="n">
        <f aca="false">100*I184/I$338</f>
        <v>0.802139037433155</v>
      </c>
      <c r="Y184" s="5" t="n">
        <f aca="false">100*J184/J$338</f>
        <v>0</v>
      </c>
      <c r="Z184" s="5" t="n">
        <f aca="false">100*K184/K$338</f>
        <v>0.851063829787234</v>
      </c>
      <c r="AA184" s="5" t="n">
        <f aca="false">100*L184/L$338</f>
        <v>0</v>
      </c>
      <c r="AB184" s="5" t="n">
        <f aca="false">100*M184/M$338</f>
        <v>1.66666666666667</v>
      </c>
      <c r="AC184" s="5" t="n">
        <f aca="false">100*N184/N$338</f>
        <v>0</v>
      </c>
      <c r="AD184" s="5" t="n">
        <f aca="false">100*O184/O$338</f>
        <v>0.698080279232112</v>
      </c>
      <c r="AE184" s="5" t="n">
        <f aca="false">100*P184/P$338</f>
        <v>0.128700128700129</v>
      </c>
      <c r="AF184" s="5" t="n">
        <f aca="false">1484656-A184</f>
        <v>481</v>
      </c>
      <c r="AG184" s="0" t="str">
        <f aca="false">C184</f>
        <v>U</v>
      </c>
      <c r="AH184" s="1" t="n">
        <f aca="false">(S184+Y184)/2</f>
        <v>0.22075055187638</v>
      </c>
      <c r="AI184" s="1" t="n">
        <f aca="false">(T184+Z184)/2</f>
        <v>0.543735224586288</v>
      </c>
      <c r="AJ184" s="1" t="n">
        <f aca="false">(U184+AA184)/2</f>
        <v>0</v>
      </c>
      <c r="AK184" s="1" t="n">
        <f aca="false">(V184+AB184)/2</f>
        <v>1.14766694607432</v>
      </c>
      <c r="AL184" s="1" t="n">
        <f aca="false">(W184+AC184)/2</f>
        <v>0</v>
      </c>
      <c r="AM184" s="1" t="n">
        <f aca="false">(X184+AD184)/2</f>
        <v>0.750109658332633</v>
      </c>
      <c r="AN184" s="1" t="n">
        <f aca="false">AE184</f>
        <v>0.128700128700129</v>
      </c>
    </row>
    <row r="185" customFormat="false" ht="12.75" hidden="false" customHeight="false" outlineLevel="0" collapsed="false">
      <c r="A185" s="0" t="n">
        <v>1484174</v>
      </c>
      <c r="B185" s="0" t="s">
        <v>18</v>
      </c>
      <c r="C185" s="0" t="s">
        <v>19</v>
      </c>
      <c r="D185" s="0" t="n">
        <v>1</v>
      </c>
      <c r="E185" s="0" t="n">
        <v>0</v>
      </c>
      <c r="F185" s="0" t="n">
        <v>0</v>
      </c>
      <c r="G185" s="0" t="n">
        <v>2</v>
      </c>
      <c r="H185" s="0" t="n">
        <v>0</v>
      </c>
      <c r="I185" s="0" t="n">
        <v>0</v>
      </c>
      <c r="J185" s="0" t="n">
        <v>2</v>
      </c>
      <c r="K185" s="0" t="n">
        <v>1</v>
      </c>
      <c r="L185" s="0" t="n">
        <v>0</v>
      </c>
      <c r="M185" s="0" t="n">
        <v>2</v>
      </c>
      <c r="N185" s="0" t="n">
        <v>1</v>
      </c>
      <c r="O185" s="0" t="n">
        <v>1</v>
      </c>
      <c r="P185" s="0" t="n">
        <v>1</v>
      </c>
      <c r="S185" s="5" t="n">
        <f aca="false">100*D185/D$338</f>
        <v>0.11037527593819</v>
      </c>
      <c r="T185" s="5" t="n">
        <f aca="false">100*E185/E$338</f>
        <v>0</v>
      </c>
      <c r="U185" s="5" t="n">
        <f aca="false">100*F185/F$338</f>
        <v>0</v>
      </c>
      <c r="V185" s="5" t="n">
        <f aca="false">100*G185/G$338</f>
        <v>0.0838222967309304</v>
      </c>
      <c r="W185" s="5" t="n">
        <f aca="false">100*H185/H$338</f>
        <v>0</v>
      </c>
      <c r="X185" s="5" t="n">
        <f aca="false">100*I185/I$338</f>
        <v>0</v>
      </c>
      <c r="Y185" s="5" t="n">
        <f aca="false">100*J185/J$338</f>
        <v>0.44543429844098</v>
      </c>
      <c r="Z185" s="5" t="n">
        <f aca="false">100*K185/K$338</f>
        <v>0.425531914893617</v>
      </c>
      <c r="AA185" s="5" t="n">
        <f aca="false">100*L185/L$338</f>
        <v>0</v>
      </c>
      <c r="AB185" s="5" t="n">
        <f aca="false">100*M185/M$338</f>
        <v>0.37037037037037</v>
      </c>
      <c r="AC185" s="5" t="n">
        <f aca="false">100*N185/N$338</f>
        <v>0.176991150442478</v>
      </c>
      <c r="AD185" s="5" t="n">
        <f aca="false">100*O185/O$338</f>
        <v>0.174520069808028</v>
      </c>
      <c r="AE185" s="5" t="n">
        <f aca="false">100*P185/P$338</f>
        <v>0.128700128700129</v>
      </c>
      <c r="AF185" s="5" t="n">
        <f aca="false">1484656-A185</f>
        <v>482</v>
      </c>
      <c r="AG185" s="0" t="str">
        <f aca="false">C185</f>
        <v>A</v>
      </c>
      <c r="AH185" s="1" t="n">
        <f aca="false">(S185+Y185)/2</f>
        <v>0.277904787189585</v>
      </c>
      <c r="AI185" s="1" t="n">
        <f aca="false">(T185+Z185)/2</f>
        <v>0.212765957446809</v>
      </c>
      <c r="AJ185" s="1" t="n">
        <f aca="false">(U185+AA185)/2</f>
        <v>0</v>
      </c>
      <c r="AK185" s="1" t="n">
        <f aca="false">(V185+AB185)/2</f>
        <v>0.22709633355065</v>
      </c>
      <c r="AL185" s="1" t="n">
        <f aca="false">(W185+AC185)/2</f>
        <v>0.0884955752212389</v>
      </c>
      <c r="AM185" s="1" t="n">
        <f aca="false">(X185+AD185)/2</f>
        <v>0.087260034904014</v>
      </c>
      <c r="AN185" s="1" t="n">
        <f aca="false">AE185</f>
        <v>0.128700128700129</v>
      </c>
    </row>
    <row r="186" customFormat="false" ht="12.75" hidden="false" customHeight="false" outlineLevel="0" collapsed="false">
      <c r="A186" s="0" t="n">
        <v>1484173</v>
      </c>
      <c r="B186" s="0" t="s">
        <v>18</v>
      </c>
      <c r="C186" s="0" t="s">
        <v>19</v>
      </c>
      <c r="D186" s="0" t="n">
        <v>11</v>
      </c>
      <c r="E186" s="0" t="n">
        <v>3</v>
      </c>
      <c r="F186" s="0" t="n">
        <v>1</v>
      </c>
      <c r="G186" s="0" t="n">
        <v>20</v>
      </c>
      <c r="H186" s="0" t="n">
        <v>4</v>
      </c>
      <c r="I186" s="0" t="n">
        <v>0</v>
      </c>
      <c r="J186" s="0" t="n">
        <v>7</v>
      </c>
      <c r="K186" s="0" t="n">
        <v>1</v>
      </c>
      <c r="L186" s="0" t="n">
        <v>2</v>
      </c>
      <c r="M186" s="0" t="n">
        <v>26</v>
      </c>
      <c r="N186" s="0" t="n">
        <v>3</v>
      </c>
      <c r="O186" s="0" t="n">
        <v>0</v>
      </c>
      <c r="P186" s="0" t="n">
        <v>1</v>
      </c>
      <c r="S186" s="5" t="n">
        <f aca="false">100*D186/D$338</f>
        <v>1.21412803532009</v>
      </c>
      <c r="T186" s="5" t="n">
        <f aca="false">100*E186/E$338</f>
        <v>0.709219858156028</v>
      </c>
      <c r="U186" s="5" t="n">
        <f aca="false">100*F186/F$338</f>
        <v>0.158227848101266</v>
      </c>
      <c r="V186" s="5" t="n">
        <f aca="false">100*G186/G$338</f>
        <v>0.838222967309304</v>
      </c>
      <c r="W186" s="5" t="n">
        <f aca="false">100*H186/H$338</f>
        <v>0.565770862800566</v>
      </c>
      <c r="X186" s="5" t="n">
        <f aca="false">100*I186/I$338</f>
        <v>0</v>
      </c>
      <c r="Y186" s="5" t="n">
        <f aca="false">100*J186/J$338</f>
        <v>1.55902004454343</v>
      </c>
      <c r="Z186" s="5" t="n">
        <f aca="false">100*K186/K$338</f>
        <v>0.425531914893617</v>
      </c>
      <c r="AA186" s="5" t="n">
        <f aca="false">100*L186/L$338</f>
        <v>0.303490136570561</v>
      </c>
      <c r="AB186" s="5" t="n">
        <f aca="false">100*M186/M$338</f>
        <v>4.81481481481482</v>
      </c>
      <c r="AC186" s="5" t="n">
        <f aca="false">100*N186/N$338</f>
        <v>0.530973451327434</v>
      </c>
      <c r="AD186" s="5" t="n">
        <f aca="false">100*O186/O$338</f>
        <v>0</v>
      </c>
      <c r="AE186" s="5" t="n">
        <f aca="false">100*P186/P$338</f>
        <v>0.128700128700129</v>
      </c>
      <c r="AF186" s="5" t="n">
        <f aca="false">1484656-A186</f>
        <v>483</v>
      </c>
      <c r="AG186" s="0" t="str">
        <f aca="false">C186</f>
        <v>A</v>
      </c>
      <c r="AH186" s="1" t="n">
        <f aca="false">(S186+Y186)/2</f>
        <v>1.38657403993176</v>
      </c>
      <c r="AI186" s="1" t="n">
        <f aca="false">(T186+Z186)/2</f>
        <v>0.567375886524823</v>
      </c>
      <c r="AJ186" s="1" t="n">
        <f aca="false">(U186+AA186)/2</f>
        <v>0.230858992335914</v>
      </c>
      <c r="AK186" s="1" t="n">
        <f aca="false">(V186+AB186)/2</f>
        <v>2.82651889106206</v>
      </c>
      <c r="AL186" s="1" t="n">
        <f aca="false">(W186+AC186)/2</f>
        <v>0.548372157064</v>
      </c>
      <c r="AM186" s="1" t="n">
        <f aca="false">(X186+AD186)/2</f>
        <v>0</v>
      </c>
      <c r="AN186" s="1" t="n">
        <f aca="false">AE186</f>
        <v>0.128700128700129</v>
      </c>
    </row>
    <row r="187" customFormat="false" ht="12.75" hidden="false" customHeight="false" outlineLevel="0" collapsed="false">
      <c r="A187" s="0" t="n">
        <v>1484172</v>
      </c>
      <c r="B187" s="0" t="s">
        <v>18</v>
      </c>
      <c r="C187" s="0" t="s">
        <v>19</v>
      </c>
      <c r="D187" s="0" t="n">
        <v>8</v>
      </c>
      <c r="E187" s="0" t="n">
        <v>4</v>
      </c>
      <c r="F187" s="0" t="n">
        <v>0</v>
      </c>
      <c r="G187" s="0" t="n">
        <v>25</v>
      </c>
      <c r="H187" s="0" t="n">
        <v>6</v>
      </c>
      <c r="I187" s="0" t="n">
        <v>4</v>
      </c>
      <c r="J187" s="0" t="n">
        <v>7</v>
      </c>
      <c r="K187" s="0" t="n">
        <v>6</v>
      </c>
      <c r="L187" s="0" t="n">
        <v>6</v>
      </c>
      <c r="M187" s="0" t="n">
        <v>6</v>
      </c>
      <c r="N187" s="0" t="n">
        <v>4</v>
      </c>
      <c r="O187" s="0" t="n">
        <v>14</v>
      </c>
      <c r="P187" s="0" t="n">
        <v>1</v>
      </c>
      <c r="S187" s="5" t="n">
        <f aca="false">100*D187/D$338</f>
        <v>0.883002207505519</v>
      </c>
      <c r="T187" s="5" t="n">
        <f aca="false">100*E187/E$338</f>
        <v>0.945626477541371</v>
      </c>
      <c r="U187" s="5" t="n">
        <f aca="false">100*F187/F$338</f>
        <v>0</v>
      </c>
      <c r="V187" s="5" t="n">
        <f aca="false">100*G187/G$338</f>
        <v>1.04777870913663</v>
      </c>
      <c r="W187" s="5" t="n">
        <f aca="false">100*H187/H$338</f>
        <v>0.848656294200849</v>
      </c>
      <c r="X187" s="5" t="n">
        <f aca="false">100*I187/I$338</f>
        <v>1.06951871657754</v>
      </c>
      <c r="Y187" s="5" t="n">
        <f aca="false">100*J187/J$338</f>
        <v>1.55902004454343</v>
      </c>
      <c r="Z187" s="5" t="n">
        <f aca="false">100*K187/K$338</f>
        <v>2.5531914893617</v>
      </c>
      <c r="AA187" s="5" t="n">
        <f aca="false">100*L187/L$338</f>
        <v>0.910470409711684</v>
      </c>
      <c r="AB187" s="5" t="n">
        <f aca="false">100*M187/M$338</f>
        <v>1.11111111111111</v>
      </c>
      <c r="AC187" s="5" t="n">
        <f aca="false">100*N187/N$338</f>
        <v>0.707964601769912</v>
      </c>
      <c r="AD187" s="5" t="n">
        <f aca="false">100*O187/O$338</f>
        <v>2.44328097731239</v>
      </c>
      <c r="AE187" s="5" t="n">
        <f aca="false">100*P187/P$338</f>
        <v>0.128700128700129</v>
      </c>
      <c r="AF187" s="5" t="n">
        <f aca="false">1484656-A187</f>
        <v>484</v>
      </c>
      <c r="AG187" s="0" t="str">
        <f aca="false">C187</f>
        <v>A</v>
      </c>
      <c r="AH187" s="1" t="n">
        <f aca="false">(S187+Y187)/2</f>
        <v>1.22101112602447</v>
      </c>
      <c r="AI187" s="1" t="n">
        <f aca="false">(T187+Z187)/2</f>
        <v>1.74940898345154</v>
      </c>
      <c r="AJ187" s="1" t="n">
        <f aca="false">(U187+AA187)/2</f>
        <v>0.455235204855842</v>
      </c>
      <c r="AK187" s="1" t="n">
        <f aca="false">(V187+AB187)/2</f>
        <v>1.07944491012387</v>
      </c>
      <c r="AL187" s="1" t="n">
        <f aca="false">(W187+AC187)/2</f>
        <v>0.77831044798538</v>
      </c>
      <c r="AM187" s="1" t="n">
        <f aca="false">(X187+AD187)/2</f>
        <v>1.75639984694497</v>
      </c>
      <c r="AN187" s="1" t="n">
        <f aca="false">AE187</f>
        <v>0.128700128700129</v>
      </c>
    </row>
    <row r="188" customFormat="false" ht="12.75" hidden="false" customHeight="false" outlineLevel="0" collapsed="false">
      <c r="A188" s="0" t="n">
        <v>1484171</v>
      </c>
      <c r="B188" s="0" t="s">
        <v>18</v>
      </c>
      <c r="C188" s="0" t="s">
        <v>19</v>
      </c>
      <c r="D188" s="0" t="n">
        <v>250</v>
      </c>
      <c r="E188" s="0" t="n">
        <v>76</v>
      </c>
      <c r="F188" s="0" t="n">
        <v>39</v>
      </c>
      <c r="G188" s="0" t="n">
        <v>98</v>
      </c>
      <c r="H188" s="0" t="n">
        <v>42</v>
      </c>
      <c r="I188" s="0" t="n">
        <v>48</v>
      </c>
      <c r="J188" s="0" t="n">
        <v>109</v>
      </c>
      <c r="K188" s="0" t="n">
        <v>63</v>
      </c>
      <c r="L188" s="0" t="n">
        <v>30</v>
      </c>
      <c r="M188" s="0" t="n">
        <v>26</v>
      </c>
      <c r="N188" s="0" t="n">
        <v>21</v>
      </c>
      <c r="O188" s="0" t="n">
        <v>54</v>
      </c>
      <c r="P188" s="0" t="n">
        <v>18</v>
      </c>
      <c r="S188" s="5" t="n">
        <f aca="false">100*D188/D$338</f>
        <v>27.5938189845475</v>
      </c>
      <c r="T188" s="5" t="n">
        <f aca="false">100*E188/E$338</f>
        <v>17.9669030732861</v>
      </c>
      <c r="U188" s="5" t="n">
        <f aca="false">100*F188/F$338</f>
        <v>6.17088607594937</v>
      </c>
      <c r="V188" s="5" t="n">
        <f aca="false">100*G188/G$338</f>
        <v>4.10729253981559</v>
      </c>
      <c r="W188" s="5" t="n">
        <f aca="false">100*H188/H$338</f>
        <v>5.94059405940594</v>
      </c>
      <c r="X188" s="5" t="n">
        <f aca="false">100*I188/I$338</f>
        <v>12.8342245989305</v>
      </c>
      <c r="Y188" s="5" t="n">
        <f aca="false">100*J188/J$338</f>
        <v>24.2761692650334</v>
      </c>
      <c r="Z188" s="5" t="n">
        <f aca="false">100*K188/K$338</f>
        <v>26.8085106382979</v>
      </c>
      <c r="AA188" s="5" t="n">
        <f aca="false">100*L188/L$338</f>
        <v>4.55235204855842</v>
      </c>
      <c r="AB188" s="5" t="n">
        <f aca="false">100*M188/M$338</f>
        <v>4.81481481481482</v>
      </c>
      <c r="AC188" s="5" t="n">
        <f aca="false">100*N188/N$338</f>
        <v>3.71681415929204</v>
      </c>
      <c r="AD188" s="5" t="n">
        <f aca="false">100*O188/O$338</f>
        <v>9.42408376963351</v>
      </c>
      <c r="AE188" s="5" t="n">
        <f aca="false">100*P188/P$338</f>
        <v>2.31660231660232</v>
      </c>
      <c r="AF188" s="5" t="n">
        <f aca="false">1484656-A188</f>
        <v>485</v>
      </c>
      <c r="AG188" s="0" t="str">
        <f aca="false">C188</f>
        <v>A</v>
      </c>
      <c r="AH188" s="1" t="n">
        <f aca="false">(S188+Y188)/2</f>
        <v>25.9349941247904</v>
      </c>
      <c r="AI188" s="1" t="n">
        <f aca="false">(T188+Z188)/2</f>
        <v>22.387706855792</v>
      </c>
      <c r="AJ188" s="1" t="n">
        <f aca="false">(U188+AA188)/2</f>
        <v>5.3616190622539</v>
      </c>
      <c r="AK188" s="1" t="n">
        <f aca="false">(V188+AB188)/2</f>
        <v>4.4610536773152</v>
      </c>
      <c r="AL188" s="1" t="n">
        <f aca="false">(W188+AC188)/2</f>
        <v>4.82870410934899</v>
      </c>
      <c r="AM188" s="1" t="n">
        <f aca="false">(X188+AD188)/2</f>
        <v>11.129154184282</v>
      </c>
      <c r="AN188" s="1" t="n">
        <f aca="false">AE188</f>
        <v>2.31660231660232</v>
      </c>
    </row>
    <row r="189" customFormat="false" ht="12.75" hidden="false" customHeight="false" outlineLevel="0" collapsed="false">
      <c r="A189" s="0" t="n">
        <v>1484170</v>
      </c>
      <c r="B189" s="0" t="s">
        <v>18</v>
      </c>
      <c r="C189" s="0" t="s">
        <v>21</v>
      </c>
      <c r="D189" s="0" t="n">
        <v>16</v>
      </c>
      <c r="E189" s="0" t="n">
        <v>6</v>
      </c>
      <c r="F189" s="0" t="n">
        <v>3</v>
      </c>
      <c r="G189" s="0" t="n">
        <v>5</v>
      </c>
      <c r="H189" s="0" t="n">
        <v>1</v>
      </c>
      <c r="I189" s="0" t="n">
        <v>1</v>
      </c>
      <c r="J189" s="0" t="n">
        <v>7</v>
      </c>
      <c r="K189" s="0" t="n">
        <v>3</v>
      </c>
      <c r="L189" s="0" t="n">
        <v>0</v>
      </c>
      <c r="M189" s="0" t="n">
        <v>1</v>
      </c>
      <c r="N189" s="0" t="n">
        <v>0</v>
      </c>
      <c r="O189" s="0" t="n">
        <v>2</v>
      </c>
      <c r="P189" s="0" t="n">
        <v>0</v>
      </c>
      <c r="S189" s="5" t="n">
        <f aca="false">100*D189/D$338</f>
        <v>1.76600441501104</v>
      </c>
      <c r="T189" s="5" t="n">
        <f aca="false">100*E189/E$338</f>
        <v>1.41843971631206</v>
      </c>
      <c r="U189" s="5" t="n">
        <f aca="false">100*F189/F$338</f>
        <v>0.474683544303797</v>
      </c>
      <c r="V189" s="5" t="n">
        <f aca="false">100*G189/G$338</f>
        <v>0.209555741827326</v>
      </c>
      <c r="W189" s="5" t="n">
        <f aca="false">100*H189/H$338</f>
        <v>0.141442715700141</v>
      </c>
      <c r="X189" s="5" t="n">
        <f aca="false">100*I189/I$338</f>
        <v>0.267379679144385</v>
      </c>
      <c r="Y189" s="5" t="n">
        <f aca="false">100*J189/J$338</f>
        <v>1.55902004454343</v>
      </c>
      <c r="Z189" s="5" t="n">
        <f aca="false">100*K189/K$338</f>
        <v>1.27659574468085</v>
      </c>
      <c r="AA189" s="5" t="n">
        <f aca="false">100*L189/L$338</f>
        <v>0</v>
      </c>
      <c r="AB189" s="5" t="n">
        <f aca="false">100*M189/M$338</f>
        <v>0.185185185185185</v>
      </c>
      <c r="AC189" s="5" t="n">
        <f aca="false">100*N189/N$338</f>
        <v>0</v>
      </c>
      <c r="AD189" s="5" t="n">
        <f aca="false">100*O189/O$338</f>
        <v>0.349040139616056</v>
      </c>
      <c r="AE189" s="5" t="n">
        <f aca="false">100*P189/P$338</f>
        <v>0</v>
      </c>
      <c r="AF189" s="5" t="n">
        <f aca="false">1484656-A189</f>
        <v>486</v>
      </c>
      <c r="AG189" s="0" t="str">
        <f aca="false">C189</f>
        <v>G</v>
      </c>
      <c r="AH189" s="1" t="n">
        <f aca="false">(S189+Y189)/2</f>
        <v>1.66251222977723</v>
      </c>
      <c r="AI189" s="1" t="n">
        <f aca="false">(T189+Z189)/2</f>
        <v>1.34751773049645</v>
      </c>
      <c r="AJ189" s="1" t="n">
        <f aca="false">(U189+AA189)/2</f>
        <v>0.237341772151899</v>
      </c>
      <c r="AK189" s="1" t="n">
        <f aca="false">(V189+AB189)/2</f>
        <v>0.197370463506256</v>
      </c>
      <c r="AL189" s="1" t="n">
        <f aca="false">(W189+AC189)/2</f>
        <v>0.0707213578500707</v>
      </c>
      <c r="AM189" s="1" t="n">
        <f aca="false">(X189+AD189)/2</f>
        <v>0.30820990938022</v>
      </c>
      <c r="AN189" s="1" t="n">
        <f aca="false">AE189</f>
        <v>0</v>
      </c>
    </row>
    <row r="190" customFormat="false" ht="12.75" hidden="false" customHeight="false" outlineLevel="0" collapsed="false">
      <c r="A190" s="0" t="n">
        <v>1484169</v>
      </c>
      <c r="B190" s="0" t="s">
        <v>18</v>
      </c>
      <c r="C190" s="0" t="s">
        <v>20</v>
      </c>
      <c r="D190" s="0" t="n">
        <v>2</v>
      </c>
      <c r="E190" s="0" t="n">
        <v>3</v>
      </c>
      <c r="F190" s="0" t="n">
        <v>0</v>
      </c>
      <c r="G190" s="0" t="n">
        <v>3</v>
      </c>
      <c r="H190" s="0" t="n">
        <v>1</v>
      </c>
      <c r="I190" s="0" t="n">
        <v>0</v>
      </c>
      <c r="J190" s="0" t="n">
        <v>2</v>
      </c>
      <c r="K190" s="0" t="n">
        <v>1</v>
      </c>
      <c r="L190" s="0" t="n">
        <v>0</v>
      </c>
      <c r="M190" s="0" t="n">
        <v>6</v>
      </c>
      <c r="N190" s="0" t="n">
        <v>1</v>
      </c>
      <c r="O190" s="0" t="n">
        <v>1</v>
      </c>
      <c r="P190" s="0" t="n">
        <v>0</v>
      </c>
      <c r="S190" s="5" t="n">
        <f aca="false">100*D190/D$338</f>
        <v>0.22075055187638</v>
      </c>
      <c r="T190" s="5" t="n">
        <f aca="false">100*E190/E$338</f>
        <v>0.709219858156028</v>
      </c>
      <c r="U190" s="5" t="n">
        <f aca="false">100*F190/F$338</f>
        <v>0</v>
      </c>
      <c r="V190" s="5" t="n">
        <f aca="false">100*G190/G$338</f>
        <v>0.125733445096396</v>
      </c>
      <c r="W190" s="5" t="n">
        <f aca="false">100*H190/H$338</f>
        <v>0.141442715700141</v>
      </c>
      <c r="X190" s="5" t="n">
        <f aca="false">100*I190/I$338</f>
        <v>0</v>
      </c>
      <c r="Y190" s="5" t="n">
        <f aca="false">100*J190/J$338</f>
        <v>0.44543429844098</v>
      </c>
      <c r="Z190" s="5" t="n">
        <f aca="false">100*K190/K$338</f>
        <v>0.425531914893617</v>
      </c>
      <c r="AA190" s="5" t="n">
        <f aca="false">100*L190/L$338</f>
        <v>0</v>
      </c>
      <c r="AB190" s="5" t="n">
        <f aca="false">100*M190/M$338</f>
        <v>1.11111111111111</v>
      </c>
      <c r="AC190" s="5" t="n">
        <f aca="false">100*N190/N$338</f>
        <v>0.176991150442478</v>
      </c>
      <c r="AD190" s="5" t="n">
        <f aca="false">100*O190/O$338</f>
        <v>0.174520069808028</v>
      </c>
      <c r="AE190" s="5" t="n">
        <f aca="false">100*P190/P$338</f>
        <v>0</v>
      </c>
      <c r="AF190" s="5" t="n">
        <f aca="false">1484656-A190</f>
        <v>487</v>
      </c>
      <c r="AG190" s="0" t="str">
        <f aca="false">C190</f>
        <v>U</v>
      </c>
      <c r="AH190" s="1" t="n">
        <f aca="false">(S190+Y190)/2</f>
        <v>0.33309242515868</v>
      </c>
      <c r="AI190" s="1" t="n">
        <f aca="false">(T190+Z190)/2</f>
        <v>0.567375886524823</v>
      </c>
      <c r="AJ190" s="1" t="n">
        <f aca="false">(U190+AA190)/2</f>
        <v>0</v>
      </c>
      <c r="AK190" s="1" t="n">
        <f aca="false">(V190+AB190)/2</f>
        <v>0.618422278103753</v>
      </c>
      <c r="AL190" s="1" t="n">
        <f aca="false">(W190+AC190)/2</f>
        <v>0.15921693307131</v>
      </c>
      <c r="AM190" s="1" t="n">
        <f aca="false">(X190+AD190)/2</f>
        <v>0.087260034904014</v>
      </c>
      <c r="AN190" s="1" t="n">
        <f aca="false">AE190</f>
        <v>0</v>
      </c>
    </row>
    <row r="191" customFormat="false" ht="12.75" hidden="false" customHeight="false" outlineLevel="0" collapsed="false">
      <c r="A191" s="0" t="n">
        <v>1484168</v>
      </c>
      <c r="B191" s="0" t="s">
        <v>18</v>
      </c>
      <c r="C191" s="0" t="s">
        <v>21</v>
      </c>
      <c r="D191" s="0" t="n">
        <v>2</v>
      </c>
      <c r="E191" s="0" t="n">
        <v>3</v>
      </c>
      <c r="F191" s="0" t="n">
        <v>3</v>
      </c>
      <c r="G191" s="0" t="n">
        <v>9</v>
      </c>
      <c r="H191" s="0" t="n">
        <v>2</v>
      </c>
      <c r="I191" s="0" t="n">
        <v>1</v>
      </c>
      <c r="J191" s="0" t="n">
        <v>3</v>
      </c>
      <c r="K191" s="0" t="n">
        <v>3</v>
      </c>
      <c r="L191" s="0" t="n">
        <v>1</v>
      </c>
      <c r="M191" s="0" t="n">
        <v>4</v>
      </c>
      <c r="N191" s="0" t="n">
        <v>0</v>
      </c>
      <c r="O191" s="0" t="n">
        <v>5</v>
      </c>
      <c r="P191" s="0" t="n">
        <v>1</v>
      </c>
      <c r="S191" s="5" t="n">
        <f aca="false">100*D191/D$338</f>
        <v>0.22075055187638</v>
      </c>
      <c r="T191" s="5" t="n">
        <f aca="false">100*E191/E$338</f>
        <v>0.709219858156028</v>
      </c>
      <c r="U191" s="5" t="n">
        <f aca="false">100*F191/F$338</f>
        <v>0.474683544303797</v>
      </c>
      <c r="V191" s="5" t="n">
        <f aca="false">100*G191/G$338</f>
        <v>0.377200335289187</v>
      </c>
      <c r="W191" s="5" t="n">
        <f aca="false">100*H191/H$338</f>
        <v>0.282885431400283</v>
      </c>
      <c r="X191" s="5" t="n">
        <f aca="false">100*I191/I$338</f>
        <v>0.267379679144385</v>
      </c>
      <c r="Y191" s="5" t="n">
        <f aca="false">100*J191/J$338</f>
        <v>0.66815144766147</v>
      </c>
      <c r="Z191" s="5" t="n">
        <f aca="false">100*K191/K$338</f>
        <v>1.27659574468085</v>
      </c>
      <c r="AA191" s="5" t="n">
        <f aca="false">100*L191/L$338</f>
        <v>0.151745068285281</v>
      </c>
      <c r="AB191" s="5" t="n">
        <f aca="false">100*M191/M$338</f>
        <v>0.740740740740741</v>
      </c>
      <c r="AC191" s="5" t="n">
        <f aca="false">100*N191/N$338</f>
        <v>0</v>
      </c>
      <c r="AD191" s="5" t="n">
        <f aca="false">100*O191/O$338</f>
        <v>0.87260034904014</v>
      </c>
      <c r="AE191" s="5" t="n">
        <f aca="false">100*P191/P$338</f>
        <v>0.128700128700129</v>
      </c>
      <c r="AF191" s="5" t="n">
        <f aca="false">1484656-A191</f>
        <v>488</v>
      </c>
      <c r="AG191" s="0" t="str">
        <f aca="false">C191</f>
        <v>G</v>
      </c>
      <c r="AH191" s="1" t="n">
        <f aca="false">(S191+Y191)/2</f>
        <v>0.444450999768925</v>
      </c>
      <c r="AI191" s="1" t="n">
        <f aca="false">(T191+Z191)/2</f>
        <v>0.99290780141844</v>
      </c>
      <c r="AJ191" s="1" t="n">
        <f aca="false">(U191+AA191)/2</f>
        <v>0.313214306294539</v>
      </c>
      <c r="AK191" s="1" t="n">
        <f aca="false">(V191+AB191)/2</f>
        <v>0.558970538014964</v>
      </c>
      <c r="AL191" s="1" t="n">
        <f aca="false">(W191+AC191)/2</f>
        <v>0.141442715700141</v>
      </c>
      <c r="AM191" s="1" t="n">
        <f aca="false">(X191+AD191)/2</f>
        <v>0.569990014092262</v>
      </c>
      <c r="AN191" s="1" t="n">
        <f aca="false">AE191</f>
        <v>0.128700128700129</v>
      </c>
    </row>
    <row r="192" customFormat="false" ht="12.75" hidden="false" customHeight="false" outlineLevel="0" collapsed="false">
      <c r="A192" s="0" t="n">
        <v>1484167</v>
      </c>
      <c r="B192" s="0" t="s">
        <v>18</v>
      </c>
      <c r="C192" s="0" t="s">
        <v>19</v>
      </c>
      <c r="D192" s="0" t="n">
        <v>1</v>
      </c>
      <c r="E192" s="0" t="n">
        <v>5</v>
      </c>
      <c r="F192" s="0" t="n">
        <v>2</v>
      </c>
      <c r="G192" s="0" t="n">
        <v>11</v>
      </c>
      <c r="H192" s="0" t="n">
        <v>8</v>
      </c>
      <c r="I192" s="0" t="n">
        <v>3</v>
      </c>
      <c r="J192" s="0" t="n">
        <v>5</v>
      </c>
      <c r="K192" s="0" t="n">
        <v>4</v>
      </c>
      <c r="L192" s="0" t="n">
        <v>1</v>
      </c>
      <c r="M192" s="0" t="n">
        <v>2</v>
      </c>
      <c r="N192" s="0" t="n">
        <v>0</v>
      </c>
      <c r="O192" s="0" t="n">
        <v>13</v>
      </c>
      <c r="P192" s="0" t="n">
        <v>1</v>
      </c>
      <c r="S192" s="5" t="n">
        <f aca="false">100*D192/D$338</f>
        <v>0.11037527593819</v>
      </c>
      <c r="T192" s="5" t="n">
        <f aca="false">100*E192/E$338</f>
        <v>1.18203309692671</v>
      </c>
      <c r="U192" s="5" t="n">
        <f aca="false">100*F192/F$338</f>
        <v>0.316455696202532</v>
      </c>
      <c r="V192" s="5" t="n">
        <f aca="false">100*G192/G$338</f>
        <v>0.461022632020117</v>
      </c>
      <c r="W192" s="5" t="n">
        <f aca="false">100*H192/H$338</f>
        <v>1.13154172560113</v>
      </c>
      <c r="X192" s="5" t="n">
        <f aca="false">100*I192/I$338</f>
        <v>0.802139037433155</v>
      </c>
      <c r="Y192" s="5" t="n">
        <f aca="false">100*J192/J$338</f>
        <v>1.11358574610245</v>
      </c>
      <c r="Z192" s="5" t="n">
        <f aca="false">100*K192/K$338</f>
        <v>1.70212765957447</v>
      </c>
      <c r="AA192" s="5" t="n">
        <f aca="false">100*L192/L$338</f>
        <v>0.151745068285281</v>
      </c>
      <c r="AB192" s="5" t="n">
        <f aca="false">100*M192/M$338</f>
        <v>0.37037037037037</v>
      </c>
      <c r="AC192" s="5" t="n">
        <f aca="false">100*N192/N$338</f>
        <v>0</v>
      </c>
      <c r="AD192" s="5" t="n">
        <f aca="false">100*O192/O$338</f>
        <v>2.26876090750436</v>
      </c>
      <c r="AE192" s="5" t="n">
        <f aca="false">100*P192/P$338</f>
        <v>0.128700128700129</v>
      </c>
      <c r="AF192" s="5" t="n">
        <f aca="false">1484656-A192</f>
        <v>489</v>
      </c>
      <c r="AG192" s="0" t="str">
        <f aca="false">C192</f>
        <v>A</v>
      </c>
      <c r="AH192" s="1" t="n">
        <f aca="false">(S192+Y192)/2</f>
        <v>0.61198051102032</v>
      </c>
      <c r="AI192" s="1" t="n">
        <f aca="false">(T192+Z192)/2</f>
        <v>1.44208037825059</v>
      </c>
      <c r="AJ192" s="1" t="n">
        <f aca="false">(U192+AA192)/2</f>
        <v>0.234100382243906</v>
      </c>
      <c r="AK192" s="1" t="n">
        <f aca="false">(V192+AB192)/2</f>
        <v>0.415696501195244</v>
      </c>
      <c r="AL192" s="1" t="n">
        <f aca="false">(W192+AC192)/2</f>
        <v>0.565770862800566</v>
      </c>
      <c r="AM192" s="1" t="n">
        <f aca="false">(X192+AD192)/2</f>
        <v>1.53544997246876</v>
      </c>
      <c r="AN192" s="1" t="n">
        <f aca="false">AE192</f>
        <v>0.128700128700129</v>
      </c>
    </row>
    <row r="193" customFormat="false" ht="12.75" hidden="false" customHeight="false" outlineLevel="0" collapsed="false">
      <c r="A193" s="0" t="n">
        <v>1484166</v>
      </c>
      <c r="B193" s="0" t="s">
        <v>18</v>
      </c>
      <c r="C193" s="0" t="s">
        <v>20</v>
      </c>
      <c r="D193" s="0" t="n">
        <v>4</v>
      </c>
      <c r="E193" s="0" t="n">
        <v>4</v>
      </c>
      <c r="F193" s="0" t="n">
        <v>0</v>
      </c>
      <c r="G193" s="0" t="n">
        <v>28</v>
      </c>
      <c r="H193" s="0" t="n">
        <v>2</v>
      </c>
      <c r="I193" s="0" t="n">
        <v>0</v>
      </c>
      <c r="J193" s="0" t="n">
        <v>3</v>
      </c>
      <c r="K193" s="0" t="n">
        <v>6</v>
      </c>
      <c r="L193" s="0" t="n">
        <v>0</v>
      </c>
      <c r="M193" s="0" t="n">
        <v>13</v>
      </c>
      <c r="N193" s="0" t="n">
        <v>0</v>
      </c>
      <c r="O193" s="0" t="n">
        <v>14</v>
      </c>
      <c r="P193" s="0" t="n">
        <v>0</v>
      </c>
      <c r="S193" s="5" t="n">
        <f aca="false">100*D193/D$338</f>
        <v>0.441501103752759</v>
      </c>
      <c r="T193" s="5" t="n">
        <f aca="false">100*E193/E$338</f>
        <v>0.945626477541371</v>
      </c>
      <c r="U193" s="5" t="n">
        <f aca="false">100*F193/F$338</f>
        <v>0</v>
      </c>
      <c r="V193" s="5" t="n">
        <f aca="false">100*G193/G$338</f>
        <v>1.17351215423303</v>
      </c>
      <c r="W193" s="5" t="n">
        <f aca="false">100*H193/H$338</f>
        <v>0.282885431400283</v>
      </c>
      <c r="X193" s="5" t="n">
        <f aca="false">100*I193/I$338</f>
        <v>0</v>
      </c>
      <c r="Y193" s="5" t="n">
        <f aca="false">100*J193/J$338</f>
        <v>0.66815144766147</v>
      </c>
      <c r="Z193" s="5" t="n">
        <f aca="false">100*K193/K$338</f>
        <v>2.5531914893617</v>
      </c>
      <c r="AA193" s="5" t="n">
        <f aca="false">100*L193/L$338</f>
        <v>0</v>
      </c>
      <c r="AB193" s="5" t="n">
        <f aca="false">100*M193/M$338</f>
        <v>2.40740740740741</v>
      </c>
      <c r="AC193" s="5" t="n">
        <f aca="false">100*N193/N$338</f>
        <v>0</v>
      </c>
      <c r="AD193" s="5" t="n">
        <f aca="false">100*O193/O$338</f>
        <v>2.44328097731239</v>
      </c>
      <c r="AE193" s="5" t="n">
        <f aca="false">100*P193/P$338</f>
        <v>0</v>
      </c>
      <c r="AF193" s="5" t="n">
        <f aca="false">1484656-A193</f>
        <v>490</v>
      </c>
      <c r="AG193" s="0" t="str">
        <f aca="false">C193</f>
        <v>U</v>
      </c>
      <c r="AH193" s="1" t="n">
        <f aca="false">(S193+Y193)/2</f>
        <v>0.554826275707115</v>
      </c>
      <c r="AI193" s="1" t="n">
        <f aca="false">(T193+Z193)/2</f>
        <v>1.74940898345154</v>
      </c>
      <c r="AJ193" s="1" t="n">
        <f aca="false">(U193+AA193)/2</f>
        <v>0</v>
      </c>
      <c r="AK193" s="1" t="n">
        <f aca="false">(V193+AB193)/2</f>
        <v>1.79045978082022</v>
      </c>
      <c r="AL193" s="1" t="n">
        <f aca="false">(W193+AC193)/2</f>
        <v>0.141442715700141</v>
      </c>
      <c r="AM193" s="1" t="n">
        <f aca="false">(X193+AD193)/2</f>
        <v>1.2216404886562</v>
      </c>
      <c r="AN193" s="1" t="n">
        <f aca="false">AE193</f>
        <v>0</v>
      </c>
    </row>
    <row r="194" customFormat="false" ht="12.75" hidden="false" customHeight="false" outlineLevel="0" collapsed="false">
      <c r="A194" s="0" t="n">
        <v>1484165</v>
      </c>
      <c r="B194" s="0" t="s">
        <v>18</v>
      </c>
      <c r="C194" s="0" t="s">
        <v>19</v>
      </c>
      <c r="D194" s="0" t="n">
        <v>4</v>
      </c>
      <c r="E194" s="0" t="n">
        <v>1</v>
      </c>
      <c r="F194" s="0" t="n">
        <v>1</v>
      </c>
      <c r="G194" s="0" t="n">
        <v>17</v>
      </c>
      <c r="H194" s="0" t="n">
        <v>0</v>
      </c>
      <c r="I194" s="0" t="n">
        <v>2</v>
      </c>
      <c r="J194" s="0" t="n">
        <v>6</v>
      </c>
      <c r="K194" s="0" t="n">
        <v>1</v>
      </c>
      <c r="L194" s="0" t="n">
        <v>2</v>
      </c>
      <c r="M194" s="0" t="n">
        <v>1</v>
      </c>
      <c r="N194" s="0" t="n">
        <v>0</v>
      </c>
      <c r="O194" s="0" t="n">
        <v>5</v>
      </c>
      <c r="P194" s="0" t="n">
        <v>0</v>
      </c>
      <c r="S194" s="5" t="n">
        <f aca="false">100*D194/D$338</f>
        <v>0.441501103752759</v>
      </c>
      <c r="T194" s="5" t="n">
        <f aca="false">100*E194/E$338</f>
        <v>0.236406619385343</v>
      </c>
      <c r="U194" s="5" t="n">
        <f aca="false">100*F194/F$338</f>
        <v>0.158227848101266</v>
      </c>
      <c r="V194" s="5" t="n">
        <f aca="false">100*G194/G$338</f>
        <v>0.712489522212909</v>
      </c>
      <c r="W194" s="5" t="n">
        <f aca="false">100*H194/H$338</f>
        <v>0</v>
      </c>
      <c r="X194" s="5" t="n">
        <f aca="false">100*I194/I$338</f>
        <v>0.53475935828877</v>
      </c>
      <c r="Y194" s="5" t="n">
        <f aca="false">100*J194/J$338</f>
        <v>1.33630289532294</v>
      </c>
      <c r="Z194" s="5" t="n">
        <f aca="false">100*K194/K$338</f>
        <v>0.425531914893617</v>
      </c>
      <c r="AA194" s="5" t="n">
        <f aca="false">100*L194/L$338</f>
        <v>0.303490136570561</v>
      </c>
      <c r="AB194" s="5" t="n">
        <f aca="false">100*M194/M$338</f>
        <v>0.185185185185185</v>
      </c>
      <c r="AC194" s="5" t="n">
        <f aca="false">100*N194/N$338</f>
        <v>0</v>
      </c>
      <c r="AD194" s="5" t="n">
        <f aca="false">100*O194/O$338</f>
        <v>0.87260034904014</v>
      </c>
      <c r="AE194" s="5" t="n">
        <f aca="false">100*P194/P$338</f>
        <v>0</v>
      </c>
      <c r="AF194" s="5" t="n">
        <f aca="false">1484656-A194</f>
        <v>491</v>
      </c>
      <c r="AG194" s="0" t="str">
        <f aca="false">C194</f>
        <v>A</v>
      </c>
      <c r="AH194" s="1" t="n">
        <f aca="false">(S194+Y194)/2</f>
        <v>0.88890199953785</v>
      </c>
      <c r="AI194" s="1" t="n">
        <f aca="false">(T194+Z194)/2</f>
        <v>0.33096926713948</v>
      </c>
      <c r="AJ194" s="1" t="n">
        <f aca="false">(U194+AA194)/2</f>
        <v>0.230858992335914</v>
      </c>
      <c r="AK194" s="1" t="n">
        <f aca="false">(V194+AB194)/2</f>
        <v>0.448837353699047</v>
      </c>
      <c r="AL194" s="1" t="n">
        <f aca="false">(W194+AC194)/2</f>
        <v>0</v>
      </c>
      <c r="AM194" s="1" t="n">
        <f aca="false">(X194+AD194)/2</f>
        <v>0.703679853664455</v>
      </c>
      <c r="AN194" s="1" t="n">
        <f aca="false">AE194</f>
        <v>0</v>
      </c>
    </row>
    <row r="195" customFormat="false" ht="12.75" hidden="false" customHeight="false" outlineLevel="0" collapsed="false">
      <c r="A195" s="0" t="n">
        <v>1484164</v>
      </c>
      <c r="B195" s="0" t="s">
        <v>18</v>
      </c>
      <c r="C195" s="0" t="s">
        <v>20</v>
      </c>
      <c r="D195" s="0" t="n">
        <v>0</v>
      </c>
      <c r="E195" s="0" t="n">
        <v>1</v>
      </c>
      <c r="F195" s="0" t="n">
        <v>1</v>
      </c>
      <c r="G195" s="0" t="n">
        <v>11</v>
      </c>
      <c r="H195" s="0" t="n">
        <v>2</v>
      </c>
      <c r="I195" s="0" t="n">
        <v>1</v>
      </c>
      <c r="J195" s="0" t="n">
        <v>1</v>
      </c>
      <c r="K195" s="0" t="n">
        <v>1</v>
      </c>
      <c r="L195" s="0" t="n">
        <v>1</v>
      </c>
      <c r="M195" s="0" t="n">
        <v>2</v>
      </c>
      <c r="N195" s="0" t="n">
        <v>0</v>
      </c>
      <c r="O195" s="0" t="n">
        <v>6</v>
      </c>
      <c r="P195" s="0" t="n">
        <v>1</v>
      </c>
      <c r="S195" s="5" t="n">
        <f aca="false">100*D195/D$338</f>
        <v>0</v>
      </c>
      <c r="T195" s="5" t="n">
        <f aca="false">100*E195/E$338</f>
        <v>0.236406619385343</v>
      </c>
      <c r="U195" s="5" t="n">
        <f aca="false">100*F195/F$338</f>
        <v>0.158227848101266</v>
      </c>
      <c r="V195" s="5" t="n">
        <f aca="false">100*G195/G$338</f>
        <v>0.461022632020117</v>
      </c>
      <c r="W195" s="5" t="n">
        <f aca="false">100*H195/H$338</f>
        <v>0.282885431400283</v>
      </c>
      <c r="X195" s="5" t="n">
        <f aca="false">100*I195/I$338</f>
        <v>0.267379679144385</v>
      </c>
      <c r="Y195" s="5" t="n">
        <f aca="false">100*J195/J$338</f>
        <v>0.22271714922049</v>
      </c>
      <c r="Z195" s="5" t="n">
        <f aca="false">100*K195/K$338</f>
        <v>0.425531914893617</v>
      </c>
      <c r="AA195" s="5" t="n">
        <f aca="false">100*L195/L$338</f>
        <v>0.151745068285281</v>
      </c>
      <c r="AB195" s="5" t="n">
        <f aca="false">100*M195/M$338</f>
        <v>0.37037037037037</v>
      </c>
      <c r="AC195" s="5" t="n">
        <f aca="false">100*N195/N$338</f>
        <v>0</v>
      </c>
      <c r="AD195" s="5" t="n">
        <f aca="false">100*O195/O$338</f>
        <v>1.04712041884817</v>
      </c>
      <c r="AE195" s="5" t="n">
        <f aca="false">100*P195/P$338</f>
        <v>0.128700128700129</v>
      </c>
      <c r="AF195" s="5" t="n">
        <f aca="false">1484656-A195</f>
        <v>492</v>
      </c>
      <c r="AG195" s="0" t="str">
        <f aca="false">C195</f>
        <v>U</v>
      </c>
      <c r="AH195" s="1" t="n">
        <f aca="false">(S195+Y195)/2</f>
        <v>0.111358574610245</v>
      </c>
      <c r="AI195" s="1" t="n">
        <f aca="false">(T195+Z195)/2</f>
        <v>0.33096926713948</v>
      </c>
      <c r="AJ195" s="1" t="n">
        <f aca="false">(U195+AA195)/2</f>
        <v>0.154986458193273</v>
      </c>
      <c r="AK195" s="1" t="n">
        <f aca="false">(V195+AB195)/2</f>
        <v>0.415696501195244</v>
      </c>
      <c r="AL195" s="1" t="n">
        <f aca="false">(W195+AC195)/2</f>
        <v>0.141442715700141</v>
      </c>
      <c r="AM195" s="1" t="n">
        <f aca="false">(X195+AD195)/2</f>
        <v>0.657250048996276</v>
      </c>
      <c r="AN195" s="1" t="n">
        <f aca="false">AE195</f>
        <v>0.128700128700129</v>
      </c>
    </row>
    <row r="196" customFormat="false" ht="12.75" hidden="false" customHeight="false" outlineLevel="0" collapsed="false">
      <c r="A196" s="0" t="n">
        <v>1484163</v>
      </c>
      <c r="B196" s="0" t="s">
        <v>18</v>
      </c>
      <c r="C196" s="0" t="s">
        <v>20</v>
      </c>
      <c r="D196" s="0" t="n">
        <v>1</v>
      </c>
      <c r="E196" s="0" t="n">
        <v>3</v>
      </c>
      <c r="F196" s="0" t="n">
        <v>0</v>
      </c>
      <c r="G196" s="0" t="n">
        <v>3</v>
      </c>
      <c r="H196" s="0" t="n">
        <v>2</v>
      </c>
      <c r="I196" s="0" t="n">
        <v>0</v>
      </c>
      <c r="J196" s="0" t="n">
        <v>2</v>
      </c>
      <c r="K196" s="0" t="n">
        <v>1</v>
      </c>
      <c r="L196" s="0" t="n">
        <v>0</v>
      </c>
      <c r="M196" s="0" t="n">
        <v>0</v>
      </c>
      <c r="N196" s="0" t="n">
        <v>0</v>
      </c>
      <c r="O196" s="0" t="n">
        <v>1</v>
      </c>
      <c r="P196" s="0" t="n">
        <v>0</v>
      </c>
      <c r="S196" s="5" t="n">
        <f aca="false">100*D196/D$338</f>
        <v>0.11037527593819</v>
      </c>
      <c r="T196" s="5" t="n">
        <f aca="false">100*E196/E$338</f>
        <v>0.709219858156028</v>
      </c>
      <c r="U196" s="5" t="n">
        <f aca="false">100*F196/F$338</f>
        <v>0</v>
      </c>
      <c r="V196" s="5" t="n">
        <f aca="false">100*G196/G$338</f>
        <v>0.125733445096396</v>
      </c>
      <c r="W196" s="5" t="n">
        <f aca="false">100*H196/H$338</f>
        <v>0.282885431400283</v>
      </c>
      <c r="X196" s="5" t="n">
        <f aca="false">100*I196/I$338</f>
        <v>0</v>
      </c>
      <c r="Y196" s="5" t="n">
        <f aca="false">100*J196/J$338</f>
        <v>0.44543429844098</v>
      </c>
      <c r="Z196" s="5" t="n">
        <f aca="false">100*K196/K$338</f>
        <v>0.425531914893617</v>
      </c>
      <c r="AA196" s="5" t="n">
        <f aca="false">100*L196/L$338</f>
        <v>0</v>
      </c>
      <c r="AB196" s="5" t="n">
        <f aca="false">100*M196/M$338</f>
        <v>0</v>
      </c>
      <c r="AC196" s="5" t="n">
        <f aca="false">100*N196/N$338</f>
        <v>0</v>
      </c>
      <c r="AD196" s="5" t="n">
        <f aca="false">100*O196/O$338</f>
        <v>0.174520069808028</v>
      </c>
      <c r="AE196" s="5" t="n">
        <f aca="false">100*P196/P$338</f>
        <v>0</v>
      </c>
      <c r="AF196" s="5" t="n">
        <f aca="false">1484656-A196</f>
        <v>493</v>
      </c>
      <c r="AG196" s="0" t="str">
        <f aca="false">C196</f>
        <v>U</v>
      </c>
      <c r="AH196" s="1" t="n">
        <f aca="false">(S196+Y196)/2</f>
        <v>0.277904787189585</v>
      </c>
      <c r="AI196" s="1" t="n">
        <f aca="false">(T196+Z196)/2</f>
        <v>0.567375886524823</v>
      </c>
      <c r="AJ196" s="1" t="n">
        <f aca="false">(U196+AA196)/2</f>
        <v>0</v>
      </c>
      <c r="AK196" s="1" t="n">
        <f aca="false">(V196+AB196)/2</f>
        <v>0.0628667225481978</v>
      </c>
      <c r="AL196" s="1" t="n">
        <f aca="false">(W196+AC196)/2</f>
        <v>0.141442715700141</v>
      </c>
      <c r="AM196" s="1" t="n">
        <f aca="false">(X196+AD196)/2</f>
        <v>0.087260034904014</v>
      </c>
      <c r="AN196" s="1" t="n">
        <f aca="false">AE196</f>
        <v>0</v>
      </c>
    </row>
    <row r="197" customFormat="false" ht="12.75" hidden="false" customHeight="false" outlineLevel="0" collapsed="false">
      <c r="A197" s="0" t="n">
        <v>1484162</v>
      </c>
      <c r="B197" s="0" t="s">
        <v>18</v>
      </c>
      <c r="C197" s="0" t="s">
        <v>20</v>
      </c>
      <c r="D197" s="0" t="n">
        <v>0</v>
      </c>
      <c r="E197" s="0" t="n">
        <v>0</v>
      </c>
      <c r="F197" s="0" t="n">
        <v>0</v>
      </c>
      <c r="G197" s="0" t="n">
        <v>1</v>
      </c>
      <c r="H197" s="0" t="n">
        <v>1</v>
      </c>
      <c r="I197" s="0" t="n">
        <v>0</v>
      </c>
      <c r="J197" s="0" t="n">
        <v>0</v>
      </c>
      <c r="K197" s="0" t="n">
        <v>0</v>
      </c>
      <c r="L197" s="0" t="n">
        <v>0</v>
      </c>
      <c r="M197" s="0" t="n">
        <v>0</v>
      </c>
      <c r="N197" s="0" t="n">
        <v>0</v>
      </c>
      <c r="O197" s="0" t="n">
        <v>2</v>
      </c>
      <c r="P197" s="0" t="n">
        <v>0</v>
      </c>
      <c r="S197" s="5" t="n">
        <f aca="false">100*D197/D$338</f>
        <v>0</v>
      </c>
      <c r="T197" s="5" t="n">
        <f aca="false">100*E197/E$338</f>
        <v>0</v>
      </c>
      <c r="U197" s="5" t="n">
        <f aca="false">100*F197/F$338</f>
        <v>0</v>
      </c>
      <c r="V197" s="5" t="n">
        <f aca="false">100*G197/G$338</f>
        <v>0.0419111483654652</v>
      </c>
      <c r="W197" s="5" t="n">
        <f aca="false">100*H197/H$338</f>
        <v>0.141442715700141</v>
      </c>
      <c r="X197" s="5" t="n">
        <f aca="false">100*I197/I$338</f>
        <v>0</v>
      </c>
      <c r="Y197" s="5" t="n">
        <f aca="false">100*J197/J$338</f>
        <v>0</v>
      </c>
      <c r="Z197" s="5" t="n">
        <f aca="false">100*K197/K$338</f>
        <v>0</v>
      </c>
      <c r="AA197" s="5" t="n">
        <f aca="false">100*L197/L$338</f>
        <v>0</v>
      </c>
      <c r="AB197" s="5" t="n">
        <f aca="false">100*M197/M$338</f>
        <v>0</v>
      </c>
      <c r="AC197" s="5" t="n">
        <f aca="false">100*N197/N$338</f>
        <v>0</v>
      </c>
      <c r="AD197" s="5" t="n">
        <f aca="false">100*O197/O$338</f>
        <v>0.349040139616056</v>
      </c>
      <c r="AE197" s="5" t="n">
        <f aca="false">100*P197/P$338</f>
        <v>0</v>
      </c>
      <c r="AF197" s="5" t="n">
        <f aca="false">1484656-A197</f>
        <v>494</v>
      </c>
      <c r="AG197" s="0" t="str">
        <f aca="false">C197</f>
        <v>U</v>
      </c>
      <c r="AH197" s="1" t="n">
        <f aca="false">(S197+Y197)/2</f>
        <v>0</v>
      </c>
      <c r="AI197" s="1" t="n">
        <f aca="false">(T197+Z197)/2</f>
        <v>0</v>
      </c>
      <c r="AJ197" s="1" t="n">
        <f aca="false">(U197+AA197)/2</f>
        <v>0</v>
      </c>
      <c r="AK197" s="1" t="n">
        <f aca="false">(V197+AB197)/2</f>
        <v>0.0209555741827326</v>
      </c>
      <c r="AL197" s="1" t="n">
        <f aca="false">(W197+AC197)/2</f>
        <v>0.0707213578500707</v>
      </c>
      <c r="AM197" s="1" t="n">
        <f aca="false">(X197+AD197)/2</f>
        <v>0.174520069808028</v>
      </c>
      <c r="AN197" s="1" t="n">
        <f aca="false">AE197</f>
        <v>0</v>
      </c>
    </row>
    <row r="198" customFormat="false" ht="12.75" hidden="false" customHeight="false" outlineLevel="0" collapsed="false">
      <c r="A198" s="0" t="n">
        <v>1484161</v>
      </c>
      <c r="B198" s="0" t="s">
        <v>18</v>
      </c>
      <c r="C198" s="0" t="s">
        <v>20</v>
      </c>
      <c r="D198" s="0" t="n">
        <v>0</v>
      </c>
      <c r="E198" s="0" t="n">
        <v>0</v>
      </c>
      <c r="F198" s="0" t="n">
        <v>0</v>
      </c>
      <c r="G198" s="0" t="n">
        <v>0</v>
      </c>
      <c r="H198" s="0" t="n">
        <v>0</v>
      </c>
      <c r="I198" s="0" t="n">
        <v>0</v>
      </c>
      <c r="J198" s="0" t="n">
        <v>0</v>
      </c>
      <c r="K198" s="0" t="n">
        <v>0</v>
      </c>
      <c r="L198" s="0" t="n">
        <v>0</v>
      </c>
      <c r="M198" s="0" t="n">
        <v>0</v>
      </c>
      <c r="N198" s="0" t="n">
        <v>0</v>
      </c>
      <c r="O198" s="0" t="n">
        <v>1</v>
      </c>
      <c r="P198" s="0" t="n">
        <v>0</v>
      </c>
      <c r="S198" s="5" t="n">
        <f aca="false">100*D198/D$338</f>
        <v>0</v>
      </c>
      <c r="T198" s="5" t="n">
        <f aca="false">100*E198/E$338</f>
        <v>0</v>
      </c>
      <c r="U198" s="5" t="n">
        <f aca="false">100*F198/F$338</f>
        <v>0</v>
      </c>
      <c r="V198" s="5" t="n">
        <f aca="false">100*G198/G$338</f>
        <v>0</v>
      </c>
      <c r="W198" s="5" t="n">
        <f aca="false">100*H198/H$338</f>
        <v>0</v>
      </c>
      <c r="X198" s="5" t="n">
        <f aca="false">100*I198/I$338</f>
        <v>0</v>
      </c>
      <c r="Y198" s="5" t="n">
        <f aca="false">100*J198/J$338</f>
        <v>0</v>
      </c>
      <c r="Z198" s="5" t="n">
        <f aca="false">100*K198/K$338</f>
        <v>0</v>
      </c>
      <c r="AA198" s="5" t="n">
        <f aca="false">100*L198/L$338</f>
        <v>0</v>
      </c>
      <c r="AB198" s="5" t="n">
        <f aca="false">100*M198/M$338</f>
        <v>0</v>
      </c>
      <c r="AC198" s="5" t="n">
        <f aca="false">100*N198/N$338</f>
        <v>0</v>
      </c>
      <c r="AD198" s="5" t="n">
        <f aca="false">100*O198/O$338</f>
        <v>0.174520069808028</v>
      </c>
      <c r="AE198" s="5" t="n">
        <f aca="false">100*P198/P$338</f>
        <v>0</v>
      </c>
      <c r="AF198" s="5" t="n">
        <f aca="false">1484656-A198</f>
        <v>495</v>
      </c>
      <c r="AG198" s="0" t="str">
        <f aca="false">C198</f>
        <v>U</v>
      </c>
      <c r="AH198" s="1" t="n">
        <f aca="false">(S198+Y198)/2</f>
        <v>0</v>
      </c>
      <c r="AI198" s="1" t="n">
        <f aca="false">(T198+Z198)/2</f>
        <v>0</v>
      </c>
      <c r="AJ198" s="1" t="n">
        <f aca="false">(U198+AA198)/2</f>
        <v>0</v>
      </c>
      <c r="AK198" s="1" t="n">
        <f aca="false">(V198+AB198)/2</f>
        <v>0</v>
      </c>
      <c r="AL198" s="1" t="n">
        <f aca="false">(W198+AC198)/2</f>
        <v>0</v>
      </c>
      <c r="AM198" s="1" t="n">
        <f aca="false">(X198+AD198)/2</f>
        <v>0.087260034904014</v>
      </c>
      <c r="AN198" s="1" t="n">
        <f aca="false">AE198</f>
        <v>0</v>
      </c>
    </row>
    <row r="199" customFormat="false" ht="12.75" hidden="false" customHeight="false" outlineLevel="0" collapsed="false">
      <c r="A199" s="0" t="n">
        <v>1484159</v>
      </c>
      <c r="B199" s="0" t="s">
        <v>18</v>
      </c>
      <c r="C199" s="0" t="s">
        <v>21</v>
      </c>
      <c r="D199" s="0" t="n">
        <v>0</v>
      </c>
      <c r="E199" s="0" t="n">
        <v>0</v>
      </c>
      <c r="F199" s="0" t="n">
        <v>0</v>
      </c>
      <c r="G199" s="0" t="n">
        <v>0</v>
      </c>
      <c r="H199" s="0" t="n">
        <v>1</v>
      </c>
      <c r="I199" s="0" t="n">
        <v>0</v>
      </c>
      <c r="J199" s="0" t="n">
        <v>0</v>
      </c>
      <c r="K199" s="0" t="n">
        <v>0</v>
      </c>
      <c r="L199" s="0" t="n">
        <v>0</v>
      </c>
      <c r="M199" s="0" t="n">
        <v>0</v>
      </c>
      <c r="N199" s="0" t="n">
        <v>0</v>
      </c>
      <c r="O199" s="0" t="n">
        <v>0</v>
      </c>
      <c r="P199" s="0" t="n">
        <v>0</v>
      </c>
      <c r="S199" s="5" t="n">
        <f aca="false">100*D199/D$338</f>
        <v>0</v>
      </c>
      <c r="T199" s="5" t="n">
        <f aca="false">100*E199/E$338</f>
        <v>0</v>
      </c>
      <c r="U199" s="5" t="n">
        <f aca="false">100*F199/F$338</f>
        <v>0</v>
      </c>
      <c r="V199" s="5" t="n">
        <f aca="false">100*G199/G$338</f>
        <v>0</v>
      </c>
      <c r="W199" s="5" t="n">
        <f aca="false">100*H199/H$338</f>
        <v>0.141442715700141</v>
      </c>
      <c r="X199" s="5" t="n">
        <f aca="false">100*I199/I$338</f>
        <v>0</v>
      </c>
      <c r="Y199" s="5" t="n">
        <f aca="false">100*J199/J$338</f>
        <v>0</v>
      </c>
      <c r="Z199" s="5" t="n">
        <f aca="false">100*K199/K$338</f>
        <v>0</v>
      </c>
      <c r="AA199" s="5" t="n">
        <f aca="false">100*L199/L$338</f>
        <v>0</v>
      </c>
      <c r="AB199" s="5" t="n">
        <f aca="false">100*M199/M$338</f>
        <v>0</v>
      </c>
      <c r="AC199" s="5" t="n">
        <f aca="false">100*N199/N$338</f>
        <v>0</v>
      </c>
      <c r="AD199" s="5" t="n">
        <f aca="false">100*O199/O$338</f>
        <v>0</v>
      </c>
      <c r="AE199" s="5" t="n">
        <f aca="false">100*P199/P$338</f>
        <v>0</v>
      </c>
      <c r="AF199" s="5" t="n">
        <f aca="false">1484656-A199</f>
        <v>497</v>
      </c>
      <c r="AG199" s="0" t="str">
        <f aca="false">C199</f>
        <v>G</v>
      </c>
      <c r="AH199" s="1" t="n">
        <f aca="false">(S199+Y199)/2</f>
        <v>0</v>
      </c>
      <c r="AI199" s="1" t="n">
        <f aca="false">(T199+Z199)/2</f>
        <v>0</v>
      </c>
      <c r="AJ199" s="1" t="n">
        <f aca="false">(U199+AA199)/2</f>
        <v>0</v>
      </c>
      <c r="AK199" s="1" t="n">
        <f aca="false">(V199+AB199)/2</f>
        <v>0</v>
      </c>
      <c r="AL199" s="1" t="n">
        <f aca="false">(W199+AC199)/2</f>
        <v>0.0707213578500707</v>
      </c>
      <c r="AM199" s="1" t="n">
        <f aca="false">(X199+AD199)/2</f>
        <v>0</v>
      </c>
      <c r="AN199" s="1" t="n">
        <f aca="false">AE199</f>
        <v>0</v>
      </c>
    </row>
    <row r="200" customFormat="false" ht="12.75" hidden="false" customHeight="false" outlineLevel="0" collapsed="false">
      <c r="A200" s="0" t="n">
        <v>1484158</v>
      </c>
      <c r="B200" s="0" t="s">
        <v>18</v>
      </c>
      <c r="C200" s="0" t="s">
        <v>21</v>
      </c>
      <c r="D200" s="0" t="n">
        <v>0</v>
      </c>
      <c r="E200" s="0" t="n">
        <v>1</v>
      </c>
      <c r="F200" s="0" t="n">
        <v>0</v>
      </c>
      <c r="G200" s="0" t="n">
        <v>3</v>
      </c>
      <c r="H200" s="0" t="n">
        <v>0</v>
      </c>
      <c r="I200" s="0" t="n">
        <v>1</v>
      </c>
      <c r="J200" s="0" t="n">
        <v>1</v>
      </c>
      <c r="K200" s="0" t="n">
        <v>0</v>
      </c>
      <c r="L200" s="0" t="n">
        <v>0</v>
      </c>
      <c r="M200" s="0" t="n">
        <v>2</v>
      </c>
      <c r="N200" s="0" t="n">
        <v>0</v>
      </c>
      <c r="O200" s="0" t="n">
        <v>1</v>
      </c>
      <c r="P200" s="0" t="n">
        <v>0</v>
      </c>
      <c r="S200" s="5" t="n">
        <f aca="false">100*D200/D$338</f>
        <v>0</v>
      </c>
      <c r="T200" s="5" t="n">
        <f aca="false">100*E200/E$338</f>
        <v>0.236406619385343</v>
      </c>
      <c r="U200" s="5" t="n">
        <f aca="false">100*F200/F$338</f>
        <v>0</v>
      </c>
      <c r="V200" s="5" t="n">
        <f aca="false">100*G200/G$338</f>
        <v>0.125733445096396</v>
      </c>
      <c r="W200" s="5" t="n">
        <f aca="false">100*H200/H$338</f>
        <v>0</v>
      </c>
      <c r="X200" s="5" t="n">
        <f aca="false">100*I200/I$338</f>
        <v>0.267379679144385</v>
      </c>
      <c r="Y200" s="5" t="n">
        <f aca="false">100*J200/J$338</f>
        <v>0.22271714922049</v>
      </c>
      <c r="Z200" s="5" t="n">
        <f aca="false">100*K200/K$338</f>
        <v>0</v>
      </c>
      <c r="AA200" s="5" t="n">
        <f aca="false">100*L200/L$338</f>
        <v>0</v>
      </c>
      <c r="AB200" s="5" t="n">
        <f aca="false">100*M200/M$338</f>
        <v>0.37037037037037</v>
      </c>
      <c r="AC200" s="5" t="n">
        <f aca="false">100*N200/N$338</f>
        <v>0</v>
      </c>
      <c r="AD200" s="5" t="n">
        <f aca="false">100*O200/O$338</f>
        <v>0.174520069808028</v>
      </c>
      <c r="AE200" s="5" t="n">
        <f aca="false">100*P200/P$338</f>
        <v>0</v>
      </c>
      <c r="AF200" s="5" t="n">
        <f aca="false">1484656-A200</f>
        <v>498</v>
      </c>
      <c r="AG200" s="0" t="str">
        <f aca="false">C200</f>
        <v>G</v>
      </c>
      <c r="AH200" s="1" t="n">
        <f aca="false">(S200+Y200)/2</f>
        <v>0.111358574610245</v>
      </c>
      <c r="AI200" s="1" t="n">
        <f aca="false">(T200+Z200)/2</f>
        <v>0.118203309692671</v>
      </c>
      <c r="AJ200" s="1" t="n">
        <f aca="false">(U200+AA200)/2</f>
        <v>0</v>
      </c>
      <c r="AK200" s="1" t="n">
        <f aca="false">(V200+AB200)/2</f>
        <v>0.248051907733383</v>
      </c>
      <c r="AL200" s="1" t="n">
        <f aca="false">(W200+AC200)/2</f>
        <v>0</v>
      </c>
      <c r="AM200" s="1" t="n">
        <f aca="false">(X200+AD200)/2</f>
        <v>0.220949874476206</v>
      </c>
      <c r="AN200" s="1" t="n">
        <f aca="false">AE200</f>
        <v>0</v>
      </c>
    </row>
    <row r="201" customFormat="false" ht="12.75" hidden="false" customHeight="false" outlineLevel="0" collapsed="false">
      <c r="A201" s="0" t="n">
        <v>1484157</v>
      </c>
      <c r="B201" s="0" t="s">
        <v>18</v>
      </c>
      <c r="C201" s="0" t="s">
        <v>20</v>
      </c>
      <c r="D201" s="0" t="n">
        <v>96</v>
      </c>
      <c r="E201" s="0" t="n">
        <v>87</v>
      </c>
      <c r="F201" s="0" t="n">
        <v>1</v>
      </c>
      <c r="G201" s="0" t="n">
        <v>109</v>
      </c>
      <c r="H201" s="0" t="n">
        <v>4</v>
      </c>
      <c r="I201" s="0" t="n">
        <v>75</v>
      </c>
      <c r="J201" s="0" t="n">
        <v>102</v>
      </c>
      <c r="K201" s="0" t="n">
        <v>51</v>
      </c>
      <c r="L201" s="0" t="n">
        <v>6</v>
      </c>
      <c r="M201" s="0" t="n">
        <v>48</v>
      </c>
      <c r="N201" s="0" t="n">
        <v>4</v>
      </c>
      <c r="O201" s="0" t="n">
        <v>307</v>
      </c>
      <c r="P201" s="0" t="n">
        <v>1</v>
      </c>
      <c r="S201" s="5" t="n">
        <f aca="false">100*D201/D$338</f>
        <v>10.5960264900662</v>
      </c>
      <c r="T201" s="5" t="n">
        <f aca="false">100*E201/E$338</f>
        <v>20.5673758865248</v>
      </c>
      <c r="U201" s="5" t="n">
        <f aca="false">100*F201/F$338</f>
        <v>0.158227848101266</v>
      </c>
      <c r="V201" s="5" t="n">
        <f aca="false">100*G201/G$338</f>
        <v>4.56831517183571</v>
      </c>
      <c r="W201" s="5" t="n">
        <f aca="false">100*H201/H$338</f>
        <v>0.565770862800566</v>
      </c>
      <c r="X201" s="5" t="n">
        <f aca="false">100*I201/I$338</f>
        <v>20.0534759358289</v>
      </c>
      <c r="Y201" s="5" t="n">
        <f aca="false">100*J201/J$338</f>
        <v>22.71714922049</v>
      </c>
      <c r="Z201" s="5" t="n">
        <f aca="false">100*K201/K$338</f>
        <v>21.7021276595745</v>
      </c>
      <c r="AA201" s="5" t="n">
        <f aca="false">100*L201/L$338</f>
        <v>0.910470409711684</v>
      </c>
      <c r="AB201" s="5" t="n">
        <f aca="false">100*M201/M$338</f>
        <v>8.88888888888889</v>
      </c>
      <c r="AC201" s="5" t="n">
        <f aca="false">100*N201/N$338</f>
        <v>0.707964601769912</v>
      </c>
      <c r="AD201" s="5" t="n">
        <f aca="false">100*O201/O$338</f>
        <v>53.5776614310646</v>
      </c>
      <c r="AE201" s="5" t="n">
        <f aca="false">100*P201/P$338</f>
        <v>0.128700128700129</v>
      </c>
      <c r="AF201" s="5" t="n">
        <f aca="false">1484656-A201</f>
        <v>499</v>
      </c>
      <c r="AG201" s="0" t="str">
        <f aca="false">C201</f>
        <v>U</v>
      </c>
      <c r="AH201" s="1" t="n">
        <f aca="false">(S201+Y201)/2</f>
        <v>16.6565878552781</v>
      </c>
      <c r="AI201" s="1" t="n">
        <f aca="false">(T201+Z201)/2</f>
        <v>21.1347517730496</v>
      </c>
      <c r="AJ201" s="1" t="n">
        <f aca="false">(U201+AA201)/2</f>
        <v>0.534349128906475</v>
      </c>
      <c r="AK201" s="1" t="n">
        <f aca="false">(V201+AB201)/2</f>
        <v>6.7286020303623</v>
      </c>
      <c r="AL201" s="1" t="n">
        <f aca="false">(W201+AC201)/2</f>
        <v>0.636867732285239</v>
      </c>
      <c r="AM201" s="1" t="n">
        <f aca="false">(X201+AD201)/2</f>
        <v>36.8155686834467</v>
      </c>
      <c r="AN201" s="1" t="n">
        <f aca="false">AE201</f>
        <v>0.128700128700129</v>
      </c>
    </row>
    <row r="202" customFormat="false" ht="12.75" hidden="false" customHeight="false" outlineLevel="0" collapsed="false">
      <c r="A202" s="0" t="n">
        <v>1484156</v>
      </c>
      <c r="B202" s="0" t="s">
        <v>18</v>
      </c>
      <c r="C202" s="0" t="s">
        <v>19</v>
      </c>
      <c r="D202" s="0" t="n">
        <v>3</v>
      </c>
      <c r="E202" s="0" t="n">
        <v>2</v>
      </c>
      <c r="F202" s="0" t="n">
        <v>0</v>
      </c>
      <c r="G202" s="0" t="n">
        <v>10</v>
      </c>
      <c r="H202" s="0" t="n">
        <v>0</v>
      </c>
      <c r="I202" s="0" t="n">
        <v>1</v>
      </c>
      <c r="J202" s="0" t="n">
        <v>0</v>
      </c>
      <c r="K202" s="0" t="n">
        <v>3</v>
      </c>
      <c r="L202" s="0" t="n">
        <v>0</v>
      </c>
      <c r="M202" s="0" t="n">
        <v>4</v>
      </c>
      <c r="N202" s="0" t="n">
        <v>2</v>
      </c>
      <c r="O202" s="0" t="n">
        <v>5</v>
      </c>
      <c r="P202" s="0" t="n">
        <v>0</v>
      </c>
      <c r="S202" s="5" t="n">
        <f aca="false">100*D202/D$338</f>
        <v>0.33112582781457</v>
      </c>
      <c r="T202" s="5" t="n">
        <f aca="false">100*E202/E$338</f>
        <v>0.472813238770686</v>
      </c>
      <c r="U202" s="5" t="n">
        <f aca="false">100*F202/F$338</f>
        <v>0</v>
      </c>
      <c r="V202" s="5" t="n">
        <f aca="false">100*G202/G$338</f>
        <v>0.419111483654652</v>
      </c>
      <c r="W202" s="5" t="n">
        <f aca="false">100*H202/H$338</f>
        <v>0</v>
      </c>
      <c r="X202" s="5" t="n">
        <f aca="false">100*I202/I$338</f>
        <v>0.267379679144385</v>
      </c>
      <c r="Y202" s="5" t="n">
        <f aca="false">100*J202/J$338</f>
        <v>0</v>
      </c>
      <c r="Z202" s="5" t="n">
        <f aca="false">100*K202/K$338</f>
        <v>1.27659574468085</v>
      </c>
      <c r="AA202" s="5" t="n">
        <f aca="false">100*L202/L$338</f>
        <v>0</v>
      </c>
      <c r="AB202" s="5" t="n">
        <f aca="false">100*M202/M$338</f>
        <v>0.740740740740741</v>
      </c>
      <c r="AC202" s="5" t="n">
        <f aca="false">100*N202/N$338</f>
        <v>0.353982300884956</v>
      </c>
      <c r="AD202" s="5" t="n">
        <f aca="false">100*O202/O$338</f>
        <v>0.87260034904014</v>
      </c>
      <c r="AE202" s="5" t="n">
        <f aca="false">100*P202/P$338</f>
        <v>0</v>
      </c>
      <c r="AF202" s="5" t="n">
        <f aca="false">1484656-A202</f>
        <v>500</v>
      </c>
      <c r="AG202" s="0" t="str">
        <f aca="false">C202</f>
        <v>A</v>
      </c>
      <c r="AH202" s="1" t="n">
        <f aca="false">(S202+Y202)/2</f>
        <v>0.165562913907285</v>
      </c>
      <c r="AI202" s="1" t="n">
        <f aca="false">(T202+Z202)/2</f>
        <v>0.874704491725768</v>
      </c>
      <c r="AJ202" s="1" t="n">
        <f aca="false">(U202+AA202)/2</f>
        <v>0</v>
      </c>
      <c r="AK202" s="1" t="n">
        <f aca="false">(V202+AB202)/2</f>
        <v>0.579926112197696</v>
      </c>
      <c r="AL202" s="1" t="n">
        <f aca="false">(W202+AC202)/2</f>
        <v>0.176991150442478</v>
      </c>
      <c r="AM202" s="1" t="n">
        <f aca="false">(X202+AD202)/2</f>
        <v>0.569990014092262</v>
      </c>
      <c r="AN202" s="1" t="n">
        <f aca="false">AE202</f>
        <v>0</v>
      </c>
    </row>
    <row r="203" customFormat="false" ht="12.75" hidden="false" customHeight="false" outlineLevel="0" collapsed="false">
      <c r="A203" s="0" t="n">
        <v>1484155</v>
      </c>
      <c r="B203" s="0" t="s">
        <v>18</v>
      </c>
      <c r="C203" s="0" t="s">
        <v>19</v>
      </c>
      <c r="D203" s="0" t="n">
        <v>1</v>
      </c>
      <c r="E203" s="0" t="n">
        <v>1</v>
      </c>
      <c r="F203" s="0" t="n">
        <v>0</v>
      </c>
      <c r="G203" s="0" t="n">
        <v>1</v>
      </c>
      <c r="H203" s="0" t="n">
        <v>1</v>
      </c>
      <c r="I203" s="0" t="n">
        <v>0</v>
      </c>
      <c r="J203" s="0" t="n">
        <v>0</v>
      </c>
      <c r="K203" s="0" t="n">
        <v>0</v>
      </c>
      <c r="L203" s="0" t="n">
        <v>0</v>
      </c>
      <c r="M203" s="0" t="n">
        <v>0</v>
      </c>
      <c r="N203" s="0" t="n">
        <v>0</v>
      </c>
      <c r="O203" s="0" t="n">
        <v>1</v>
      </c>
      <c r="P203" s="0" t="n">
        <v>0</v>
      </c>
      <c r="S203" s="5" t="n">
        <f aca="false">100*D203/D$338</f>
        <v>0.11037527593819</v>
      </c>
      <c r="T203" s="5" t="n">
        <f aca="false">100*E203/E$338</f>
        <v>0.236406619385343</v>
      </c>
      <c r="U203" s="5" t="n">
        <f aca="false">100*F203/F$338</f>
        <v>0</v>
      </c>
      <c r="V203" s="5" t="n">
        <f aca="false">100*G203/G$338</f>
        <v>0.0419111483654652</v>
      </c>
      <c r="W203" s="5" t="n">
        <f aca="false">100*H203/H$338</f>
        <v>0.141442715700141</v>
      </c>
      <c r="X203" s="5" t="n">
        <f aca="false">100*I203/I$338</f>
        <v>0</v>
      </c>
      <c r="Y203" s="5" t="n">
        <f aca="false">100*J203/J$338</f>
        <v>0</v>
      </c>
      <c r="Z203" s="5" t="n">
        <f aca="false">100*K203/K$338</f>
        <v>0</v>
      </c>
      <c r="AA203" s="5" t="n">
        <f aca="false">100*L203/L$338</f>
        <v>0</v>
      </c>
      <c r="AB203" s="5" t="n">
        <f aca="false">100*M203/M$338</f>
        <v>0</v>
      </c>
      <c r="AC203" s="5" t="n">
        <f aca="false">100*N203/N$338</f>
        <v>0</v>
      </c>
      <c r="AD203" s="5" t="n">
        <f aca="false">100*O203/O$338</f>
        <v>0.174520069808028</v>
      </c>
      <c r="AE203" s="5" t="n">
        <f aca="false">100*P203/P$338</f>
        <v>0</v>
      </c>
      <c r="AF203" s="5" t="n">
        <f aca="false">1484656-A203</f>
        <v>501</v>
      </c>
      <c r="AG203" s="0" t="str">
        <f aca="false">C203</f>
        <v>A</v>
      </c>
      <c r="AH203" s="1" t="n">
        <f aca="false">(S203+Y203)/2</f>
        <v>0.0551876379690949</v>
      </c>
      <c r="AI203" s="1" t="n">
        <f aca="false">(T203+Z203)/2</f>
        <v>0.118203309692671</v>
      </c>
      <c r="AJ203" s="1" t="n">
        <f aca="false">(U203+AA203)/2</f>
        <v>0</v>
      </c>
      <c r="AK203" s="1" t="n">
        <f aca="false">(V203+AB203)/2</f>
        <v>0.0209555741827326</v>
      </c>
      <c r="AL203" s="1" t="n">
        <f aca="false">(W203+AC203)/2</f>
        <v>0.0707213578500707</v>
      </c>
      <c r="AM203" s="1" t="n">
        <f aca="false">(X203+AD203)/2</f>
        <v>0.087260034904014</v>
      </c>
      <c r="AN203" s="1" t="n">
        <f aca="false">AE203</f>
        <v>0</v>
      </c>
    </row>
    <row r="204" customFormat="false" ht="12.75" hidden="false" customHeight="false" outlineLevel="0" collapsed="false">
      <c r="A204" s="0" t="n">
        <v>1484154</v>
      </c>
      <c r="B204" s="0" t="s">
        <v>18</v>
      </c>
      <c r="C204" s="0" t="s">
        <v>20</v>
      </c>
      <c r="D204" s="0" t="n">
        <v>0</v>
      </c>
      <c r="E204" s="0" t="n">
        <v>0</v>
      </c>
      <c r="F204" s="0" t="n">
        <v>0</v>
      </c>
      <c r="G204" s="0" t="n">
        <v>1</v>
      </c>
      <c r="H204" s="0" t="n">
        <v>0</v>
      </c>
      <c r="I204" s="0" t="n">
        <v>0</v>
      </c>
      <c r="J204" s="0" t="n">
        <v>0</v>
      </c>
      <c r="K204" s="0" t="n">
        <v>0</v>
      </c>
      <c r="L204" s="0" t="n">
        <v>0</v>
      </c>
      <c r="M204" s="0" t="n">
        <v>0</v>
      </c>
      <c r="N204" s="0" t="n">
        <v>0</v>
      </c>
      <c r="O204" s="0" t="n">
        <v>0</v>
      </c>
      <c r="P204" s="0" t="n">
        <v>0</v>
      </c>
      <c r="S204" s="5" t="n">
        <f aca="false">100*D204/D$338</f>
        <v>0</v>
      </c>
      <c r="T204" s="5" t="n">
        <f aca="false">100*E204/E$338</f>
        <v>0</v>
      </c>
      <c r="U204" s="5" t="n">
        <f aca="false">100*F204/F$338</f>
        <v>0</v>
      </c>
      <c r="V204" s="5" t="n">
        <f aca="false">100*G204/G$338</f>
        <v>0.0419111483654652</v>
      </c>
      <c r="W204" s="5" t="n">
        <f aca="false">100*H204/H$338</f>
        <v>0</v>
      </c>
      <c r="X204" s="5" t="n">
        <f aca="false">100*I204/I$338</f>
        <v>0</v>
      </c>
      <c r="Y204" s="5" t="n">
        <f aca="false">100*J204/J$338</f>
        <v>0</v>
      </c>
      <c r="Z204" s="5" t="n">
        <f aca="false">100*K204/K$338</f>
        <v>0</v>
      </c>
      <c r="AA204" s="5" t="n">
        <f aca="false">100*L204/L$338</f>
        <v>0</v>
      </c>
      <c r="AB204" s="5" t="n">
        <f aca="false">100*M204/M$338</f>
        <v>0</v>
      </c>
      <c r="AC204" s="5" t="n">
        <f aca="false">100*N204/N$338</f>
        <v>0</v>
      </c>
      <c r="AD204" s="5" t="n">
        <f aca="false">100*O204/O$338</f>
        <v>0</v>
      </c>
      <c r="AE204" s="5" t="n">
        <f aca="false">100*P204/P$338</f>
        <v>0</v>
      </c>
      <c r="AF204" s="5" t="n">
        <f aca="false">1484656-A204</f>
        <v>502</v>
      </c>
      <c r="AG204" s="0" t="str">
        <f aca="false">C204</f>
        <v>U</v>
      </c>
      <c r="AH204" s="1" t="n">
        <f aca="false">(S204+Y204)/2</f>
        <v>0</v>
      </c>
      <c r="AI204" s="1" t="n">
        <f aca="false">(T204+Z204)/2</f>
        <v>0</v>
      </c>
      <c r="AJ204" s="1" t="n">
        <f aca="false">(U204+AA204)/2</f>
        <v>0</v>
      </c>
      <c r="AK204" s="1" t="n">
        <f aca="false">(V204+AB204)/2</f>
        <v>0.0209555741827326</v>
      </c>
      <c r="AL204" s="1" t="n">
        <f aca="false">(W204+AC204)/2</f>
        <v>0</v>
      </c>
      <c r="AM204" s="1" t="n">
        <f aca="false">(X204+AD204)/2</f>
        <v>0</v>
      </c>
      <c r="AN204" s="1" t="n">
        <f aca="false">AE204</f>
        <v>0</v>
      </c>
    </row>
    <row r="205" customFormat="false" ht="12.75" hidden="false" customHeight="false" outlineLevel="0" collapsed="false">
      <c r="A205" s="0" t="n">
        <v>1484151</v>
      </c>
      <c r="B205" s="0" t="s">
        <v>18</v>
      </c>
      <c r="C205" s="0" t="s">
        <v>22</v>
      </c>
      <c r="D205" s="0" t="n">
        <v>1</v>
      </c>
      <c r="E205" s="0" t="n">
        <v>0</v>
      </c>
      <c r="F205" s="0" t="n">
        <v>0</v>
      </c>
      <c r="G205" s="0" t="n">
        <v>0</v>
      </c>
      <c r="H205" s="0" t="n">
        <v>0</v>
      </c>
      <c r="I205" s="0" t="n">
        <v>0</v>
      </c>
      <c r="J205" s="0" t="n">
        <v>0</v>
      </c>
      <c r="K205" s="0" t="n">
        <v>0</v>
      </c>
      <c r="L205" s="0" t="n">
        <v>0</v>
      </c>
      <c r="M205" s="0" t="n">
        <v>0</v>
      </c>
      <c r="N205" s="0" t="n">
        <v>0</v>
      </c>
      <c r="O205" s="0" t="n">
        <v>0</v>
      </c>
      <c r="P205" s="0" t="n">
        <v>0</v>
      </c>
      <c r="S205" s="5" t="n">
        <f aca="false">100*D205/D$338</f>
        <v>0.11037527593819</v>
      </c>
      <c r="T205" s="5" t="n">
        <f aca="false">100*E205/E$338</f>
        <v>0</v>
      </c>
      <c r="U205" s="5" t="n">
        <f aca="false">100*F205/F$338</f>
        <v>0</v>
      </c>
      <c r="V205" s="5" t="n">
        <f aca="false">100*G205/G$338</f>
        <v>0</v>
      </c>
      <c r="W205" s="5" t="n">
        <f aca="false">100*H205/H$338</f>
        <v>0</v>
      </c>
      <c r="X205" s="5" t="n">
        <f aca="false">100*I205/I$338</f>
        <v>0</v>
      </c>
      <c r="Y205" s="5" t="n">
        <f aca="false">100*J205/J$338</f>
        <v>0</v>
      </c>
      <c r="Z205" s="5" t="n">
        <f aca="false">100*K205/K$338</f>
        <v>0</v>
      </c>
      <c r="AA205" s="5" t="n">
        <f aca="false">100*L205/L$338</f>
        <v>0</v>
      </c>
      <c r="AB205" s="5" t="n">
        <f aca="false">100*M205/M$338</f>
        <v>0</v>
      </c>
      <c r="AC205" s="5" t="n">
        <f aca="false">100*N205/N$338</f>
        <v>0</v>
      </c>
      <c r="AD205" s="5" t="n">
        <f aca="false">100*O205/O$338</f>
        <v>0</v>
      </c>
      <c r="AE205" s="5" t="n">
        <f aca="false">100*P205/P$338</f>
        <v>0</v>
      </c>
      <c r="AF205" s="5" t="n">
        <f aca="false">1484656-A205</f>
        <v>505</v>
      </c>
      <c r="AG205" s="0" t="str">
        <f aca="false">C205</f>
        <v>C</v>
      </c>
      <c r="AH205" s="1" t="n">
        <f aca="false">(S205+Y205)/2</f>
        <v>0.0551876379690949</v>
      </c>
      <c r="AI205" s="1" t="n">
        <f aca="false">(T205+Z205)/2</f>
        <v>0</v>
      </c>
      <c r="AJ205" s="1" t="n">
        <f aca="false">(U205+AA205)/2</f>
        <v>0</v>
      </c>
      <c r="AK205" s="1" t="n">
        <f aca="false">(V205+AB205)/2</f>
        <v>0</v>
      </c>
      <c r="AL205" s="1" t="n">
        <f aca="false">(W205+AC205)/2</f>
        <v>0</v>
      </c>
      <c r="AM205" s="1" t="n">
        <f aca="false">(X205+AD205)/2</f>
        <v>0</v>
      </c>
      <c r="AN205" s="1" t="n">
        <f aca="false">AE205</f>
        <v>0</v>
      </c>
    </row>
    <row r="206" customFormat="false" ht="12.75" hidden="false" customHeight="false" outlineLevel="0" collapsed="false">
      <c r="A206" s="0" t="n">
        <v>1484150</v>
      </c>
      <c r="B206" s="0" t="s">
        <v>18</v>
      </c>
      <c r="C206" s="0" t="s">
        <v>20</v>
      </c>
      <c r="D206" s="0" t="n">
        <v>0</v>
      </c>
      <c r="E206" s="0" t="n">
        <v>0</v>
      </c>
      <c r="F206" s="0" t="n">
        <v>0</v>
      </c>
      <c r="G206" s="0" t="n">
        <v>1</v>
      </c>
      <c r="H206" s="0" t="n">
        <v>0</v>
      </c>
      <c r="I206" s="0" t="n">
        <v>0</v>
      </c>
      <c r="J206" s="0" t="n">
        <v>0</v>
      </c>
      <c r="K206" s="0" t="n">
        <v>0</v>
      </c>
      <c r="L206" s="0" t="n">
        <v>0</v>
      </c>
      <c r="M206" s="0" t="n">
        <v>0</v>
      </c>
      <c r="N206" s="0" t="n">
        <v>0</v>
      </c>
      <c r="O206" s="0" t="n">
        <v>0</v>
      </c>
      <c r="P206" s="0" t="n">
        <v>0</v>
      </c>
      <c r="S206" s="5" t="n">
        <f aca="false">100*D206/D$338</f>
        <v>0</v>
      </c>
      <c r="T206" s="5" t="n">
        <f aca="false">100*E206/E$338</f>
        <v>0</v>
      </c>
      <c r="U206" s="5" t="n">
        <f aca="false">100*F206/F$338</f>
        <v>0</v>
      </c>
      <c r="V206" s="5" t="n">
        <f aca="false">100*G206/G$338</f>
        <v>0.0419111483654652</v>
      </c>
      <c r="W206" s="5" t="n">
        <f aca="false">100*H206/H$338</f>
        <v>0</v>
      </c>
      <c r="X206" s="5" t="n">
        <f aca="false">100*I206/I$338</f>
        <v>0</v>
      </c>
      <c r="Y206" s="5" t="n">
        <f aca="false">100*J206/J$338</f>
        <v>0</v>
      </c>
      <c r="Z206" s="5" t="n">
        <f aca="false">100*K206/K$338</f>
        <v>0</v>
      </c>
      <c r="AA206" s="5" t="n">
        <f aca="false">100*L206/L$338</f>
        <v>0</v>
      </c>
      <c r="AB206" s="5" t="n">
        <f aca="false">100*M206/M$338</f>
        <v>0</v>
      </c>
      <c r="AC206" s="5" t="n">
        <f aca="false">100*N206/N$338</f>
        <v>0</v>
      </c>
      <c r="AD206" s="5" t="n">
        <f aca="false">100*O206/O$338</f>
        <v>0</v>
      </c>
      <c r="AE206" s="5" t="n">
        <f aca="false">100*P206/P$338</f>
        <v>0</v>
      </c>
      <c r="AF206" s="5" t="n">
        <f aca="false">1484656-A206</f>
        <v>506</v>
      </c>
      <c r="AG206" s="0" t="str">
        <f aca="false">C206</f>
        <v>U</v>
      </c>
      <c r="AH206" s="1" t="n">
        <f aca="false">(S206+Y206)/2</f>
        <v>0</v>
      </c>
      <c r="AI206" s="1" t="n">
        <f aca="false">(T206+Z206)/2</f>
        <v>0</v>
      </c>
      <c r="AJ206" s="1" t="n">
        <f aca="false">(U206+AA206)/2</f>
        <v>0</v>
      </c>
      <c r="AK206" s="1" t="n">
        <f aca="false">(V206+AB206)/2</f>
        <v>0.0209555741827326</v>
      </c>
      <c r="AL206" s="1" t="n">
        <f aca="false">(W206+AC206)/2</f>
        <v>0</v>
      </c>
      <c r="AM206" s="1" t="n">
        <f aca="false">(X206+AD206)/2</f>
        <v>0</v>
      </c>
      <c r="AN206" s="1" t="n">
        <f aca="false">AE206</f>
        <v>0</v>
      </c>
    </row>
    <row r="207" customFormat="false" ht="12.75" hidden="false" customHeight="false" outlineLevel="0" collapsed="false">
      <c r="A207" s="0" t="n">
        <v>1484149</v>
      </c>
      <c r="B207" s="0" t="s">
        <v>18</v>
      </c>
      <c r="C207" s="0" t="s">
        <v>19</v>
      </c>
      <c r="D207" s="0" t="n">
        <v>0</v>
      </c>
      <c r="E207" s="0" t="n">
        <v>0</v>
      </c>
      <c r="F207" s="0" t="n">
        <v>0</v>
      </c>
      <c r="G207" s="0" t="n">
        <v>1</v>
      </c>
      <c r="H207" s="0" t="n">
        <v>0</v>
      </c>
      <c r="I207" s="0" t="n">
        <v>0</v>
      </c>
      <c r="J207" s="0" t="n">
        <v>0</v>
      </c>
      <c r="K207" s="0" t="n">
        <v>0</v>
      </c>
      <c r="L207" s="0" t="n">
        <v>1</v>
      </c>
      <c r="M207" s="0" t="n">
        <v>0</v>
      </c>
      <c r="N207" s="0" t="n">
        <v>0</v>
      </c>
      <c r="O207" s="0" t="n">
        <v>0</v>
      </c>
      <c r="P207" s="0" t="n">
        <v>0</v>
      </c>
      <c r="S207" s="5" t="n">
        <f aca="false">100*D207/D$338</f>
        <v>0</v>
      </c>
      <c r="T207" s="5" t="n">
        <f aca="false">100*E207/E$338</f>
        <v>0</v>
      </c>
      <c r="U207" s="5" t="n">
        <f aca="false">100*F207/F$338</f>
        <v>0</v>
      </c>
      <c r="V207" s="5" t="n">
        <f aca="false">100*G207/G$338</f>
        <v>0.0419111483654652</v>
      </c>
      <c r="W207" s="5" t="n">
        <f aca="false">100*H207/H$338</f>
        <v>0</v>
      </c>
      <c r="X207" s="5" t="n">
        <f aca="false">100*I207/I$338</f>
        <v>0</v>
      </c>
      <c r="Y207" s="5" t="n">
        <f aca="false">100*J207/J$338</f>
        <v>0</v>
      </c>
      <c r="Z207" s="5" t="n">
        <f aca="false">100*K207/K$338</f>
        <v>0</v>
      </c>
      <c r="AA207" s="5" t="n">
        <f aca="false">100*L207/L$338</f>
        <v>0.151745068285281</v>
      </c>
      <c r="AB207" s="5" t="n">
        <f aca="false">100*M207/M$338</f>
        <v>0</v>
      </c>
      <c r="AC207" s="5" t="n">
        <f aca="false">100*N207/N$338</f>
        <v>0</v>
      </c>
      <c r="AD207" s="5" t="n">
        <f aca="false">100*O207/O$338</f>
        <v>0</v>
      </c>
      <c r="AE207" s="5" t="n">
        <f aca="false">100*P207/P$338</f>
        <v>0</v>
      </c>
      <c r="AF207" s="5" t="n">
        <f aca="false">1484656-A207</f>
        <v>507</v>
      </c>
      <c r="AG207" s="0" t="str">
        <f aca="false">C207</f>
        <v>A</v>
      </c>
      <c r="AH207" s="1" t="n">
        <f aca="false">(S207+Y207)/2</f>
        <v>0</v>
      </c>
      <c r="AI207" s="1" t="n">
        <f aca="false">(T207+Z207)/2</f>
        <v>0</v>
      </c>
      <c r="AJ207" s="1" t="n">
        <f aca="false">(U207+AA207)/2</f>
        <v>0.0758725341426404</v>
      </c>
      <c r="AK207" s="1" t="n">
        <f aca="false">(V207+AB207)/2</f>
        <v>0.0209555741827326</v>
      </c>
      <c r="AL207" s="1" t="n">
        <f aca="false">(W207+AC207)/2</f>
        <v>0</v>
      </c>
      <c r="AM207" s="1" t="n">
        <f aca="false">(X207+AD207)/2</f>
        <v>0</v>
      </c>
      <c r="AN207" s="1" t="n">
        <f aca="false">AE207</f>
        <v>0</v>
      </c>
    </row>
    <row r="208" customFormat="false" ht="12.75" hidden="false" customHeight="false" outlineLevel="0" collapsed="false">
      <c r="A208" s="0" t="n">
        <v>1484148</v>
      </c>
      <c r="B208" s="0" t="s">
        <v>18</v>
      </c>
      <c r="C208" s="0" t="s">
        <v>20</v>
      </c>
      <c r="D208" s="0" t="n">
        <v>0</v>
      </c>
      <c r="E208" s="0" t="n">
        <v>0</v>
      </c>
      <c r="F208" s="0" t="n">
        <v>0</v>
      </c>
      <c r="G208" s="0" t="n">
        <v>1</v>
      </c>
      <c r="H208" s="0" t="n">
        <v>0</v>
      </c>
      <c r="I208" s="0" t="n">
        <v>0</v>
      </c>
      <c r="J208" s="0" t="n">
        <v>0</v>
      </c>
      <c r="K208" s="0" t="n">
        <v>0</v>
      </c>
      <c r="L208" s="0" t="n">
        <v>0</v>
      </c>
      <c r="M208" s="0" t="n">
        <v>1</v>
      </c>
      <c r="N208" s="0" t="n">
        <v>1</v>
      </c>
      <c r="O208" s="0" t="n">
        <v>0</v>
      </c>
      <c r="P208" s="0" t="n">
        <v>0</v>
      </c>
      <c r="S208" s="5" t="n">
        <f aca="false">100*D208/D$338</f>
        <v>0</v>
      </c>
      <c r="T208" s="5" t="n">
        <f aca="false">100*E208/E$338</f>
        <v>0</v>
      </c>
      <c r="U208" s="5" t="n">
        <f aca="false">100*F208/F$338</f>
        <v>0</v>
      </c>
      <c r="V208" s="5" t="n">
        <f aca="false">100*G208/G$338</f>
        <v>0.0419111483654652</v>
      </c>
      <c r="W208" s="5" t="n">
        <f aca="false">100*H208/H$338</f>
        <v>0</v>
      </c>
      <c r="X208" s="5" t="n">
        <f aca="false">100*I208/I$338</f>
        <v>0</v>
      </c>
      <c r="Y208" s="5" t="n">
        <f aca="false">100*J208/J$338</f>
        <v>0</v>
      </c>
      <c r="Z208" s="5" t="n">
        <f aca="false">100*K208/K$338</f>
        <v>0</v>
      </c>
      <c r="AA208" s="5" t="n">
        <f aca="false">100*L208/L$338</f>
        <v>0</v>
      </c>
      <c r="AB208" s="5" t="n">
        <f aca="false">100*M208/M$338</f>
        <v>0.185185185185185</v>
      </c>
      <c r="AC208" s="5" t="n">
        <f aca="false">100*N208/N$338</f>
        <v>0.176991150442478</v>
      </c>
      <c r="AD208" s="5" t="n">
        <f aca="false">100*O208/O$338</f>
        <v>0</v>
      </c>
      <c r="AE208" s="5" t="n">
        <f aca="false">100*P208/P$338</f>
        <v>0</v>
      </c>
      <c r="AF208" s="5" t="n">
        <f aca="false">1484656-A208</f>
        <v>508</v>
      </c>
      <c r="AG208" s="0" t="str">
        <f aca="false">C208</f>
        <v>U</v>
      </c>
      <c r="AH208" s="1" t="n">
        <f aca="false">(S208+Y208)/2</f>
        <v>0</v>
      </c>
      <c r="AI208" s="1" t="n">
        <f aca="false">(T208+Z208)/2</f>
        <v>0</v>
      </c>
      <c r="AJ208" s="1" t="n">
        <f aca="false">(U208+AA208)/2</f>
        <v>0</v>
      </c>
      <c r="AK208" s="1" t="n">
        <f aca="false">(V208+AB208)/2</f>
        <v>0.113548166775325</v>
      </c>
      <c r="AL208" s="1" t="n">
        <f aca="false">(W208+AC208)/2</f>
        <v>0.0884955752212389</v>
      </c>
      <c r="AM208" s="1" t="n">
        <f aca="false">(X208+AD208)/2</f>
        <v>0</v>
      </c>
      <c r="AN208" s="1" t="n">
        <f aca="false">AE208</f>
        <v>0</v>
      </c>
    </row>
    <row r="209" customFormat="false" ht="12.75" hidden="false" customHeight="false" outlineLevel="0" collapsed="false">
      <c r="A209" s="0" t="n">
        <v>1484147</v>
      </c>
      <c r="B209" s="0" t="s">
        <v>18</v>
      </c>
      <c r="C209" s="0" t="s">
        <v>19</v>
      </c>
      <c r="D209" s="0" t="n">
        <v>1</v>
      </c>
      <c r="E209" s="0" t="n">
        <v>0</v>
      </c>
      <c r="F209" s="0" t="n">
        <v>1</v>
      </c>
      <c r="G209" s="0" t="n">
        <v>1</v>
      </c>
      <c r="H209" s="0" t="n">
        <v>0</v>
      </c>
      <c r="I209" s="0" t="n">
        <v>0</v>
      </c>
      <c r="J209" s="0" t="n">
        <v>0</v>
      </c>
      <c r="K209" s="0" t="n">
        <v>0</v>
      </c>
      <c r="L209" s="0" t="n">
        <v>0</v>
      </c>
      <c r="M209" s="0" t="n">
        <v>0</v>
      </c>
      <c r="N209" s="0" t="n">
        <v>0</v>
      </c>
      <c r="O209" s="0" t="n">
        <v>1</v>
      </c>
      <c r="P209" s="0" t="n">
        <v>0</v>
      </c>
      <c r="S209" s="5" t="n">
        <f aca="false">100*D209/D$338</f>
        <v>0.11037527593819</v>
      </c>
      <c r="T209" s="5" t="n">
        <f aca="false">100*E209/E$338</f>
        <v>0</v>
      </c>
      <c r="U209" s="5" t="n">
        <f aca="false">100*F209/F$338</f>
        <v>0.158227848101266</v>
      </c>
      <c r="V209" s="5" t="n">
        <f aca="false">100*G209/G$338</f>
        <v>0.0419111483654652</v>
      </c>
      <c r="W209" s="5" t="n">
        <f aca="false">100*H209/H$338</f>
        <v>0</v>
      </c>
      <c r="X209" s="5" t="n">
        <f aca="false">100*I209/I$338</f>
        <v>0</v>
      </c>
      <c r="Y209" s="5" t="n">
        <f aca="false">100*J209/J$338</f>
        <v>0</v>
      </c>
      <c r="Z209" s="5" t="n">
        <f aca="false">100*K209/K$338</f>
        <v>0</v>
      </c>
      <c r="AA209" s="5" t="n">
        <f aca="false">100*L209/L$338</f>
        <v>0</v>
      </c>
      <c r="AB209" s="5" t="n">
        <f aca="false">100*M209/M$338</f>
        <v>0</v>
      </c>
      <c r="AC209" s="5" t="n">
        <f aca="false">100*N209/N$338</f>
        <v>0</v>
      </c>
      <c r="AD209" s="5" t="n">
        <f aca="false">100*O209/O$338</f>
        <v>0.174520069808028</v>
      </c>
      <c r="AE209" s="5" t="n">
        <f aca="false">100*P209/P$338</f>
        <v>0</v>
      </c>
      <c r="AF209" s="5" t="n">
        <f aca="false">1484656-A209</f>
        <v>509</v>
      </c>
      <c r="AG209" s="0" t="str">
        <f aca="false">C209</f>
        <v>A</v>
      </c>
      <c r="AH209" s="1" t="n">
        <f aca="false">(S209+Y209)/2</f>
        <v>0.0551876379690949</v>
      </c>
      <c r="AI209" s="1" t="n">
        <f aca="false">(T209+Z209)/2</f>
        <v>0</v>
      </c>
      <c r="AJ209" s="1" t="n">
        <f aca="false">(U209+AA209)/2</f>
        <v>0.0791139240506329</v>
      </c>
      <c r="AK209" s="1" t="n">
        <f aca="false">(V209+AB209)/2</f>
        <v>0.0209555741827326</v>
      </c>
      <c r="AL209" s="1" t="n">
        <f aca="false">(W209+AC209)/2</f>
        <v>0</v>
      </c>
      <c r="AM209" s="1" t="n">
        <f aca="false">(X209+AD209)/2</f>
        <v>0.087260034904014</v>
      </c>
      <c r="AN209" s="1" t="n">
        <f aca="false">AE209</f>
        <v>0</v>
      </c>
    </row>
    <row r="210" customFormat="false" ht="12.75" hidden="false" customHeight="false" outlineLevel="0" collapsed="false">
      <c r="A210" s="0" t="n">
        <v>1484146</v>
      </c>
      <c r="B210" s="0" t="s">
        <v>18</v>
      </c>
      <c r="C210" s="0" t="s">
        <v>20</v>
      </c>
      <c r="D210" s="0" t="n">
        <v>0</v>
      </c>
      <c r="E210" s="0" t="n">
        <v>1</v>
      </c>
      <c r="F210" s="0" t="n">
        <v>0</v>
      </c>
      <c r="G210" s="0" t="n">
        <v>2</v>
      </c>
      <c r="H210" s="0" t="n">
        <v>0</v>
      </c>
      <c r="I210" s="0" t="n">
        <v>0</v>
      </c>
      <c r="J210" s="0" t="n">
        <v>0</v>
      </c>
      <c r="K210" s="0" t="n">
        <v>0</v>
      </c>
      <c r="L210" s="0" t="n">
        <v>0</v>
      </c>
      <c r="M210" s="0" t="n">
        <v>0</v>
      </c>
      <c r="N210" s="0" t="n">
        <v>0</v>
      </c>
      <c r="O210" s="0" t="n">
        <v>0</v>
      </c>
      <c r="P210" s="0" t="n">
        <v>0</v>
      </c>
      <c r="S210" s="5" t="n">
        <f aca="false">100*D210/D$338</f>
        <v>0</v>
      </c>
      <c r="T210" s="5" t="n">
        <f aca="false">100*E210/E$338</f>
        <v>0.236406619385343</v>
      </c>
      <c r="U210" s="5" t="n">
        <f aca="false">100*F210/F$338</f>
        <v>0</v>
      </c>
      <c r="V210" s="5" t="n">
        <f aca="false">100*G210/G$338</f>
        <v>0.0838222967309304</v>
      </c>
      <c r="W210" s="5" t="n">
        <f aca="false">100*H210/H$338</f>
        <v>0</v>
      </c>
      <c r="X210" s="5" t="n">
        <f aca="false">100*I210/I$338</f>
        <v>0</v>
      </c>
      <c r="Y210" s="5" t="n">
        <f aca="false">100*J210/J$338</f>
        <v>0</v>
      </c>
      <c r="Z210" s="5" t="n">
        <f aca="false">100*K210/K$338</f>
        <v>0</v>
      </c>
      <c r="AA210" s="5" t="n">
        <f aca="false">100*L210/L$338</f>
        <v>0</v>
      </c>
      <c r="AB210" s="5" t="n">
        <f aca="false">100*M210/M$338</f>
        <v>0</v>
      </c>
      <c r="AC210" s="5" t="n">
        <f aca="false">100*N210/N$338</f>
        <v>0</v>
      </c>
      <c r="AD210" s="5" t="n">
        <f aca="false">100*O210/O$338</f>
        <v>0</v>
      </c>
      <c r="AE210" s="5" t="n">
        <f aca="false">100*P210/P$338</f>
        <v>0</v>
      </c>
      <c r="AF210" s="5" t="n">
        <f aca="false">1484656-A210</f>
        <v>510</v>
      </c>
      <c r="AG210" s="0" t="str">
        <f aca="false">C210</f>
        <v>U</v>
      </c>
      <c r="AH210" s="1" t="n">
        <f aca="false">(S210+Y210)/2</f>
        <v>0</v>
      </c>
      <c r="AI210" s="1" t="n">
        <f aca="false">(T210+Z210)/2</f>
        <v>0.118203309692671</v>
      </c>
      <c r="AJ210" s="1" t="n">
        <f aca="false">(U210+AA210)/2</f>
        <v>0</v>
      </c>
      <c r="AK210" s="1" t="n">
        <f aca="false">(V210+AB210)/2</f>
        <v>0.0419111483654652</v>
      </c>
      <c r="AL210" s="1" t="n">
        <f aca="false">(W210+AC210)/2</f>
        <v>0</v>
      </c>
      <c r="AM210" s="1" t="n">
        <f aca="false">(X210+AD210)/2</f>
        <v>0</v>
      </c>
      <c r="AN210" s="1" t="n">
        <f aca="false">AE210</f>
        <v>0</v>
      </c>
    </row>
    <row r="211" customFormat="false" ht="12.75" hidden="false" customHeight="false" outlineLevel="0" collapsed="false">
      <c r="A211" s="0" t="n">
        <v>1484145</v>
      </c>
      <c r="B211" s="0" t="s">
        <v>18</v>
      </c>
      <c r="C211" s="0" t="s">
        <v>20</v>
      </c>
      <c r="D211" s="0" t="n">
        <v>0</v>
      </c>
      <c r="E211" s="0" t="n">
        <v>0</v>
      </c>
      <c r="F211" s="0" t="n">
        <v>0</v>
      </c>
      <c r="G211" s="0" t="n">
        <v>0</v>
      </c>
      <c r="H211" s="0" t="n">
        <v>1</v>
      </c>
      <c r="I211" s="0" t="n">
        <v>0</v>
      </c>
      <c r="J211" s="0" t="n">
        <v>0</v>
      </c>
      <c r="K211" s="0" t="n">
        <v>0</v>
      </c>
      <c r="L211" s="0" t="n">
        <v>0</v>
      </c>
      <c r="M211" s="0" t="n">
        <v>0</v>
      </c>
      <c r="N211" s="0" t="n">
        <v>0</v>
      </c>
      <c r="O211" s="0" t="n">
        <v>1</v>
      </c>
      <c r="P211" s="0" t="n">
        <v>1</v>
      </c>
      <c r="S211" s="5" t="n">
        <f aca="false">100*D211/D$338</f>
        <v>0</v>
      </c>
      <c r="T211" s="5" t="n">
        <f aca="false">100*E211/E$338</f>
        <v>0</v>
      </c>
      <c r="U211" s="5" t="n">
        <f aca="false">100*F211/F$338</f>
        <v>0</v>
      </c>
      <c r="V211" s="5" t="n">
        <f aca="false">100*G211/G$338</f>
        <v>0</v>
      </c>
      <c r="W211" s="5" t="n">
        <f aca="false">100*H211/H$338</f>
        <v>0.141442715700141</v>
      </c>
      <c r="X211" s="5" t="n">
        <f aca="false">100*I211/I$338</f>
        <v>0</v>
      </c>
      <c r="Y211" s="5" t="n">
        <f aca="false">100*J211/J$338</f>
        <v>0</v>
      </c>
      <c r="Z211" s="5" t="n">
        <f aca="false">100*K211/K$338</f>
        <v>0</v>
      </c>
      <c r="AA211" s="5" t="n">
        <f aca="false">100*L211/L$338</f>
        <v>0</v>
      </c>
      <c r="AB211" s="5" t="n">
        <f aca="false">100*M211/M$338</f>
        <v>0</v>
      </c>
      <c r="AC211" s="5" t="n">
        <f aca="false">100*N211/N$338</f>
        <v>0</v>
      </c>
      <c r="AD211" s="5" t="n">
        <f aca="false">100*O211/O$338</f>
        <v>0.174520069808028</v>
      </c>
      <c r="AE211" s="5" t="n">
        <f aca="false">100*P211/P$338</f>
        <v>0.128700128700129</v>
      </c>
      <c r="AF211" s="5" t="n">
        <f aca="false">1484656-A211</f>
        <v>511</v>
      </c>
      <c r="AG211" s="0" t="str">
        <f aca="false">C211</f>
        <v>U</v>
      </c>
      <c r="AH211" s="1" t="n">
        <f aca="false">(S211+Y211)/2</f>
        <v>0</v>
      </c>
      <c r="AI211" s="1" t="n">
        <f aca="false">(T211+Z211)/2</f>
        <v>0</v>
      </c>
      <c r="AJ211" s="1" t="n">
        <f aca="false">(U211+AA211)/2</f>
        <v>0</v>
      </c>
      <c r="AK211" s="1" t="n">
        <f aca="false">(V211+AB211)/2</f>
        <v>0</v>
      </c>
      <c r="AL211" s="1" t="n">
        <f aca="false">(W211+AC211)/2</f>
        <v>0.0707213578500707</v>
      </c>
      <c r="AM211" s="1" t="n">
        <f aca="false">(X211+AD211)/2</f>
        <v>0.087260034904014</v>
      </c>
      <c r="AN211" s="1" t="n">
        <f aca="false">AE211</f>
        <v>0.128700128700129</v>
      </c>
    </row>
    <row r="212" customFormat="false" ht="12.75" hidden="false" customHeight="false" outlineLevel="0" collapsed="false">
      <c r="A212" s="0" t="n">
        <v>1484144</v>
      </c>
      <c r="B212" s="0" t="s">
        <v>18</v>
      </c>
      <c r="C212" s="0" t="s">
        <v>19</v>
      </c>
      <c r="D212" s="0" t="n">
        <v>0</v>
      </c>
      <c r="E212" s="0" t="n">
        <v>0</v>
      </c>
      <c r="F212" s="0" t="n">
        <v>0</v>
      </c>
      <c r="G212" s="0" t="n">
        <v>0</v>
      </c>
      <c r="H212" s="0" t="n">
        <v>0</v>
      </c>
      <c r="I212" s="0" t="n">
        <v>0</v>
      </c>
      <c r="J212" s="0" t="n">
        <v>0</v>
      </c>
      <c r="K212" s="0" t="n">
        <v>1</v>
      </c>
      <c r="L212" s="0" t="n">
        <v>0</v>
      </c>
      <c r="M212" s="0" t="n">
        <v>0</v>
      </c>
      <c r="N212" s="0" t="n">
        <v>0</v>
      </c>
      <c r="O212" s="0" t="n">
        <v>0</v>
      </c>
      <c r="P212" s="0" t="n">
        <v>0</v>
      </c>
      <c r="S212" s="5" t="n">
        <f aca="false">100*D212/D$338</f>
        <v>0</v>
      </c>
      <c r="T212" s="5" t="n">
        <f aca="false">100*E212/E$338</f>
        <v>0</v>
      </c>
      <c r="U212" s="5" t="n">
        <f aca="false">100*F212/F$338</f>
        <v>0</v>
      </c>
      <c r="V212" s="5" t="n">
        <f aca="false">100*G212/G$338</f>
        <v>0</v>
      </c>
      <c r="W212" s="5" t="n">
        <f aca="false">100*H212/H$338</f>
        <v>0</v>
      </c>
      <c r="X212" s="5" t="n">
        <f aca="false">100*I212/I$338</f>
        <v>0</v>
      </c>
      <c r="Y212" s="5" t="n">
        <f aca="false">100*J212/J$338</f>
        <v>0</v>
      </c>
      <c r="Z212" s="5" t="n">
        <f aca="false">100*K212/K$338</f>
        <v>0.425531914893617</v>
      </c>
      <c r="AA212" s="5" t="n">
        <f aca="false">100*L212/L$338</f>
        <v>0</v>
      </c>
      <c r="AB212" s="5" t="n">
        <f aca="false">100*M212/M$338</f>
        <v>0</v>
      </c>
      <c r="AC212" s="5" t="n">
        <f aca="false">100*N212/N$338</f>
        <v>0</v>
      </c>
      <c r="AD212" s="5" t="n">
        <f aca="false">100*O212/O$338</f>
        <v>0</v>
      </c>
      <c r="AE212" s="5" t="n">
        <f aca="false">100*P212/P$338</f>
        <v>0</v>
      </c>
      <c r="AF212" s="5" t="n">
        <f aca="false">1484656-A212</f>
        <v>512</v>
      </c>
      <c r="AG212" s="0" t="str">
        <f aca="false">C212</f>
        <v>A</v>
      </c>
      <c r="AH212" s="1" t="n">
        <f aca="false">(S212+Y212)/2</f>
        <v>0</v>
      </c>
      <c r="AI212" s="1" t="n">
        <f aca="false">(T212+Z212)/2</f>
        <v>0.212765957446809</v>
      </c>
      <c r="AJ212" s="1" t="n">
        <f aca="false">(U212+AA212)/2</f>
        <v>0</v>
      </c>
      <c r="AK212" s="1" t="n">
        <f aca="false">(V212+AB212)/2</f>
        <v>0</v>
      </c>
      <c r="AL212" s="1" t="n">
        <f aca="false">(W212+AC212)/2</f>
        <v>0</v>
      </c>
      <c r="AM212" s="1" t="n">
        <f aca="false">(X212+AD212)/2</f>
        <v>0</v>
      </c>
      <c r="AN212" s="1" t="n">
        <f aca="false">AE212</f>
        <v>0</v>
      </c>
    </row>
    <row r="213" customFormat="false" ht="12.75" hidden="false" customHeight="false" outlineLevel="0" collapsed="false">
      <c r="A213" s="0" t="n">
        <v>1484143</v>
      </c>
      <c r="B213" s="0" t="s">
        <v>18</v>
      </c>
      <c r="C213" s="0" t="s">
        <v>20</v>
      </c>
      <c r="D213" s="0" t="n">
        <v>0</v>
      </c>
      <c r="E213" s="0" t="n">
        <v>0</v>
      </c>
      <c r="F213" s="0" t="n">
        <v>0</v>
      </c>
      <c r="G213" s="0" t="n">
        <v>2</v>
      </c>
      <c r="H213" s="0" t="n">
        <v>2</v>
      </c>
      <c r="I213" s="0" t="n">
        <v>0</v>
      </c>
      <c r="J213" s="0" t="n">
        <v>0</v>
      </c>
      <c r="K213" s="0" t="n">
        <v>0</v>
      </c>
      <c r="L213" s="0" t="n">
        <v>0</v>
      </c>
      <c r="M213" s="0" t="n">
        <v>0</v>
      </c>
      <c r="N213" s="0" t="n">
        <v>0</v>
      </c>
      <c r="O213" s="0" t="n">
        <v>2</v>
      </c>
      <c r="P213" s="0" t="n">
        <v>1</v>
      </c>
      <c r="S213" s="5" t="n">
        <f aca="false">100*D213/D$338</f>
        <v>0</v>
      </c>
      <c r="T213" s="5" t="n">
        <f aca="false">100*E213/E$338</f>
        <v>0</v>
      </c>
      <c r="U213" s="5" t="n">
        <f aca="false">100*F213/F$338</f>
        <v>0</v>
      </c>
      <c r="V213" s="5" t="n">
        <f aca="false">100*G213/G$338</f>
        <v>0.0838222967309304</v>
      </c>
      <c r="W213" s="5" t="n">
        <f aca="false">100*H213/H$338</f>
        <v>0.282885431400283</v>
      </c>
      <c r="X213" s="5" t="n">
        <f aca="false">100*I213/I$338</f>
        <v>0</v>
      </c>
      <c r="Y213" s="5" t="n">
        <f aca="false">100*J213/J$338</f>
        <v>0</v>
      </c>
      <c r="Z213" s="5" t="n">
        <f aca="false">100*K213/K$338</f>
        <v>0</v>
      </c>
      <c r="AA213" s="5" t="n">
        <f aca="false">100*L213/L$338</f>
        <v>0</v>
      </c>
      <c r="AB213" s="5" t="n">
        <f aca="false">100*M213/M$338</f>
        <v>0</v>
      </c>
      <c r="AC213" s="5" t="n">
        <f aca="false">100*N213/N$338</f>
        <v>0</v>
      </c>
      <c r="AD213" s="5" t="n">
        <f aca="false">100*O213/O$338</f>
        <v>0.349040139616056</v>
      </c>
      <c r="AE213" s="5" t="n">
        <f aca="false">100*P213/P$338</f>
        <v>0.128700128700129</v>
      </c>
      <c r="AF213" s="5" t="n">
        <f aca="false">1484656-A213</f>
        <v>513</v>
      </c>
      <c r="AG213" s="0" t="str">
        <f aca="false">C213</f>
        <v>U</v>
      </c>
      <c r="AH213" s="1" t="n">
        <f aca="false">(S213+Y213)/2</f>
        <v>0</v>
      </c>
      <c r="AI213" s="1" t="n">
        <f aca="false">(T213+Z213)/2</f>
        <v>0</v>
      </c>
      <c r="AJ213" s="1" t="n">
        <f aca="false">(U213+AA213)/2</f>
        <v>0</v>
      </c>
      <c r="AK213" s="1" t="n">
        <f aca="false">(V213+AB213)/2</f>
        <v>0.0419111483654652</v>
      </c>
      <c r="AL213" s="1" t="n">
        <f aca="false">(W213+AC213)/2</f>
        <v>0.141442715700141</v>
      </c>
      <c r="AM213" s="1" t="n">
        <f aca="false">(X213+AD213)/2</f>
        <v>0.174520069808028</v>
      </c>
      <c r="AN213" s="1" t="n">
        <f aca="false">AE213</f>
        <v>0.128700128700129</v>
      </c>
    </row>
    <row r="214" customFormat="false" ht="12.75" hidden="false" customHeight="false" outlineLevel="0" collapsed="false">
      <c r="A214" s="0" t="n">
        <v>1484141</v>
      </c>
      <c r="B214" s="0" t="s">
        <v>18</v>
      </c>
      <c r="C214" s="0" t="s">
        <v>20</v>
      </c>
      <c r="D214" s="0" t="n">
        <v>1</v>
      </c>
      <c r="E214" s="0" t="n">
        <v>0</v>
      </c>
      <c r="F214" s="0" t="n">
        <v>0</v>
      </c>
      <c r="G214" s="0" t="n">
        <v>0</v>
      </c>
      <c r="H214" s="0" t="n">
        <v>0</v>
      </c>
      <c r="I214" s="0" t="n">
        <v>0</v>
      </c>
      <c r="J214" s="0" t="n">
        <v>0</v>
      </c>
      <c r="K214" s="0" t="n">
        <v>0</v>
      </c>
      <c r="L214" s="0" t="n">
        <v>0</v>
      </c>
      <c r="M214" s="0" t="n">
        <v>0</v>
      </c>
      <c r="N214" s="0" t="n">
        <v>0</v>
      </c>
      <c r="O214" s="0" t="n">
        <v>0</v>
      </c>
      <c r="P214" s="0" t="n">
        <v>0</v>
      </c>
      <c r="S214" s="5" t="n">
        <f aca="false">100*D214/D$338</f>
        <v>0.11037527593819</v>
      </c>
      <c r="T214" s="5" t="n">
        <f aca="false">100*E214/E$338</f>
        <v>0</v>
      </c>
      <c r="U214" s="5" t="n">
        <f aca="false">100*F214/F$338</f>
        <v>0</v>
      </c>
      <c r="V214" s="5" t="n">
        <f aca="false">100*G214/G$338</f>
        <v>0</v>
      </c>
      <c r="W214" s="5" t="n">
        <f aca="false">100*H214/H$338</f>
        <v>0</v>
      </c>
      <c r="X214" s="5" t="n">
        <f aca="false">100*I214/I$338</f>
        <v>0</v>
      </c>
      <c r="Y214" s="5" t="n">
        <f aca="false">100*J214/J$338</f>
        <v>0</v>
      </c>
      <c r="Z214" s="5" t="n">
        <f aca="false">100*K214/K$338</f>
        <v>0</v>
      </c>
      <c r="AA214" s="5" t="n">
        <f aca="false">100*L214/L$338</f>
        <v>0</v>
      </c>
      <c r="AB214" s="5" t="n">
        <f aca="false">100*M214/M$338</f>
        <v>0</v>
      </c>
      <c r="AC214" s="5" t="n">
        <f aca="false">100*N214/N$338</f>
        <v>0</v>
      </c>
      <c r="AD214" s="5" t="n">
        <f aca="false">100*O214/O$338</f>
        <v>0</v>
      </c>
      <c r="AE214" s="5" t="n">
        <f aca="false">100*P214/P$338</f>
        <v>0</v>
      </c>
      <c r="AF214" s="5" t="n">
        <f aca="false">1484656-A214</f>
        <v>515</v>
      </c>
      <c r="AG214" s="0" t="str">
        <f aca="false">C214</f>
        <v>U</v>
      </c>
      <c r="AH214" s="1" t="n">
        <f aca="false">(S214+Y214)/2</f>
        <v>0.0551876379690949</v>
      </c>
      <c r="AI214" s="1" t="n">
        <f aca="false">(T214+Z214)/2</f>
        <v>0</v>
      </c>
      <c r="AJ214" s="1" t="n">
        <f aca="false">(U214+AA214)/2</f>
        <v>0</v>
      </c>
      <c r="AK214" s="1" t="n">
        <f aca="false">(V214+AB214)/2</f>
        <v>0</v>
      </c>
      <c r="AL214" s="1" t="n">
        <f aca="false">(W214+AC214)/2</f>
        <v>0</v>
      </c>
      <c r="AM214" s="1" t="n">
        <f aca="false">(X214+AD214)/2</f>
        <v>0</v>
      </c>
      <c r="AN214" s="1" t="n">
        <f aca="false">AE214</f>
        <v>0</v>
      </c>
    </row>
    <row r="215" customFormat="false" ht="12.75" hidden="false" customHeight="false" outlineLevel="0" collapsed="false">
      <c r="A215" s="0" t="n">
        <v>1484139</v>
      </c>
      <c r="B215" s="0" t="s">
        <v>18</v>
      </c>
      <c r="C215" s="0" t="s">
        <v>21</v>
      </c>
      <c r="D215" s="0" t="n">
        <v>0</v>
      </c>
      <c r="E215" s="0" t="n">
        <v>0</v>
      </c>
      <c r="F215" s="0" t="n">
        <v>0</v>
      </c>
      <c r="G215" s="0" t="n">
        <v>1</v>
      </c>
      <c r="H215" s="0" t="n">
        <v>1</v>
      </c>
      <c r="I215" s="0" t="n">
        <v>0</v>
      </c>
      <c r="J215" s="0" t="n">
        <v>0</v>
      </c>
      <c r="K215" s="0" t="n">
        <v>0</v>
      </c>
      <c r="L215" s="0" t="n">
        <v>0</v>
      </c>
      <c r="M215" s="0" t="n">
        <v>0</v>
      </c>
      <c r="N215" s="0" t="n">
        <v>0</v>
      </c>
      <c r="O215" s="0" t="n">
        <v>0</v>
      </c>
      <c r="P215" s="0" t="n">
        <v>0</v>
      </c>
      <c r="S215" s="5" t="n">
        <f aca="false">100*D215/D$338</f>
        <v>0</v>
      </c>
      <c r="T215" s="5" t="n">
        <f aca="false">100*E215/E$338</f>
        <v>0</v>
      </c>
      <c r="U215" s="5" t="n">
        <f aca="false">100*F215/F$338</f>
        <v>0</v>
      </c>
      <c r="V215" s="5" t="n">
        <f aca="false">100*G215/G$338</f>
        <v>0.0419111483654652</v>
      </c>
      <c r="W215" s="5" t="n">
        <f aca="false">100*H215/H$338</f>
        <v>0.141442715700141</v>
      </c>
      <c r="X215" s="5" t="n">
        <f aca="false">100*I215/I$338</f>
        <v>0</v>
      </c>
      <c r="Y215" s="5" t="n">
        <f aca="false">100*J215/J$338</f>
        <v>0</v>
      </c>
      <c r="Z215" s="5" t="n">
        <f aca="false">100*K215/K$338</f>
        <v>0</v>
      </c>
      <c r="AA215" s="5" t="n">
        <f aca="false">100*L215/L$338</f>
        <v>0</v>
      </c>
      <c r="AB215" s="5" t="n">
        <f aca="false">100*M215/M$338</f>
        <v>0</v>
      </c>
      <c r="AC215" s="5" t="n">
        <f aca="false">100*N215/N$338</f>
        <v>0</v>
      </c>
      <c r="AD215" s="5" t="n">
        <f aca="false">100*O215/O$338</f>
        <v>0</v>
      </c>
      <c r="AE215" s="5" t="n">
        <f aca="false">100*P215/P$338</f>
        <v>0</v>
      </c>
      <c r="AF215" s="5" t="n">
        <f aca="false">1484656-A215</f>
        <v>517</v>
      </c>
      <c r="AG215" s="0" t="str">
        <f aca="false">C215</f>
        <v>G</v>
      </c>
      <c r="AH215" s="1" t="n">
        <f aca="false">(S215+Y215)/2</f>
        <v>0</v>
      </c>
      <c r="AI215" s="1" t="n">
        <f aca="false">(T215+Z215)/2</f>
        <v>0</v>
      </c>
      <c r="AJ215" s="1" t="n">
        <f aca="false">(U215+AA215)/2</f>
        <v>0</v>
      </c>
      <c r="AK215" s="1" t="n">
        <f aca="false">(V215+AB215)/2</f>
        <v>0.0209555741827326</v>
      </c>
      <c r="AL215" s="1" t="n">
        <f aca="false">(W215+AC215)/2</f>
        <v>0.0707213578500707</v>
      </c>
      <c r="AM215" s="1" t="n">
        <f aca="false">(X215+AD215)/2</f>
        <v>0</v>
      </c>
      <c r="AN215" s="1" t="n">
        <f aca="false">AE215</f>
        <v>0</v>
      </c>
    </row>
    <row r="216" customFormat="false" ht="12.75" hidden="false" customHeight="false" outlineLevel="0" collapsed="false">
      <c r="A216" s="0" t="n">
        <v>1484137</v>
      </c>
      <c r="B216" s="0" t="s">
        <v>18</v>
      </c>
      <c r="C216" s="0" t="s">
        <v>21</v>
      </c>
      <c r="D216" s="0" t="n">
        <v>1</v>
      </c>
      <c r="E216" s="0" t="n">
        <v>0</v>
      </c>
      <c r="F216" s="0" t="n">
        <v>0</v>
      </c>
      <c r="G216" s="0" t="n">
        <v>0</v>
      </c>
      <c r="H216" s="0" t="n">
        <v>0</v>
      </c>
      <c r="I216" s="0" t="n">
        <v>0</v>
      </c>
      <c r="J216" s="0" t="n">
        <v>0</v>
      </c>
      <c r="K216" s="0" t="n">
        <v>0</v>
      </c>
      <c r="L216" s="0" t="n">
        <v>0</v>
      </c>
      <c r="M216" s="0" t="n">
        <v>0</v>
      </c>
      <c r="N216" s="0" t="n">
        <v>0</v>
      </c>
      <c r="O216" s="0" t="n">
        <v>0</v>
      </c>
      <c r="P216" s="0" t="n">
        <v>0</v>
      </c>
      <c r="S216" s="5" t="n">
        <f aca="false">100*D216/D$338</f>
        <v>0.11037527593819</v>
      </c>
      <c r="T216" s="5" t="n">
        <f aca="false">100*E216/E$338</f>
        <v>0</v>
      </c>
      <c r="U216" s="5" t="n">
        <f aca="false">100*F216/F$338</f>
        <v>0</v>
      </c>
      <c r="V216" s="5" t="n">
        <f aca="false">100*G216/G$338</f>
        <v>0</v>
      </c>
      <c r="W216" s="5" t="n">
        <f aca="false">100*H216/H$338</f>
        <v>0</v>
      </c>
      <c r="X216" s="5" t="n">
        <f aca="false">100*I216/I$338</f>
        <v>0</v>
      </c>
      <c r="Y216" s="5" t="n">
        <f aca="false">100*J216/J$338</f>
        <v>0</v>
      </c>
      <c r="Z216" s="5" t="n">
        <f aca="false">100*K216/K$338</f>
        <v>0</v>
      </c>
      <c r="AA216" s="5" t="n">
        <f aca="false">100*L216/L$338</f>
        <v>0</v>
      </c>
      <c r="AB216" s="5" t="n">
        <f aca="false">100*M216/M$338</f>
        <v>0</v>
      </c>
      <c r="AC216" s="5" t="n">
        <f aca="false">100*N216/N$338</f>
        <v>0</v>
      </c>
      <c r="AD216" s="5" t="n">
        <f aca="false">100*O216/O$338</f>
        <v>0</v>
      </c>
      <c r="AE216" s="5" t="n">
        <f aca="false">100*P216/P$338</f>
        <v>0</v>
      </c>
      <c r="AF216" s="5" t="n">
        <f aca="false">1484656-A216</f>
        <v>519</v>
      </c>
      <c r="AG216" s="0" t="str">
        <f aca="false">C216</f>
        <v>G</v>
      </c>
      <c r="AH216" s="1" t="n">
        <f aca="false">(S216+Y216)/2</f>
        <v>0.0551876379690949</v>
      </c>
      <c r="AI216" s="1" t="n">
        <f aca="false">(T216+Z216)/2</f>
        <v>0</v>
      </c>
      <c r="AJ216" s="1" t="n">
        <f aca="false">(U216+AA216)/2</f>
        <v>0</v>
      </c>
      <c r="AK216" s="1" t="n">
        <f aca="false">(V216+AB216)/2</f>
        <v>0</v>
      </c>
      <c r="AL216" s="1" t="n">
        <f aca="false">(W216+AC216)/2</f>
        <v>0</v>
      </c>
      <c r="AM216" s="1" t="n">
        <f aca="false">(X216+AD216)/2</f>
        <v>0</v>
      </c>
      <c r="AN216" s="1" t="n">
        <f aca="false">AE216</f>
        <v>0</v>
      </c>
    </row>
    <row r="217" customFormat="false" ht="12.75" hidden="false" customHeight="false" outlineLevel="0" collapsed="false">
      <c r="A217" s="0" t="n">
        <v>1484135</v>
      </c>
      <c r="B217" s="0" t="s">
        <v>18</v>
      </c>
      <c r="C217" s="0" t="s">
        <v>19</v>
      </c>
      <c r="D217" s="0" t="n">
        <v>1</v>
      </c>
      <c r="E217" s="0" t="n">
        <v>0</v>
      </c>
      <c r="F217" s="0" t="n">
        <v>0</v>
      </c>
      <c r="G217" s="0" t="n">
        <v>1</v>
      </c>
      <c r="H217" s="0" t="n">
        <v>0</v>
      </c>
      <c r="I217" s="0" t="n">
        <v>0</v>
      </c>
      <c r="J217" s="0" t="n">
        <v>0</v>
      </c>
      <c r="K217" s="0" t="n">
        <v>0</v>
      </c>
      <c r="L217" s="0" t="n">
        <v>0</v>
      </c>
      <c r="M217" s="0" t="n">
        <v>0</v>
      </c>
      <c r="N217" s="0" t="n">
        <v>0</v>
      </c>
      <c r="O217" s="0" t="n">
        <v>0</v>
      </c>
      <c r="P217" s="0" t="n">
        <v>0</v>
      </c>
      <c r="S217" s="5" t="n">
        <f aca="false">100*D217/D$338</f>
        <v>0.11037527593819</v>
      </c>
      <c r="T217" s="5" t="n">
        <f aca="false">100*E217/E$338</f>
        <v>0</v>
      </c>
      <c r="U217" s="5" t="n">
        <f aca="false">100*F217/F$338</f>
        <v>0</v>
      </c>
      <c r="V217" s="5" t="n">
        <f aca="false">100*G217/G$338</f>
        <v>0.0419111483654652</v>
      </c>
      <c r="W217" s="5" t="n">
        <f aca="false">100*H217/H$338</f>
        <v>0</v>
      </c>
      <c r="X217" s="5" t="n">
        <f aca="false">100*I217/I$338</f>
        <v>0</v>
      </c>
      <c r="Y217" s="5" t="n">
        <f aca="false">100*J217/J$338</f>
        <v>0</v>
      </c>
      <c r="Z217" s="5" t="n">
        <f aca="false">100*K217/K$338</f>
        <v>0</v>
      </c>
      <c r="AA217" s="5" t="n">
        <f aca="false">100*L217/L$338</f>
        <v>0</v>
      </c>
      <c r="AB217" s="5" t="n">
        <f aca="false">100*M217/M$338</f>
        <v>0</v>
      </c>
      <c r="AC217" s="5" t="n">
        <f aca="false">100*N217/N$338</f>
        <v>0</v>
      </c>
      <c r="AD217" s="5" t="n">
        <f aca="false">100*O217/O$338</f>
        <v>0</v>
      </c>
      <c r="AE217" s="5" t="n">
        <f aca="false">100*P217/P$338</f>
        <v>0</v>
      </c>
      <c r="AF217" s="5" t="n">
        <f aca="false">1484656-A217</f>
        <v>521</v>
      </c>
      <c r="AG217" s="0" t="str">
        <f aca="false">C217</f>
        <v>A</v>
      </c>
      <c r="AH217" s="1" t="n">
        <f aca="false">(S217+Y217)/2</f>
        <v>0.0551876379690949</v>
      </c>
      <c r="AI217" s="1" t="n">
        <f aca="false">(T217+Z217)/2</f>
        <v>0</v>
      </c>
      <c r="AJ217" s="1" t="n">
        <f aca="false">(U217+AA217)/2</f>
        <v>0</v>
      </c>
      <c r="AK217" s="1" t="n">
        <f aca="false">(V217+AB217)/2</f>
        <v>0.0209555741827326</v>
      </c>
      <c r="AL217" s="1" t="n">
        <f aca="false">(W217+AC217)/2</f>
        <v>0</v>
      </c>
      <c r="AM217" s="1" t="n">
        <f aca="false">(X217+AD217)/2</f>
        <v>0</v>
      </c>
      <c r="AN217" s="1" t="n">
        <f aca="false">AE217</f>
        <v>0</v>
      </c>
    </row>
    <row r="218" customFormat="false" ht="12.75" hidden="false" customHeight="false" outlineLevel="0" collapsed="false">
      <c r="A218" s="0" t="n">
        <v>1484134</v>
      </c>
      <c r="B218" s="0" t="s">
        <v>18</v>
      </c>
      <c r="C218" s="0" t="s">
        <v>19</v>
      </c>
      <c r="D218" s="0" t="n">
        <v>0</v>
      </c>
      <c r="E218" s="0" t="n">
        <v>0</v>
      </c>
      <c r="F218" s="0" t="n">
        <v>0</v>
      </c>
      <c r="G218" s="0" t="n">
        <v>0</v>
      </c>
      <c r="H218" s="0" t="n">
        <v>0</v>
      </c>
      <c r="I218" s="0" t="n">
        <v>0</v>
      </c>
      <c r="J218" s="0" t="n">
        <v>0</v>
      </c>
      <c r="K218" s="0" t="n">
        <v>0</v>
      </c>
      <c r="L218" s="0" t="n">
        <v>1</v>
      </c>
      <c r="M218" s="0" t="n">
        <v>0</v>
      </c>
      <c r="N218" s="0" t="n">
        <v>0</v>
      </c>
      <c r="O218" s="0" t="n">
        <v>0</v>
      </c>
      <c r="P218" s="0" t="n">
        <v>0</v>
      </c>
      <c r="S218" s="5" t="n">
        <f aca="false">100*D218/D$338</f>
        <v>0</v>
      </c>
      <c r="T218" s="5" t="n">
        <f aca="false">100*E218/E$338</f>
        <v>0</v>
      </c>
      <c r="U218" s="5" t="n">
        <f aca="false">100*F218/F$338</f>
        <v>0</v>
      </c>
      <c r="V218" s="5" t="n">
        <f aca="false">100*G218/G$338</f>
        <v>0</v>
      </c>
      <c r="W218" s="5" t="n">
        <f aca="false">100*H218/H$338</f>
        <v>0</v>
      </c>
      <c r="X218" s="5" t="n">
        <f aca="false">100*I218/I$338</f>
        <v>0</v>
      </c>
      <c r="Y218" s="5" t="n">
        <f aca="false">100*J218/J$338</f>
        <v>0</v>
      </c>
      <c r="Z218" s="5" t="n">
        <f aca="false">100*K218/K$338</f>
        <v>0</v>
      </c>
      <c r="AA218" s="5" t="n">
        <f aca="false">100*L218/L$338</f>
        <v>0.151745068285281</v>
      </c>
      <c r="AB218" s="5" t="n">
        <f aca="false">100*M218/M$338</f>
        <v>0</v>
      </c>
      <c r="AC218" s="5" t="n">
        <f aca="false">100*N218/N$338</f>
        <v>0</v>
      </c>
      <c r="AD218" s="5" t="n">
        <f aca="false">100*O218/O$338</f>
        <v>0</v>
      </c>
      <c r="AE218" s="5" t="n">
        <f aca="false">100*P218/P$338</f>
        <v>0</v>
      </c>
      <c r="AF218" s="5" t="n">
        <f aca="false">1484656-A218</f>
        <v>522</v>
      </c>
      <c r="AG218" s="0" t="str">
        <f aca="false">C218</f>
        <v>A</v>
      </c>
      <c r="AH218" s="1" t="n">
        <f aca="false">(S218+Y218)/2</f>
        <v>0</v>
      </c>
      <c r="AI218" s="1" t="n">
        <f aca="false">(T218+Z218)/2</f>
        <v>0</v>
      </c>
      <c r="AJ218" s="1" t="n">
        <f aca="false">(U218+AA218)/2</f>
        <v>0.0758725341426404</v>
      </c>
      <c r="AK218" s="1" t="n">
        <f aca="false">(V218+AB218)/2</f>
        <v>0</v>
      </c>
      <c r="AL218" s="1" t="n">
        <f aca="false">(W218+AC218)/2</f>
        <v>0</v>
      </c>
      <c r="AM218" s="1" t="n">
        <f aca="false">(X218+AD218)/2</f>
        <v>0</v>
      </c>
      <c r="AN218" s="1" t="n">
        <f aca="false">AE218</f>
        <v>0</v>
      </c>
    </row>
    <row r="219" customFormat="false" ht="12.75" hidden="false" customHeight="false" outlineLevel="0" collapsed="false">
      <c r="A219" s="0" t="n">
        <v>1484131</v>
      </c>
      <c r="B219" s="0" t="s">
        <v>18</v>
      </c>
      <c r="C219" s="0" t="s">
        <v>20</v>
      </c>
      <c r="D219" s="0" t="n">
        <v>0</v>
      </c>
      <c r="E219" s="0" t="n">
        <v>1</v>
      </c>
      <c r="F219" s="0" t="n">
        <v>0</v>
      </c>
      <c r="G219" s="0" t="n">
        <v>1</v>
      </c>
      <c r="H219" s="0" t="n">
        <v>0</v>
      </c>
      <c r="I219" s="0" t="n">
        <v>0</v>
      </c>
      <c r="J219" s="0" t="n">
        <v>0</v>
      </c>
      <c r="K219" s="0" t="n">
        <v>0</v>
      </c>
      <c r="L219" s="0" t="n">
        <v>0</v>
      </c>
      <c r="M219" s="0" t="n">
        <v>0</v>
      </c>
      <c r="N219" s="0" t="n">
        <v>1</v>
      </c>
      <c r="O219" s="0" t="n">
        <v>0</v>
      </c>
      <c r="P219" s="0" t="n">
        <v>0</v>
      </c>
      <c r="S219" s="5" t="n">
        <f aca="false">100*D219/D$338</f>
        <v>0</v>
      </c>
      <c r="T219" s="5" t="n">
        <f aca="false">100*E219/E$338</f>
        <v>0.236406619385343</v>
      </c>
      <c r="U219" s="5" t="n">
        <f aca="false">100*F219/F$338</f>
        <v>0</v>
      </c>
      <c r="V219" s="5" t="n">
        <f aca="false">100*G219/G$338</f>
        <v>0.0419111483654652</v>
      </c>
      <c r="W219" s="5" t="n">
        <f aca="false">100*H219/H$338</f>
        <v>0</v>
      </c>
      <c r="X219" s="5" t="n">
        <f aca="false">100*I219/I$338</f>
        <v>0</v>
      </c>
      <c r="Y219" s="5" t="n">
        <f aca="false">100*J219/J$338</f>
        <v>0</v>
      </c>
      <c r="Z219" s="5" t="n">
        <f aca="false">100*K219/K$338</f>
        <v>0</v>
      </c>
      <c r="AA219" s="5" t="n">
        <f aca="false">100*L219/L$338</f>
        <v>0</v>
      </c>
      <c r="AB219" s="5" t="n">
        <f aca="false">100*M219/M$338</f>
        <v>0</v>
      </c>
      <c r="AC219" s="5" t="n">
        <f aca="false">100*N219/N$338</f>
        <v>0.176991150442478</v>
      </c>
      <c r="AD219" s="5" t="n">
        <f aca="false">100*O219/O$338</f>
        <v>0</v>
      </c>
      <c r="AE219" s="5" t="n">
        <f aca="false">100*P219/P$338</f>
        <v>0</v>
      </c>
      <c r="AF219" s="5" t="n">
        <f aca="false">1484656-A219</f>
        <v>525</v>
      </c>
      <c r="AG219" s="0" t="str">
        <f aca="false">C219</f>
        <v>U</v>
      </c>
      <c r="AH219" s="1" t="n">
        <f aca="false">(S219+Y219)/2</f>
        <v>0</v>
      </c>
      <c r="AI219" s="1" t="n">
        <f aca="false">(T219+Z219)/2</f>
        <v>0.118203309692671</v>
      </c>
      <c r="AJ219" s="1" t="n">
        <f aca="false">(U219+AA219)/2</f>
        <v>0</v>
      </c>
      <c r="AK219" s="1" t="n">
        <f aca="false">(V219+AB219)/2</f>
        <v>0.0209555741827326</v>
      </c>
      <c r="AL219" s="1" t="n">
        <f aca="false">(W219+AC219)/2</f>
        <v>0.0884955752212389</v>
      </c>
      <c r="AM219" s="1" t="n">
        <f aca="false">(X219+AD219)/2</f>
        <v>0</v>
      </c>
      <c r="AN219" s="1" t="n">
        <f aca="false">AE219</f>
        <v>0</v>
      </c>
    </row>
    <row r="220" customFormat="false" ht="12.75" hidden="false" customHeight="false" outlineLevel="0" collapsed="false">
      <c r="A220" s="0" t="n">
        <v>1484130</v>
      </c>
      <c r="B220" s="0" t="s">
        <v>18</v>
      </c>
      <c r="C220" s="0" t="s">
        <v>22</v>
      </c>
      <c r="D220" s="0" t="n">
        <v>4</v>
      </c>
      <c r="E220" s="0" t="n">
        <v>1</v>
      </c>
      <c r="F220" s="0" t="n">
        <v>0</v>
      </c>
      <c r="G220" s="0" t="n">
        <v>4</v>
      </c>
      <c r="H220" s="0" t="n">
        <v>0</v>
      </c>
      <c r="I220" s="0" t="n">
        <v>1</v>
      </c>
      <c r="J220" s="0" t="n">
        <v>0</v>
      </c>
      <c r="K220" s="0" t="n">
        <v>0</v>
      </c>
      <c r="L220" s="0" t="n">
        <v>1</v>
      </c>
      <c r="M220" s="0" t="n">
        <v>0</v>
      </c>
      <c r="N220" s="0" t="n">
        <v>0</v>
      </c>
      <c r="O220" s="0" t="n">
        <v>0</v>
      </c>
      <c r="P220" s="0" t="n">
        <v>2</v>
      </c>
      <c r="S220" s="5" t="n">
        <f aca="false">100*D220/D$338</f>
        <v>0.441501103752759</v>
      </c>
      <c r="T220" s="5" t="n">
        <f aca="false">100*E220/E$338</f>
        <v>0.236406619385343</v>
      </c>
      <c r="U220" s="5" t="n">
        <f aca="false">100*F220/F$338</f>
        <v>0</v>
      </c>
      <c r="V220" s="5" t="n">
        <f aca="false">100*G220/G$338</f>
        <v>0.167644593461861</v>
      </c>
      <c r="W220" s="5" t="n">
        <f aca="false">100*H220/H$338</f>
        <v>0</v>
      </c>
      <c r="X220" s="5" t="n">
        <f aca="false">100*I220/I$338</f>
        <v>0.267379679144385</v>
      </c>
      <c r="Y220" s="5" t="n">
        <f aca="false">100*J220/J$338</f>
        <v>0</v>
      </c>
      <c r="Z220" s="5" t="n">
        <f aca="false">100*K220/K$338</f>
        <v>0</v>
      </c>
      <c r="AA220" s="5" t="n">
        <f aca="false">100*L220/L$338</f>
        <v>0.151745068285281</v>
      </c>
      <c r="AB220" s="5" t="n">
        <f aca="false">100*M220/M$338</f>
        <v>0</v>
      </c>
      <c r="AC220" s="5" t="n">
        <f aca="false">100*N220/N$338</f>
        <v>0</v>
      </c>
      <c r="AD220" s="5" t="n">
        <f aca="false">100*O220/O$338</f>
        <v>0</v>
      </c>
      <c r="AE220" s="5" t="n">
        <f aca="false">100*P220/P$338</f>
        <v>0.257400257400257</v>
      </c>
      <c r="AF220" s="5" t="n">
        <f aca="false">1484656-A220</f>
        <v>526</v>
      </c>
      <c r="AG220" s="0" t="str">
        <f aca="false">C220</f>
        <v>C</v>
      </c>
      <c r="AH220" s="1" t="n">
        <f aca="false">(S220+Y220)/2</f>
        <v>0.22075055187638</v>
      </c>
      <c r="AI220" s="1" t="n">
        <f aca="false">(T220+Z220)/2</f>
        <v>0.118203309692671</v>
      </c>
      <c r="AJ220" s="1" t="n">
        <f aca="false">(U220+AA220)/2</f>
        <v>0.0758725341426404</v>
      </c>
      <c r="AK220" s="1" t="n">
        <f aca="false">(V220+AB220)/2</f>
        <v>0.0838222967309304</v>
      </c>
      <c r="AL220" s="1" t="n">
        <f aca="false">(W220+AC220)/2</f>
        <v>0</v>
      </c>
      <c r="AM220" s="1" t="n">
        <f aca="false">(X220+AD220)/2</f>
        <v>0.133689839572193</v>
      </c>
      <c r="AN220" s="1" t="n">
        <f aca="false">AE220</f>
        <v>0.257400257400257</v>
      </c>
    </row>
    <row r="221" customFormat="false" ht="12.75" hidden="false" customHeight="false" outlineLevel="0" collapsed="false">
      <c r="A221" s="0" t="n">
        <v>1484129</v>
      </c>
      <c r="B221" s="0" t="s">
        <v>18</v>
      </c>
      <c r="C221" s="0" t="s">
        <v>22</v>
      </c>
      <c r="D221" s="0" t="n">
        <v>4</v>
      </c>
      <c r="E221" s="0" t="n">
        <v>5</v>
      </c>
      <c r="F221" s="0" t="n">
        <v>1</v>
      </c>
      <c r="G221" s="0" t="n">
        <v>1</v>
      </c>
      <c r="H221" s="0" t="n">
        <v>0</v>
      </c>
      <c r="I221" s="0" t="n">
        <v>4</v>
      </c>
      <c r="J221" s="0" t="n">
        <v>8</v>
      </c>
      <c r="K221" s="0" t="n">
        <v>7</v>
      </c>
      <c r="L221" s="0" t="n">
        <v>1</v>
      </c>
      <c r="M221" s="0" t="n">
        <v>1</v>
      </c>
      <c r="N221" s="0" t="n">
        <v>0</v>
      </c>
      <c r="O221" s="0" t="n">
        <v>5</v>
      </c>
      <c r="P221" s="0" t="n">
        <v>2</v>
      </c>
      <c r="S221" s="5" t="n">
        <f aca="false">100*D221/D$338</f>
        <v>0.441501103752759</v>
      </c>
      <c r="T221" s="5" t="n">
        <f aca="false">100*E221/E$338</f>
        <v>1.18203309692671</v>
      </c>
      <c r="U221" s="5" t="n">
        <f aca="false">100*F221/F$338</f>
        <v>0.158227848101266</v>
      </c>
      <c r="V221" s="5" t="n">
        <f aca="false">100*G221/G$338</f>
        <v>0.0419111483654652</v>
      </c>
      <c r="W221" s="5" t="n">
        <f aca="false">100*H221/H$338</f>
        <v>0</v>
      </c>
      <c r="X221" s="5" t="n">
        <f aca="false">100*I221/I$338</f>
        <v>1.06951871657754</v>
      </c>
      <c r="Y221" s="5" t="n">
        <f aca="false">100*J221/J$338</f>
        <v>1.78173719376392</v>
      </c>
      <c r="Z221" s="5" t="n">
        <f aca="false">100*K221/K$338</f>
        <v>2.97872340425532</v>
      </c>
      <c r="AA221" s="5" t="n">
        <f aca="false">100*L221/L$338</f>
        <v>0.151745068285281</v>
      </c>
      <c r="AB221" s="5" t="n">
        <f aca="false">100*M221/M$338</f>
        <v>0.185185185185185</v>
      </c>
      <c r="AC221" s="5" t="n">
        <f aca="false">100*N221/N$338</f>
        <v>0</v>
      </c>
      <c r="AD221" s="5" t="n">
        <f aca="false">100*O221/O$338</f>
        <v>0.87260034904014</v>
      </c>
      <c r="AE221" s="5" t="n">
        <f aca="false">100*P221/P$338</f>
        <v>0.257400257400257</v>
      </c>
      <c r="AF221" s="5" t="n">
        <f aca="false">1484656-A221</f>
        <v>527</v>
      </c>
      <c r="AG221" s="0" t="str">
        <f aca="false">C221</f>
        <v>C</v>
      </c>
      <c r="AH221" s="1" t="n">
        <f aca="false">(S221+Y221)/2</f>
        <v>1.11161914875834</v>
      </c>
      <c r="AI221" s="1" t="n">
        <f aca="false">(T221+Z221)/2</f>
        <v>2.08037825059102</v>
      </c>
      <c r="AJ221" s="1" t="n">
        <f aca="false">(U221+AA221)/2</f>
        <v>0.154986458193273</v>
      </c>
      <c r="AK221" s="1" t="n">
        <f aca="false">(V221+AB221)/2</f>
        <v>0.113548166775325</v>
      </c>
      <c r="AL221" s="1" t="n">
        <f aca="false">(W221+AC221)/2</f>
        <v>0</v>
      </c>
      <c r="AM221" s="1" t="n">
        <f aca="false">(X221+AD221)/2</f>
        <v>0.97105953280884</v>
      </c>
      <c r="AN221" s="1" t="n">
        <f aca="false">AE221</f>
        <v>0.257400257400257</v>
      </c>
    </row>
    <row r="222" customFormat="false" ht="12.75" hidden="false" customHeight="false" outlineLevel="0" collapsed="false">
      <c r="A222" s="0" t="n">
        <v>1484128</v>
      </c>
      <c r="B222" s="0" t="s">
        <v>18</v>
      </c>
      <c r="C222" s="0" t="s">
        <v>19</v>
      </c>
      <c r="D222" s="0" t="n">
        <v>0</v>
      </c>
      <c r="E222" s="0" t="n">
        <v>0</v>
      </c>
      <c r="F222" s="0" t="n">
        <v>0</v>
      </c>
      <c r="G222" s="0" t="n">
        <v>1</v>
      </c>
      <c r="H222" s="0" t="n">
        <v>0</v>
      </c>
      <c r="I222" s="0" t="n">
        <v>0</v>
      </c>
      <c r="J222" s="0" t="n">
        <v>3</v>
      </c>
      <c r="K222" s="0" t="n">
        <v>1</v>
      </c>
      <c r="L222" s="0" t="n">
        <v>2</v>
      </c>
      <c r="M222" s="0" t="n">
        <v>0</v>
      </c>
      <c r="N222" s="0" t="n">
        <v>0</v>
      </c>
      <c r="O222" s="0" t="n">
        <v>1</v>
      </c>
      <c r="P222" s="0" t="n">
        <v>0</v>
      </c>
      <c r="S222" s="5" t="n">
        <f aca="false">100*D222/D$338</f>
        <v>0</v>
      </c>
      <c r="T222" s="5" t="n">
        <f aca="false">100*E222/E$338</f>
        <v>0</v>
      </c>
      <c r="U222" s="5" t="n">
        <f aca="false">100*F222/F$338</f>
        <v>0</v>
      </c>
      <c r="V222" s="5" t="n">
        <f aca="false">100*G222/G$338</f>
        <v>0.0419111483654652</v>
      </c>
      <c r="W222" s="5" t="n">
        <f aca="false">100*H222/H$338</f>
        <v>0</v>
      </c>
      <c r="X222" s="5" t="n">
        <f aca="false">100*I222/I$338</f>
        <v>0</v>
      </c>
      <c r="Y222" s="5" t="n">
        <f aca="false">100*J222/J$338</f>
        <v>0.66815144766147</v>
      </c>
      <c r="Z222" s="5" t="n">
        <f aca="false">100*K222/K$338</f>
        <v>0.425531914893617</v>
      </c>
      <c r="AA222" s="5" t="n">
        <f aca="false">100*L222/L$338</f>
        <v>0.303490136570561</v>
      </c>
      <c r="AB222" s="5" t="n">
        <f aca="false">100*M222/M$338</f>
        <v>0</v>
      </c>
      <c r="AC222" s="5" t="n">
        <f aca="false">100*N222/N$338</f>
        <v>0</v>
      </c>
      <c r="AD222" s="5" t="n">
        <f aca="false">100*O222/O$338</f>
        <v>0.174520069808028</v>
      </c>
      <c r="AE222" s="5" t="n">
        <f aca="false">100*P222/P$338</f>
        <v>0</v>
      </c>
      <c r="AF222" s="5" t="n">
        <f aca="false">1484656-A222</f>
        <v>528</v>
      </c>
      <c r="AG222" s="0" t="str">
        <f aca="false">C222</f>
        <v>A</v>
      </c>
      <c r="AH222" s="1" t="n">
        <f aca="false">(S222+Y222)/2</f>
        <v>0.334075723830735</v>
      </c>
      <c r="AI222" s="1" t="n">
        <f aca="false">(T222+Z222)/2</f>
        <v>0.212765957446809</v>
      </c>
      <c r="AJ222" s="1" t="n">
        <f aca="false">(U222+AA222)/2</f>
        <v>0.151745068285281</v>
      </c>
      <c r="AK222" s="1" t="n">
        <f aca="false">(V222+AB222)/2</f>
        <v>0.0209555741827326</v>
      </c>
      <c r="AL222" s="1" t="n">
        <f aca="false">(W222+AC222)/2</f>
        <v>0</v>
      </c>
      <c r="AM222" s="1" t="n">
        <f aca="false">(X222+AD222)/2</f>
        <v>0.087260034904014</v>
      </c>
      <c r="AN222" s="1" t="n">
        <f aca="false">AE222</f>
        <v>0</v>
      </c>
    </row>
    <row r="223" customFormat="false" ht="12.75" hidden="false" customHeight="false" outlineLevel="0" collapsed="false">
      <c r="A223" s="0" t="n">
        <v>1484127</v>
      </c>
      <c r="B223" s="0" t="s">
        <v>18</v>
      </c>
      <c r="C223" s="0" t="s">
        <v>20</v>
      </c>
      <c r="D223" s="0" t="n">
        <v>1</v>
      </c>
      <c r="E223" s="0" t="n">
        <v>0</v>
      </c>
      <c r="F223" s="0" t="n">
        <v>0</v>
      </c>
      <c r="G223" s="0" t="n">
        <v>0</v>
      </c>
      <c r="H223" s="0" t="n">
        <v>0</v>
      </c>
      <c r="I223" s="0" t="n">
        <v>0</v>
      </c>
      <c r="J223" s="0" t="n">
        <v>0</v>
      </c>
      <c r="K223" s="0" t="n">
        <v>0</v>
      </c>
      <c r="L223" s="0" t="n">
        <v>0</v>
      </c>
      <c r="M223" s="0" t="n">
        <v>0</v>
      </c>
      <c r="N223" s="0" t="n">
        <v>0</v>
      </c>
      <c r="O223" s="0" t="n">
        <v>1</v>
      </c>
      <c r="P223" s="0" t="n">
        <v>0</v>
      </c>
      <c r="S223" s="5" t="n">
        <f aca="false">100*D223/D$338</f>
        <v>0.11037527593819</v>
      </c>
      <c r="T223" s="5" t="n">
        <f aca="false">100*E223/E$338</f>
        <v>0</v>
      </c>
      <c r="U223" s="5" t="n">
        <f aca="false">100*F223/F$338</f>
        <v>0</v>
      </c>
      <c r="V223" s="5" t="n">
        <f aca="false">100*G223/G$338</f>
        <v>0</v>
      </c>
      <c r="W223" s="5" t="n">
        <f aca="false">100*H223/H$338</f>
        <v>0</v>
      </c>
      <c r="X223" s="5" t="n">
        <f aca="false">100*I223/I$338</f>
        <v>0</v>
      </c>
      <c r="Y223" s="5" t="n">
        <f aca="false">100*J223/J$338</f>
        <v>0</v>
      </c>
      <c r="Z223" s="5" t="n">
        <f aca="false">100*K223/K$338</f>
        <v>0</v>
      </c>
      <c r="AA223" s="5" t="n">
        <f aca="false">100*L223/L$338</f>
        <v>0</v>
      </c>
      <c r="AB223" s="5" t="n">
        <f aca="false">100*M223/M$338</f>
        <v>0</v>
      </c>
      <c r="AC223" s="5" t="n">
        <f aca="false">100*N223/N$338</f>
        <v>0</v>
      </c>
      <c r="AD223" s="5" t="n">
        <f aca="false">100*O223/O$338</f>
        <v>0.174520069808028</v>
      </c>
      <c r="AE223" s="5" t="n">
        <f aca="false">100*P223/P$338</f>
        <v>0</v>
      </c>
      <c r="AF223" s="5" t="n">
        <f aca="false">1484656-A223</f>
        <v>529</v>
      </c>
      <c r="AG223" s="0" t="str">
        <f aca="false">C223</f>
        <v>U</v>
      </c>
      <c r="AH223" s="1" t="n">
        <f aca="false">(S223+Y223)/2</f>
        <v>0.0551876379690949</v>
      </c>
      <c r="AI223" s="1" t="n">
        <f aca="false">(T223+Z223)/2</f>
        <v>0</v>
      </c>
      <c r="AJ223" s="1" t="n">
        <f aca="false">(U223+AA223)/2</f>
        <v>0</v>
      </c>
      <c r="AK223" s="1" t="n">
        <f aca="false">(V223+AB223)/2</f>
        <v>0</v>
      </c>
      <c r="AL223" s="1" t="n">
        <f aca="false">(W223+AC223)/2</f>
        <v>0</v>
      </c>
      <c r="AM223" s="1" t="n">
        <f aca="false">(X223+AD223)/2</f>
        <v>0.087260034904014</v>
      </c>
      <c r="AN223" s="1" t="n">
        <f aca="false">AE223</f>
        <v>0</v>
      </c>
    </row>
    <row r="224" customFormat="false" ht="12.75" hidden="false" customHeight="false" outlineLevel="0" collapsed="false">
      <c r="A224" s="0" t="n">
        <v>1484126</v>
      </c>
      <c r="B224" s="0" t="s">
        <v>18</v>
      </c>
      <c r="C224" s="0" t="s">
        <v>21</v>
      </c>
      <c r="D224" s="0" t="n">
        <v>0</v>
      </c>
      <c r="E224" s="0" t="n">
        <v>0</v>
      </c>
      <c r="F224" s="0" t="n">
        <v>0</v>
      </c>
      <c r="G224" s="0" t="n">
        <v>0</v>
      </c>
      <c r="H224" s="0" t="n">
        <v>1</v>
      </c>
      <c r="I224" s="0" t="n">
        <v>0</v>
      </c>
      <c r="J224" s="0" t="n">
        <v>0</v>
      </c>
      <c r="K224" s="0" t="n">
        <v>0</v>
      </c>
      <c r="L224" s="0" t="n">
        <v>0</v>
      </c>
      <c r="M224" s="0" t="n">
        <v>0</v>
      </c>
      <c r="N224" s="0" t="n">
        <v>0</v>
      </c>
      <c r="O224" s="0" t="n">
        <v>0</v>
      </c>
      <c r="P224" s="0" t="n">
        <v>0</v>
      </c>
      <c r="S224" s="5" t="n">
        <f aca="false">100*D224/D$338</f>
        <v>0</v>
      </c>
      <c r="T224" s="5" t="n">
        <f aca="false">100*E224/E$338</f>
        <v>0</v>
      </c>
      <c r="U224" s="5" t="n">
        <f aca="false">100*F224/F$338</f>
        <v>0</v>
      </c>
      <c r="V224" s="5" t="n">
        <f aca="false">100*G224/G$338</f>
        <v>0</v>
      </c>
      <c r="W224" s="5" t="n">
        <f aca="false">100*H224/H$338</f>
        <v>0.141442715700141</v>
      </c>
      <c r="X224" s="5" t="n">
        <f aca="false">100*I224/I$338</f>
        <v>0</v>
      </c>
      <c r="Y224" s="5" t="n">
        <f aca="false">100*J224/J$338</f>
        <v>0</v>
      </c>
      <c r="Z224" s="5" t="n">
        <f aca="false">100*K224/K$338</f>
        <v>0</v>
      </c>
      <c r="AA224" s="5" t="n">
        <f aca="false">100*L224/L$338</f>
        <v>0</v>
      </c>
      <c r="AB224" s="5" t="n">
        <f aca="false">100*M224/M$338</f>
        <v>0</v>
      </c>
      <c r="AC224" s="5" t="n">
        <f aca="false">100*N224/N$338</f>
        <v>0</v>
      </c>
      <c r="AD224" s="5" t="n">
        <f aca="false">100*O224/O$338</f>
        <v>0</v>
      </c>
      <c r="AE224" s="5" t="n">
        <f aca="false">100*P224/P$338</f>
        <v>0</v>
      </c>
      <c r="AF224" s="5" t="n">
        <f aca="false">1484656-A224</f>
        <v>530</v>
      </c>
      <c r="AG224" s="0" t="str">
        <f aca="false">C224</f>
        <v>G</v>
      </c>
      <c r="AH224" s="1" t="n">
        <f aca="false">(S224+Y224)/2</f>
        <v>0</v>
      </c>
      <c r="AI224" s="1" t="n">
        <f aca="false">(T224+Z224)/2</f>
        <v>0</v>
      </c>
      <c r="AJ224" s="1" t="n">
        <f aca="false">(U224+AA224)/2</f>
        <v>0</v>
      </c>
      <c r="AK224" s="1" t="n">
        <f aca="false">(V224+AB224)/2</f>
        <v>0</v>
      </c>
      <c r="AL224" s="1" t="n">
        <f aca="false">(W224+AC224)/2</f>
        <v>0.0707213578500707</v>
      </c>
      <c r="AM224" s="1" t="n">
        <f aca="false">(X224+AD224)/2</f>
        <v>0</v>
      </c>
      <c r="AN224" s="1" t="n">
        <f aca="false">AE224</f>
        <v>0</v>
      </c>
    </row>
    <row r="225" customFormat="false" ht="12.75" hidden="false" customHeight="false" outlineLevel="0" collapsed="false">
      <c r="A225" s="0" t="n">
        <v>1484125</v>
      </c>
      <c r="B225" s="0" t="s">
        <v>18</v>
      </c>
      <c r="C225" s="0" t="s">
        <v>22</v>
      </c>
      <c r="D225" s="0" t="n">
        <v>0</v>
      </c>
      <c r="E225" s="0" t="n">
        <v>0</v>
      </c>
      <c r="F225" s="0" t="n">
        <v>1</v>
      </c>
      <c r="G225" s="0" t="n">
        <v>1</v>
      </c>
      <c r="H225" s="0" t="n">
        <v>0</v>
      </c>
      <c r="I225" s="0" t="n">
        <v>0</v>
      </c>
      <c r="J225" s="0" t="n">
        <v>0</v>
      </c>
      <c r="K225" s="0" t="n">
        <v>0</v>
      </c>
      <c r="L225" s="0" t="n">
        <v>0</v>
      </c>
      <c r="M225" s="0" t="n">
        <v>0</v>
      </c>
      <c r="N225" s="0" t="n">
        <v>0</v>
      </c>
      <c r="O225" s="0" t="n">
        <v>0</v>
      </c>
      <c r="P225" s="0" t="n">
        <v>1</v>
      </c>
      <c r="S225" s="5" t="n">
        <f aca="false">100*D225/D$338</f>
        <v>0</v>
      </c>
      <c r="T225" s="5" t="n">
        <f aca="false">100*E225/E$338</f>
        <v>0</v>
      </c>
      <c r="U225" s="5" t="n">
        <f aca="false">100*F225/F$338</f>
        <v>0.158227848101266</v>
      </c>
      <c r="V225" s="5" t="n">
        <f aca="false">100*G225/G$338</f>
        <v>0.0419111483654652</v>
      </c>
      <c r="W225" s="5" t="n">
        <f aca="false">100*H225/H$338</f>
        <v>0</v>
      </c>
      <c r="X225" s="5" t="n">
        <f aca="false">100*I225/I$338</f>
        <v>0</v>
      </c>
      <c r="Y225" s="5" t="n">
        <f aca="false">100*J225/J$338</f>
        <v>0</v>
      </c>
      <c r="Z225" s="5" t="n">
        <f aca="false">100*K225/K$338</f>
        <v>0</v>
      </c>
      <c r="AA225" s="5" t="n">
        <f aca="false">100*L225/L$338</f>
        <v>0</v>
      </c>
      <c r="AB225" s="5" t="n">
        <f aca="false">100*M225/M$338</f>
        <v>0</v>
      </c>
      <c r="AC225" s="5" t="n">
        <f aca="false">100*N225/N$338</f>
        <v>0</v>
      </c>
      <c r="AD225" s="5" t="n">
        <f aca="false">100*O225/O$338</f>
        <v>0</v>
      </c>
      <c r="AE225" s="5" t="n">
        <f aca="false">100*P225/P$338</f>
        <v>0.128700128700129</v>
      </c>
      <c r="AF225" s="5" t="n">
        <f aca="false">1484656-A225</f>
        <v>531</v>
      </c>
      <c r="AG225" s="0" t="str">
        <f aca="false">C225</f>
        <v>C</v>
      </c>
      <c r="AH225" s="1" t="n">
        <f aca="false">(S225+Y225)/2</f>
        <v>0</v>
      </c>
      <c r="AI225" s="1" t="n">
        <f aca="false">(T225+Z225)/2</f>
        <v>0</v>
      </c>
      <c r="AJ225" s="1" t="n">
        <f aca="false">(U225+AA225)/2</f>
        <v>0.0791139240506329</v>
      </c>
      <c r="AK225" s="1" t="n">
        <f aca="false">(V225+AB225)/2</f>
        <v>0.0209555741827326</v>
      </c>
      <c r="AL225" s="1" t="n">
        <f aca="false">(W225+AC225)/2</f>
        <v>0</v>
      </c>
      <c r="AM225" s="1" t="n">
        <f aca="false">(X225+AD225)/2</f>
        <v>0</v>
      </c>
      <c r="AN225" s="1" t="n">
        <f aca="false">AE225</f>
        <v>0.128700128700129</v>
      </c>
    </row>
    <row r="226" customFormat="false" ht="12.75" hidden="false" customHeight="false" outlineLevel="0" collapsed="false">
      <c r="A226" s="0" t="n">
        <v>1484124</v>
      </c>
      <c r="B226" s="0" t="s">
        <v>18</v>
      </c>
      <c r="C226" s="0" t="s">
        <v>20</v>
      </c>
      <c r="D226" s="0" t="n">
        <v>0</v>
      </c>
      <c r="E226" s="0" t="n">
        <v>0</v>
      </c>
      <c r="F226" s="0" t="n">
        <v>0</v>
      </c>
      <c r="G226" s="0" t="n">
        <v>2</v>
      </c>
      <c r="H226" s="0" t="n">
        <v>0</v>
      </c>
      <c r="I226" s="0" t="n">
        <v>0</v>
      </c>
      <c r="J226" s="0" t="n">
        <v>0</v>
      </c>
      <c r="K226" s="0" t="n">
        <v>0</v>
      </c>
      <c r="L226" s="0" t="n">
        <v>0</v>
      </c>
      <c r="M226" s="0" t="n">
        <v>0</v>
      </c>
      <c r="N226" s="0" t="n">
        <v>0</v>
      </c>
      <c r="O226" s="0" t="n">
        <v>0</v>
      </c>
      <c r="P226" s="0" t="n">
        <v>0</v>
      </c>
      <c r="S226" s="5" t="n">
        <f aca="false">100*D226/D$338</f>
        <v>0</v>
      </c>
      <c r="T226" s="5" t="n">
        <f aca="false">100*E226/E$338</f>
        <v>0</v>
      </c>
      <c r="U226" s="5" t="n">
        <f aca="false">100*F226/F$338</f>
        <v>0</v>
      </c>
      <c r="V226" s="5" t="n">
        <f aca="false">100*G226/G$338</f>
        <v>0.0838222967309304</v>
      </c>
      <c r="W226" s="5" t="n">
        <f aca="false">100*H226/H$338</f>
        <v>0</v>
      </c>
      <c r="X226" s="5" t="n">
        <f aca="false">100*I226/I$338</f>
        <v>0</v>
      </c>
      <c r="Y226" s="5" t="n">
        <f aca="false">100*J226/J$338</f>
        <v>0</v>
      </c>
      <c r="Z226" s="5" t="n">
        <f aca="false">100*K226/K$338</f>
        <v>0</v>
      </c>
      <c r="AA226" s="5" t="n">
        <f aca="false">100*L226/L$338</f>
        <v>0</v>
      </c>
      <c r="AB226" s="5" t="n">
        <f aca="false">100*M226/M$338</f>
        <v>0</v>
      </c>
      <c r="AC226" s="5" t="n">
        <f aca="false">100*N226/N$338</f>
        <v>0</v>
      </c>
      <c r="AD226" s="5" t="n">
        <f aca="false">100*O226/O$338</f>
        <v>0</v>
      </c>
      <c r="AE226" s="5" t="n">
        <f aca="false">100*P226/P$338</f>
        <v>0</v>
      </c>
      <c r="AF226" s="5" t="n">
        <f aca="false">1484656-A226</f>
        <v>532</v>
      </c>
      <c r="AG226" s="0" t="str">
        <f aca="false">C226</f>
        <v>U</v>
      </c>
      <c r="AH226" s="1" t="n">
        <f aca="false">(S226+Y226)/2</f>
        <v>0</v>
      </c>
      <c r="AI226" s="1" t="n">
        <f aca="false">(T226+Z226)/2</f>
        <v>0</v>
      </c>
      <c r="AJ226" s="1" t="n">
        <f aca="false">(U226+AA226)/2</f>
        <v>0</v>
      </c>
      <c r="AK226" s="1" t="n">
        <f aca="false">(V226+AB226)/2</f>
        <v>0.0419111483654652</v>
      </c>
      <c r="AL226" s="1" t="n">
        <f aca="false">(W226+AC226)/2</f>
        <v>0</v>
      </c>
      <c r="AM226" s="1" t="n">
        <f aca="false">(X226+AD226)/2</f>
        <v>0</v>
      </c>
      <c r="AN226" s="1" t="n">
        <f aca="false">AE226</f>
        <v>0</v>
      </c>
    </row>
    <row r="227" customFormat="false" ht="12.75" hidden="false" customHeight="false" outlineLevel="0" collapsed="false">
      <c r="A227" s="0" t="n">
        <v>1484123</v>
      </c>
      <c r="B227" s="0" t="s">
        <v>18</v>
      </c>
      <c r="C227" s="0" t="s">
        <v>22</v>
      </c>
      <c r="D227" s="0" t="n">
        <v>1</v>
      </c>
      <c r="E227" s="0" t="n">
        <v>0</v>
      </c>
      <c r="F227" s="0" t="n">
        <v>0</v>
      </c>
      <c r="G227" s="0" t="n">
        <v>2</v>
      </c>
      <c r="H227" s="0" t="n">
        <v>1</v>
      </c>
      <c r="I227" s="0" t="n">
        <v>0</v>
      </c>
      <c r="J227" s="0" t="n">
        <v>1</v>
      </c>
      <c r="K227" s="0" t="n">
        <v>0</v>
      </c>
      <c r="L227" s="0" t="n">
        <v>1</v>
      </c>
      <c r="M227" s="0" t="n">
        <v>0</v>
      </c>
      <c r="N227" s="0" t="n">
        <v>0</v>
      </c>
      <c r="O227" s="0" t="n">
        <v>0</v>
      </c>
      <c r="P227" s="0" t="n">
        <v>1</v>
      </c>
      <c r="S227" s="5" t="n">
        <f aca="false">100*D227/D$338</f>
        <v>0.11037527593819</v>
      </c>
      <c r="T227" s="5" t="n">
        <f aca="false">100*E227/E$338</f>
        <v>0</v>
      </c>
      <c r="U227" s="5" t="n">
        <f aca="false">100*F227/F$338</f>
        <v>0</v>
      </c>
      <c r="V227" s="5" t="n">
        <f aca="false">100*G227/G$338</f>
        <v>0.0838222967309304</v>
      </c>
      <c r="W227" s="5" t="n">
        <f aca="false">100*H227/H$338</f>
        <v>0.141442715700141</v>
      </c>
      <c r="X227" s="5" t="n">
        <f aca="false">100*I227/I$338</f>
        <v>0</v>
      </c>
      <c r="Y227" s="5" t="n">
        <f aca="false">100*J227/J$338</f>
        <v>0.22271714922049</v>
      </c>
      <c r="Z227" s="5" t="n">
        <f aca="false">100*K227/K$338</f>
        <v>0</v>
      </c>
      <c r="AA227" s="5" t="n">
        <f aca="false">100*L227/L$338</f>
        <v>0.151745068285281</v>
      </c>
      <c r="AB227" s="5" t="n">
        <f aca="false">100*M227/M$338</f>
        <v>0</v>
      </c>
      <c r="AC227" s="5" t="n">
        <f aca="false">100*N227/N$338</f>
        <v>0</v>
      </c>
      <c r="AD227" s="5" t="n">
        <f aca="false">100*O227/O$338</f>
        <v>0</v>
      </c>
      <c r="AE227" s="5" t="n">
        <f aca="false">100*P227/P$338</f>
        <v>0.128700128700129</v>
      </c>
      <c r="AF227" s="5" t="n">
        <f aca="false">1484656-A227</f>
        <v>533</v>
      </c>
      <c r="AG227" s="0" t="str">
        <f aca="false">C227</f>
        <v>C</v>
      </c>
      <c r="AH227" s="1" t="n">
        <f aca="false">(S227+Y227)/2</f>
        <v>0.16654621257934</v>
      </c>
      <c r="AI227" s="1" t="n">
        <f aca="false">(T227+Z227)/2</f>
        <v>0</v>
      </c>
      <c r="AJ227" s="1" t="n">
        <f aca="false">(U227+AA227)/2</f>
        <v>0.0758725341426404</v>
      </c>
      <c r="AK227" s="1" t="n">
        <f aca="false">(V227+AB227)/2</f>
        <v>0.0419111483654652</v>
      </c>
      <c r="AL227" s="1" t="n">
        <f aca="false">(W227+AC227)/2</f>
        <v>0.0707213578500707</v>
      </c>
      <c r="AM227" s="1" t="n">
        <f aca="false">(X227+AD227)/2</f>
        <v>0</v>
      </c>
      <c r="AN227" s="1" t="n">
        <f aca="false">AE227</f>
        <v>0.128700128700129</v>
      </c>
    </row>
    <row r="228" customFormat="false" ht="12.75" hidden="false" customHeight="false" outlineLevel="0" collapsed="false">
      <c r="A228" s="0" t="n">
        <v>1484122</v>
      </c>
      <c r="B228" s="0" t="s">
        <v>18</v>
      </c>
      <c r="C228" s="0" t="s">
        <v>19</v>
      </c>
      <c r="D228" s="0" t="n">
        <v>0</v>
      </c>
      <c r="E228" s="0" t="n">
        <v>0</v>
      </c>
      <c r="F228" s="0" t="n">
        <v>0</v>
      </c>
      <c r="G228" s="0" t="n">
        <v>1</v>
      </c>
      <c r="H228" s="0" t="n">
        <v>1</v>
      </c>
      <c r="I228" s="0" t="n">
        <v>0</v>
      </c>
      <c r="J228" s="0" t="n">
        <v>1</v>
      </c>
      <c r="K228" s="0" t="n">
        <v>0</v>
      </c>
      <c r="L228" s="0" t="n">
        <v>0</v>
      </c>
      <c r="M228" s="0" t="n">
        <v>0</v>
      </c>
      <c r="N228" s="0" t="n">
        <v>0</v>
      </c>
      <c r="O228" s="0" t="n">
        <v>0</v>
      </c>
      <c r="P228" s="0" t="n">
        <v>0</v>
      </c>
      <c r="S228" s="5" t="n">
        <f aca="false">100*D228/D$338</f>
        <v>0</v>
      </c>
      <c r="T228" s="5" t="n">
        <f aca="false">100*E228/E$338</f>
        <v>0</v>
      </c>
      <c r="U228" s="5" t="n">
        <f aca="false">100*F228/F$338</f>
        <v>0</v>
      </c>
      <c r="V228" s="5" t="n">
        <f aca="false">100*G228/G$338</f>
        <v>0.0419111483654652</v>
      </c>
      <c r="W228" s="5" t="n">
        <f aca="false">100*H228/H$338</f>
        <v>0.141442715700141</v>
      </c>
      <c r="X228" s="5" t="n">
        <f aca="false">100*I228/I$338</f>
        <v>0</v>
      </c>
      <c r="Y228" s="5" t="n">
        <f aca="false">100*J228/J$338</f>
        <v>0.22271714922049</v>
      </c>
      <c r="Z228" s="5" t="n">
        <f aca="false">100*K228/K$338</f>
        <v>0</v>
      </c>
      <c r="AA228" s="5" t="n">
        <f aca="false">100*L228/L$338</f>
        <v>0</v>
      </c>
      <c r="AB228" s="5" t="n">
        <f aca="false">100*M228/M$338</f>
        <v>0</v>
      </c>
      <c r="AC228" s="5" t="n">
        <f aca="false">100*N228/N$338</f>
        <v>0</v>
      </c>
      <c r="AD228" s="5" t="n">
        <f aca="false">100*O228/O$338</f>
        <v>0</v>
      </c>
      <c r="AE228" s="5" t="n">
        <f aca="false">100*P228/P$338</f>
        <v>0</v>
      </c>
      <c r="AF228" s="5" t="n">
        <f aca="false">1484656-A228</f>
        <v>534</v>
      </c>
      <c r="AG228" s="0" t="str">
        <f aca="false">C228</f>
        <v>A</v>
      </c>
      <c r="AH228" s="1" t="n">
        <f aca="false">(S228+Y228)/2</f>
        <v>0.111358574610245</v>
      </c>
      <c r="AI228" s="1" t="n">
        <f aca="false">(T228+Z228)/2</f>
        <v>0</v>
      </c>
      <c r="AJ228" s="1" t="n">
        <f aca="false">(U228+AA228)/2</f>
        <v>0</v>
      </c>
      <c r="AK228" s="1" t="n">
        <f aca="false">(V228+AB228)/2</f>
        <v>0.0209555741827326</v>
      </c>
      <c r="AL228" s="1" t="n">
        <f aca="false">(W228+AC228)/2</f>
        <v>0.0707213578500707</v>
      </c>
      <c r="AM228" s="1" t="n">
        <f aca="false">(X228+AD228)/2</f>
        <v>0</v>
      </c>
      <c r="AN228" s="1" t="n">
        <f aca="false">AE228</f>
        <v>0</v>
      </c>
    </row>
    <row r="229" customFormat="false" ht="12.75" hidden="false" customHeight="false" outlineLevel="0" collapsed="false">
      <c r="A229" s="0" t="n">
        <v>1484121</v>
      </c>
      <c r="B229" s="0" t="s">
        <v>18</v>
      </c>
      <c r="C229" s="0" t="s">
        <v>22</v>
      </c>
      <c r="D229" s="0" t="n">
        <v>0</v>
      </c>
      <c r="E229" s="0" t="n">
        <v>0</v>
      </c>
      <c r="F229" s="0" t="n">
        <v>0</v>
      </c>
      <c r="G229" s="0" t="n">
        <v>0</v>
      </c>
      <c r="H229" s="0" t="n">
        <v>1</v>
      </c>
      <c r="I229" s="0" t="n">
        <v>0</v>
      </c>
      <c r="J229" s="0" t="n">
        <v>0</v>
      </c>
      <c r="K229" s="0" t="n">
        <v>0</v>
      </c>
      <c r="L229" s="0" t="n">
        <v>0</v>
      </c>
      <c r="M229" s="0" t="n">
        <v>0</v>
      </c>
      <c r="N229" s="0" t="n">
        <v>0</v>
      </c>
      <c r="O229" s="0" t="n">
        <v>1</v>
      </c>
      <c r="P229" s="0" t="n">
        <v>0</v>
      </c>
      <c r="S229" s="5" t="n">
        <f aca="false">100*D229/D$338</f>
        <v>0</v>
      </c>
      <c r="T229" s="5" t="n">
        <f aca="false">100*E229/E$338</f>
        <v>0</v>
      </c>
      <c r="U229" s="5" t="n">
        <f aca="false">100*F229/F$338</f>
        <v>0</v>
      </c>
      <c r="V229" s="5" t="n">
        <f aca="false">100*G229/G$338</f>
        <v>0</v>
      </c>
      <c r="W229" s="5" t="n">
        <f aca="false">100*H229/H$338</f>
        <v>0.141442715700141</v>
      </c>
      <c r="X229" s="5" t="n">
        <f aca="false">100*I229/I$338</f>
        <v>0</v>
      </c>
      <c r="Y229" s="5" t="n">
        <f aca="false">100*J229/J$338</f>
        <v>0</v>
      </c>
      <c r="Z229" s="5" t="n">
        <f aca="false">100*K229/K$338</f>
        <v>0</v>
      </c>
      <c r="AA229" s="5" t="n">
        <f aca="false">100*L229/L$338</f>
        <v>0</v>
      </c>
      <c r="AB229" s="5" t="n">
        <f aca="false">100*M229/M$338</f>
        <v>0</v>
      </c>
      <c r="AC229" s="5" t="n">
        <f aca="false">100*N229/N$338</f>
        <v>0</v>
      </c>
      <c r="AD229" s="5" t="n">
        <f aca="false">100*O229/O$338</f>
        <v>0.174520069808028</v>
      </c>
      <c r="AE229" s="5" t="n">
        <f aca="false">100*P229/P$338</f>
        <v>0</v>
      </c>
      <c r="AF229" s="5" t="n">
        <f aca="false">1484656-A229</f>
        <v>535</v>
      </c>
      <c r="AG229" s="0" t="str">
        <f aca="false">C229</f>
        <v>C</v>
      </c>
      <c r="AH229" s="1" t="n">
        <f aca="false">(S229+Y229)/2</f>
        <v>0</v>
      </c>
      <c r="AI229" s="1" t="n">
        <f aca="false">(T229+Z229)/2</f>
        <v>0</v>
      </c>
      <c r="AJ229" s="1" t="n">
        <f aca="false">(U229+AA229)/2</f>
        <v>0</v>
      </c>
      <c r="AK229" s="1" t="n">
        <f aca="false">(V229+AB229)/2</f>
        <v>0</v>
      </c>
      <c r="AL229" s="1" t="n">
        <f aca="false">(W229+AC229)/2</f>
        <v>0.0707213578500707</v>
      </c>
      <c r="AM229" s="1" t="n">
        <f aca="false">(X229+AD229)/2</f>
        <v>0.087260034904014</v>
      </c>
      <c r="AN229" s="1" t="n">
        <f aca="false">AE229</f>
        <v>0</v>
      </c>
    </row>
    <row r="230" customFormat="false" ht="12.75" hidden="false" customHeight="false" outlineLevel="0" collapsed="false">
      <c r="A230" s="0" t="n">
        <v>1484120</v>
      </c>
      <c r="B230" s="0" t="s">
        <v>18</v>
      </c>
      <c r="C230" s="0" t="s">
        <v>19</v>
      </c>
      <c r="D230" s="0" t="n">
        <v>1</v>
      </c>
      <c r="E230" s="0" t="n">
        <v>0</v>
      </c>
      <c r="F230" s="0" t="n">
        <v>0</v>
      </c>
      <c r="G230" s="0" t="n">
        <v>0</v>
      </c>
      <c r="H230" s="0" t="n">
        <v>0</v>
      </c>
      <c r="I230" s="0" t="n">
        <v>0</v>
      </c>
      <c r="J230" s="0" t="n">
        <v>0</v>
      </c>
      <c r="K230" s="0" t="n">
        <v>0</v>
      </c>
      <c r="L230" s="0" t="n">
        <v>0</v>
      </c>
      <c r="M230" s="0" t="n">
        <v>1</v>
      </c>
      <c r="N230" s="0" t="n">
        <v>0</v>
      </c>
      <c r="O230" s="0" t="n">
        <v>0</v>
      </c>
      <c r="P230" s="0" t="n">
        <v>0</v>
      </c>
      <c r="S230" s="5" t="n">
        <f aca="false">100*D230/D$338</f>
        <v>0.11037527593819</v>
      </c>
      <c r="T230" s="5" t="n">
        <f aca="false">100*E230/E$338</f>
        <v>0</v>
      </c>
      <c r="U230" s="5" t="n">
        <f aca="false">100*F230/F$338</f>
        <v>0</v>
      </c>
      <c r="V230" s="5" t="n">
        <f aca="false">100*G230/G$338</f>
        <v>0</v>
      </c>
      <c r="W230" s="5" t="n">
        <f aca="false">100*H230/H$338</f>
        <v>0</v>
      </c>
      <c r="X230" s="5" t="n">
        <f aca="false">100*I230/I$338</f>
        <v>0</v>
      </c>
      <c r="Y230" s="5" t="n">
        <f aca="false">100*J230/J$338</f>
        <v>0</v>
      </c>
      <c r="Z230" s="5" t="n">
        <f aca="false">100*K230/K$338</f>
        <v>0</v>
      </c>
      <c r="AA230" s="5" t="n">
        <f aca="false">100*L230/L$338</f>
        <v>0</v>
      </c>
      <c r="AB230" s="5" t="n">
        <f aca="false">100*M230/M$338</f>
        <v>0.185185185185185</v>
      </c>
      <c r="AC230" s="5" t="n">
        <f aca="false">100*N230/N$338</f>
        <v>0</v>
      </c>
      <c r="AD230" s="5" t="n">
        <f aca="false">100*O230/O$338</f>
        <v>0</v>
      </c>
      <c r="AE230" s="5" t="n">
        <f aca="false">100*P230/P$338</f>
        <v>0</v>
      </c>
      <c r="AF230" s="5" t="n">
        <f aca="false">1484656-A230</f>
        <v>536</v>
      </c>
      <c r="AG230" s="0" t="str">
        <f aca="false">C230</f>
        <v>A</v>
      </c>
      <c r="AH230" s="1" t="n">
        <f aca="false">(S230+Y230)/2</f>
        <v>0.0551876379690949</v>
      </c>
      <c r="AI230" s="1" t="n">
        <f aca="false">(T230+Z230)/2</f>
        <v>0</v>
      </c>
      <c r="AJ230" s="1" t="n">
        <f aca="false">(U230+AA230)/2</f>
        <v>0</v>
      </c>
      <c r="AK230" s="1" t="n">
        <f aca="false">(V230+AB230)/2</f>
        <v>0.0925925925925926</v>
      </c>
      <c r="AL230" s="1" t="n">
        <f aca="false">(W230+AC230)/2</f>
        <v>0</v>
      </c>
      <c r="AM230" s="1" t="n">
        <f aca="false">(X230+AD230)/2</f>
        <v>0</v>
      </c>
      <c r="AN230" s="1" t="n">
        <f aca="false">AE230</f>
        <v>0</v>
      </c>
    </row>
    <row r="231" customFormat="false" ht="12.75" hidden="false" customHeight="false" outlineLevel="0" collapsed="false">
      <c r="A231" s="0" t="n">
        <v>1484119</v>
      </c>
      <c r="B231" s="0" t="s">
        <v>18</v>
      </c>
      <c r="C231" s="0" t="s">
        <v>22</v>
      </c>
      <c r="D231" s="0" t="n">
        <v>5</v>
      </c>
      <c r="E231" s="0" t="n">
        <v>2</v>
      </c>
      <c r="F231" s="0" t="n">
        <v>0</v>
      </c>
      <c r="G231" s="0" t="n">
        <v>1</v>
      </c>
      <c r="H231" s="0" t="n">
        <v>0</v>
      </c>
      <c r="I231" s="0" t="n">
        <v>1</v>
      </c>
      <c r="J231" s="0" t="n">
        <v>3</v>
      </c>
      <c r="K231" s="0" t="n">
        <v>1</v>
      </c>
      <c r="L231" s="0" t="n">
        <v>0</v>
      </c>
      <c r="M231" s="0" t="n">
        <v>1</v>
      </c>
      <c r="N231" s="0" t="n">
        <v>1</v>
      </c>
      <c r="O231" s="0" t="n">
        <v>0</v>
      </c>
      <c r="P231" s="0" t="n">
        <v>0</v>
      </c>
      <c r="S231" s="5" t="n">
        <f aca="false">100*D231/D$338</f>
        <v>0.551876379690949</v>
      </c>
      <c r="T231" s="5" t="n">
        <f aca="false">100*E231/E$338</f>
        <v>0.472813238770686</v>
      </c>
      <c r="U231" s="5" t="n">
        <f aca="false">100*F231/F$338</f>
        <v>0</v>
      </c>
      <c r="V231" s="5" t="n">
        <f aca="false">100*G231/G$338</f>
        <v>0.0419111483654652</v>
      </c>
      <c r="W231" s="5" t="n">
        <f aca="false">100*H231/H$338</f>
        <v>0</v>
      </c>
      <c r="X231" s="5" t="n">
        <f aca="false">100*I231/I$338</f>
        <v>0.267379679144385</v>
      </c>
      <c r="Y231" s="5" t="n">
        <f aca="false">100*J231/J$338</f>
        <v>0.66815144766147</v>
      </c>
      <c r="Z231" s="5" t="n">
        <f aca="false">100*K231/K$338</f>
        <v>0.425531914893617</v>
      </c>
      <c r="AA231" s="5" t="n">
        <f aca="false">100*L231/L$338</f>
        <v>0</v>
      </c>
      <c r="AB231" s="5" t="n">
        <f aca="false">100*M231/M$338</f>
        <v>0.185185185185185</v>
      </c>
      <c r="AC231" s="5" t="n">
        <f aca="false">100*N231/N$338</f>
        <v>0.176991150442478</v>
      </c>
      <c r="AD231" s="5" t="n">
        <f aca="false">100*O231/O$338</f>
        <v>0</v>
      </c>
      <c r="AE231" s="5" t="n">
        <f aca="false">100*P231/P$338</f>
        <v>0</v>
      </c>
      <c r="AF231" s="5" t="n">
        <f aca="false">1484656-A231</f>
        <v>537</v>
      </c>
      <c r="AG231" s="0" t="str">
        <f aca="false">C231</f>
        <v>C</v>
      </c>
      <c r="AH231" s="1" t="n">
        <f aca="false">(S231+Y231)/2</f>
        <v>0.61001391367621</v>
      </c>
      <c r="AI231" s="1" t="n">
        <f aca="false">(T231+Z231)/2</f>
        <v>0.449172576832151</v>
      </c>
      <c r="AJ231" s="1" t="n">
        <f aca="false">(U231+AA231)/2</f>
        <v>0</v>
      </c>
      <c r="AK231" s="1" t="n">
        <f aca="false">(V231+AB231)/2</f>
        <v>0.113548166775325</v>
      </c>
      <c r="AL231" s="1" t="n">
        <f aca="false">(W231+AC231)/2</f>
        <v>0.0884955752212389</v>
      </c>
      <c r="AM231" s="1" t="n">
        <f aca="false">(X231+AD231)/2</f>
        <v>0.133689839572193</v>
      </c>
      <c r="AN231" s="1" t="n">
        <f aca="false">AE231</f>
        <v>0</v>
      </c>
    </row>
    <row r="232" customFormat="false" ht="12.75" hidden="false" customHeight="false" outlineLevel="0" collapsed="false">
      <c r="A232" s="0" t="n">
        <v>1484118</v>
      </c>
      <c r="B232" s="0" t="s">
        <v>18</v>
      </c>
      <c r="C232" s="0" t="s">
        <v>19</v>
      </c>
      <c r="D232" s="0" t="n">
        <v>2</v>
      </c>
      <c r="E232" s="0" t="n">
        <v>0</v>
      </c>
      <c r="F232" s="0" t="n">
        <v>0</v>
      </c>
      <c r="G232" s="0" t="n">
        <v>2</v>
      </c>
      <c r="H232" s="0" t="n">
        <v>1</v>
      </c>
      <c r="I232" s="0" t="n">
        <v>0</v>
      </c>
      <c r="J232" s="0" t="n">
        <v>0</v>
      </c>
      <c r="K232" s="0" t="n">
        <v>0</v>
      </c>
      <c r="L232" s="0" t="n">
        <v>0</v>
      </c>
      <c r="M232" s="0" t="n">
        <v>0</v>
      </c>
      <c r="N232" s="0" t="n">
        <v>0</v>
      </c>
      <c r="O232" s="0" t="n">
        <v>0</v>
      </c>
      <c r="P232" s="0" t="n">
        <v>0</v>
      </c>
      <c r="S232" s="5" t="n">
        <f aca="false">100*D232/D$338</f>
        <v>0.22075055187638</v>
      </c>
      <c r="T232" s="5" t="n">
        <f aca="false">100*E232/E$338</f>
        <v>0</v>
      </c>
      <c r="U232" s="5" t="n">
        <f aca="false">100*F232/F$338</f>
        <v>0</v>
      </c>
      <c r="V232" s="5" t="n">
        <f aca="false">100*G232/G$338</f>
        <v>0.0838222967309304</v>
      </c>
      <c r="W232" s="5" t="n">
        <f aca="false">100*H232/H$338</f>
        <v>0.141442715700141</v>
      </c>
      <c r="X232" s="5" t="n">
        <f aca="false">100*I232/I$338</f>
        <v>0</v>
      </c>
      <c r="Y232" s="5" t="n">
        <f aca="false">100*J232/J$338</f>
        <v>0</v>
      </c>
      <c r="Z232" s="5" t="n">
        <f aca="false">100*K232/K$338</f>
        <v>0</v>
      </c>
      <c r="AA232" s="5" t="n">
        <f aca="false">100*L232/L$338</f>
        <v>0</v>
      </c>
      <c r="AB232" s="5" t="n">
        <f aca="false">100*M232/M$338</f>
        <v>0</v>
      </c>
      <c r="AC232" s="5" t="n">
        <f aca="false">100*N232/N$338</f>
        <v>0</v>
      </c>
      <c r="AD232" s="5" t="n">
        <f aca="false">100*O232/O$338</f>
        <v>0</v>
      </c>
      <c r="AE232" s="5" t="n">
        <f aca="false">100*P232/P$338</f>
        <v>0</v>
      </c>
      <c r="AF232" s="5" t="n">
        <f aca="false">1484656-A232</f>
        <v>538</v>
      </c>
      <c r="AG232" s="0" t="str">
        <f aca="false">C232</f>
        <v>A</v>
      </c>
      <c r="AH232" s="1" t="n">
        <f aca="false">(S232+Y232)/2</f>
        <v>0.11037527593819</v>
      </c>
      <c r="AI232" s="1" t="n">
        <f aca="false">(T232+Z232)/2</f>
        <v>0</v>
      </c>
      <c r="AJ232" s="1" t="n">
        <f aca="false">(U232+AA232)/2</f>
        <v>0</v>
      </c>
      <c r="AK232" s="1" t="n">
        <f aca="false">(V232+AB232)/2</f>
        <v>0.0419111483654652</v>
      </c>
      <c r="AL232" s="1" t="n">
        <f aca="false">(W232+AC232)/2</f>
        <v>0.0707213578500707</v>
      </c>
      <c r="AM232" s="1" t="n">
        <f aca="false">(X232+AD232)/2</f>
        <v>0</v>
      </c>
      <c r="AN232" s="1" t="n">
        <f aca="false">AE232</f>
        <v>0</v>
      </c>
    </row>
    <row r="233" customFormat="false" ht="12.75" hidden="false" customHeight="false" outlineLevel="0" collapsed="false">
      <c r="A233" s="0" t="n">
        <v>1484116</v>
      </c>
      <c r="B233" s="0" t="s">
        <v>18</v>
      </c>
      <c r="C233" s="0" t="s">
        <v>20</v>
      </c>
      <c r="D233" s="0" t="n">
        <v>0</v>
      </c>
      <c r="E233" s="0" t="n">
        <v>0</v>
      </c>
      <c r="F233" s="0" t="n">
        <v>0</v>
      </c>
      <c r="G233" s="0" t="n">
        <v>0</v>
      </c>
      <c r="H233" s="0" t="n">
        <v>1</v>
      </c>
      <c r="I233" s="0" t="n">
        <v>0</v>
      </c>
      <c r="J233" s="0" t="n">
        <v>0</v>
      </c>
      <c r="K233" s="0" t="n">
        <v>0</v>
      </c>
      <c r="L233" s="0" t="n">
        <v>0</v>
      </c>
      <c r="M233" s="0" t="n">
        <v>0</v>
      </c>
      <c r="N233" s="0" t="n">
        <v>0</v>
      </c>
      <c r="O233" s="0" t="n">
        <v>0</v>
      </c>
      <c r="P233" s="0" t="n">
        <v>0</v>
      </c>
      <c r="S233" s="5" t="n">
        <f aca="false">100*D233/D$338</f>
        <v>0</v>
      </c>
      <c r="T233" s="5" t="n">
        <f aca="false">100*E233/E$338</f>
        <v>0</v>
      </c>
      <c r="U233" s="5" t="n">
        <f aca="false">100*F233/F$338</f>
        <v>0</v>
      </c>
      <c r="V233" s="5" t="n">
        <f aca="false">100*G233/G$338</f>
        <v>0</v>
      </c>
      <c r="W233" s="5" t="n">
        <f aca="false">100*H233/H$338</f>
        <v>0.141442715700141</v>
      </c>
      <c r="X233" s="5" t="n">
        <f aca="false">100*I233/I$338</f>
        <v>0</v>
      </c>
      <c r="Y233" s="5" t="n">
        <f aca="false">100*J233/J$338</f>
        <v>0</v>
      </c>
      <c r="Z233" s="5" t="n">
        <f aca="false">100*K233/K$338</f>
        <v>0</v>
      </c>
      <c r="AA233" s="5" t="n">
        <f aca="false">100*L233/L$338</f>
        <v>0</v>
      </c>
      <c r="AB233" s="5" t="n">
        <f aca="false">100*M233/M$338</f>
        <v>0</v>
      </c>
      <c r="AC233" s="5" t="n">
        <f aca="false">100*N233/N$338</f>
        <v>0</v>
      </c>
      <c r="AD233" s="5" t="n">
        <f aca="false">100*O233/O$338</f>
        <v>0</v>
      </c>
      <c r="AE233" s="5" t="n">
        <f aca="false">100*P233/P$338</f>
        <v>0</v>
      </c>
      <c r="AF233" s="5" t="n">
        <f aca="false">1484656-A233</f>
        <v>540</v>
      </c>
      <c r="AG233" s="0" t="str">
        <f aca="false">C233</f>
        <v>U</v>
      </c>
      <c r="AH233" s="1" t="n">
        <f aca="false">(S233+Y233)/2</f>
        <v>0</v>
      </c>
      <c r="AI233" s="1" t="n">
        <f aca="false">(T233+Z233)/2</f>
        <v>0</v>
      </c>
      <c r="AJ233" s="1" t="n">
        <f aca="false">(U233+AA233)/2</f>
        <v>0</v>
      </c>
      <c r="AK233" s="1" t="n">
        <f aca="false">(V233+AB233)/2</f>
        <v>0</v>
      </c>
      <c r="AL233" s="1" t="n">
        <f aca="false">(W233+AC233)/2</f>
        <v>0.0707213578500707</v>
      </c>
      <c r="AM233" s="1" t="n">
        <f aca="false">(X233+AD233)/2</f>
        <v>0</v>
      </c>
      <c r="AN233" s="1" t="n">
        <f aca="false">AE233</f>
        <v>0</v>
      </c>
    </row>
    <row r="234" customFormat="false" ht="12.75" hidden="false" customHeight="false" outlineLevel="0" collapsed="false">
      <c r="A234" s="0" t="n">
        <v>1484114</v>
      </c>
      <c r="B234" s="0" t="s">
        <v>18</v>
      </c>
      <c r="C234" s="0" t="s">
        <v>20</v>
      </c>
      <c r="D234" s="0" t="n">
        <v>0</v>
      </c>
      <c r="E234" s="0" t="n">
        <v>0</v>
      </c>
      <c r="F234" s="0" t="n">
        <v>0</v>
      </c>
      <c r="G234" s="0" t="n">
        <v>1</v>
      </c>
      <c r="H234" s="0" t="n">
        <v>0</v>
      </c>
      <c r="I234" s="0" t="n">
        <v>0</v>
      </c>
      <c r="J234" s="0" t="n">
        <v>0</v>
      </c>
      <c r="K234" s="0" t="n">
        <v>0</v>
      </c>
      <c r="L234" s="0" t="n">
        <v>0</v>
      </c>
      <c r="M234" s="0" t="n">
        <v>0</v>
      </c>
      <c r="N234" s="0" t="n">
        <v>0</v>
      </c>
      <c r="O234" s="0" t="n">
        <v>1</v>
      </c>
      <c r="P234" s="0" t="n">
        <v>0</v>
      </c>
      <c r="S234" s="5" t="n">
        <f aca="false">100*D234/D$338</f>
        <v>0</v>
      </c>
      <c r="T234" s="5" t="n">
        <f aca="false">100*E234/E$338</f>
        <v>0</v>
      </c>
      <c r="U234" s="5" t="n">
        <f aca="false">100*F234/F$338</f>
        <v>0</v>
      </c>
      <c r="V234" s="5" t="n">
        <f aca="false">100*G234/G$338</f>
        <v>0.0419111483654652</v>
      </c>
      <c r="W234" s="5" t="n">
        <f aca="false">100*H234/H$338</f>
        <v>0</v>
      </c>
      <c r="X234" s="5" t="n">
        <f aca="false">100*I234/I$338</f>
        <v>0</v>
      </c>
      <c r="Y234" s="5" t="n">
        <f aca="false">100*J234/J$338</f>
        <v>0</v>
      </c>
      <c r="Z234" s="5" t="n">
        <f aca="false">100*K234/K$338</f>
        <v>0</v>
      </c>
      <c r="AA234" s="5" t="n">
        <f aca="false">100*L234/L$338</f>
        <v>0</v>
      </c>
      <c r="AB234" s="5" t="n">
        <f aca="false">100*M234/M$338</f>
        <v>0</v>
      </c>
      <c r="AC234" s="5" t="n">
        <f aca="false">100*N234/N$338</f>
        <v>0</v>
      </c>
      <c r="AD234" s="5" t="n">
        <f aca="false">100*O234/O$338</f>
        <v>0.174520069808028</v>
      </c>
      <c r="AE234" s="5" t="n">
        <f aca="false">100*P234/P$338</f>
        <v>0</v>
      </c>
      <c r="AF234" s="5" t="n">
        <f aca="false">1484656-A234</f>
        <v>542</v>
      </c>
      <c r="AG234" s="0" t="str">
        <f aca="false">C234</f>
        <v>U</v>
      </c>
      <c r="AH234" s="1" t="n">
        <f aca="false">(S234+Y234)/2</f>
        <v>0</v>
      </c>
      <c r="AI234" s="1" t="n">
        <f aca="false">(T234+Z234)/2</f>
        <v>0</v>
      </c>
      <c r="AJ234" s="1" t="n">
        <f aca="false">(U234+AA234)/2</f>
        <v>0</v>
      </c>
      <c r="AK234" s="1" t="n">
        <f aca="false">(V234+AB234)/2</f>
        <v>0.0209555741827326</v>
      </c>
      <c r="AL234" s="1" t="n">
        <f aca="false">(W234+AC234)/2</f>
        <v>0</v>
      </c>
      <c r="AM234" s="1" t="n">
        <f aca="false">(X234+AD234)/2</f>
        <v>0.087260034904014</v>
      </c>
      <c r="AN234" s="1" t="n">
        <f aca="false">AE234</f>
        <v>0</v>
      </c>
    </row>
    <row r="235" customFormat="false" ht="12.75" hidden="false" customHeight="false" outlineLevel="0" collapsed="false">
      <c r="A235" s="0" t="n">
        <v>1484113</v>
      </c>
      <c r="B235" s="0" t="s">
        <v>18</v>
      </c>
      <c r="C235" s="0" t="s">
        <v>21</v>
      </c>
      <c r="D235" s="0" t="n">
        <v>0</v>
      </c>
      <c r="E235" s="0" t="n">
        <v>0</v>
      </c>
      <c r="F235" s="0" t="n">
        <v>1</v>
      </c>
      <c r="G235" s="0" t="n">
        <v>1</v>
      </c>
      <c r="H235" s="0" t="n">
        <v>0</v>
      </c>
      <c r="I235" s="0" t="n">
        <v>0</v>
      </c>
      <c r="J235" s="0" t="n">
        <v>0</v>
      </c>
      <c r="K235" s="0" t="n">
        <v>0</v>
      </c>
      <c r="L235" s="0" t="n">
        <v>0</v>
      </c>
      <c r="M235" s="0" t="n">
        <v>0</v>
      </c>
      <c r="N235" s="0" t="n">
        <v>0</v>
      </c>
      <c r="O235" s="0" t="n">
        <v>0</v>
      </c>
      <c r="P235" s="0" t="n">
        <v>0</v>
      </c>
      <c r="S235" s="5" t="n">
        <f aca="false">100*D235/D$338</f>
        <v>0</v>
      </c>
      <c r="T235" s="5" t="n">
        <f aca="false">100*E235/E$338</f>
        <v>0</v>
      </c>
      <c r="U235" s="5" t="n">
        <f aca="false">100*F235/F$338</f>
        <v>0.158227848101266</v>
      </c>
      <c r="V235" s="5" t="n">
        <f aca="false">100*G235/G$338</f>
        <v>0.0419111483654652</v>
      </c>
      <c r="W235" s="5" t="n">
        <f aca="false">100*H235/H$338</f>
        <v>0</v>
      </c>
      <c r="X235" s="5" t="n">
        <f aca="false">100*I235/I$338</f>
        <v>0</v>
      </c>
      <c r="Y235" s="5" t="n">
        <f aca="false">100*J235/J$338</f>
        <v>0</v>
      </c>
      <c r="Z235" s="5" t="n">
        <f aca="false">100*K235/K$338</f>
        <v>0</v>
      </c>
      <c r="AA235" s="5" t="n">
        <f aca="false">100*L235/L$338</f>
        <v>0</v>
      </c>
      <c r="AB235" s="5" t="n">
        <f aca="false">100*M235/M$338</f>
        <v>0</v>
      </c>
      <c r="AC235" s="5" t="n">
        <f aca="false">100*N235/N$338</f>
        <v>0</v>
      </c>
      <c r="AD235" s="5" t="n">
        <f aca="false">100*O235/O$338</f>
        <v>0</v>
      </c>
      <c r="AE235" s="5" t="n">
        <f aca="false">100*P235/P$338</f>
        <v>0</v>
      </c>
      <c r="AF235" s="5" t="n">
        <f aca="false">1484656-A235</f>
        <v>543</v>
      </c>
      <c r="AG235" s="0" t="str">
        <f aca="false">C235</f>
        <v>G</v>
      </c>
      <c r="AH235" s="1" t="n">
        <f aca="false">(S235+Y235)/2</f>
        <v>0</v>
      </c>
      <c r="AI235" s="1" t="n">
        <f aca="false">(T235+Z235)/2</f>
        <v>0</v>
      </c>
      <c r="AJ235" s="1" t="n">
        <f aca="false">(U235+AA235)/2</f>
        <v>0.0791139240506329</v>
      </c>
      <c r="AK235" s="1" t="n">
        <f aca="false">(V235+AB235)/2</f>
        <v>0.0209555741827326</v>
      </c>
      <c r="AL235" s="1" t="n">
        <f aca="false">(W235+AC235)/2</f>
        <v>0</v>
      </c>
      <c r="AM235" s="1" t="n">
        <f aca="false">(X235+AD235)/2</f>
        <v>0</v>
      </c>
      <c r="AN235" s="1" t="n">
        <f aca="false">AE235</f>
        <v>0</v>
      </c>
    </row>
    <row r="236" customFormat="false" ht="12.75" hidden="false" customHeight="false" outlineLevel="0" collapsed="false">
      <c r="A236" s="0" t="n">
        <v>1484111</v>
      </c>
      <c r="B236" s="0" t="s">
        <v>18</v>
      </c>
      <c r="C236" s="0" t="s">
        <v>21</v>
      </c>
      <c r="D236" s="0" t="n">
        <v>0</v>
      </c>
      <c r="E236" s="0" t="n">
        <v>0</v>
      </c>
      <c r="F236" s="0" t="n">
        <v>0</v>
      </c>
      <c r="G236" s="0" t="n">
        <v>1</v>
      </c>
      <c r="H236" s="0" t="n">
        <v>0</v>
      </c>
      <c r="I236" s="0" t="n">
        <v>1</v>
      </c>
      <c r="J236" s="0" t="n">
        <v>0</v>
      </c>
      <c r="K236" s="0" t="n">
        <v>0</v>
      </c>
      <c r="L236" s="0" t="n">
        <v>0</v>
      </c>
      <c r="M236" s="0" t="n">
        <v>0</v>
      </c>
      <c r="N236" s="0" t="n">
        <v>0</v>
      </c>
      <c r="O236" s="0" t="n">
        <v>0</v>
      </c>
      <c r="P236" s="0" t="n">
        <v>0</v>
      </c>
      <c r="S236" s="5" t="n">
        <f aca="false">100*D236/D$338</f>
        <v>0</v>
      </c>
      <c r="T236" s="5" t="n">
        <f aca="false">100*E236/E$338</f>
        <v>0</v>
      </c>
      <c r="U236" s="5" t="n">
        <f aca="false">100*F236/F$338</f>
        <v>0</v>
      </c>
      <c r="V236" s="5" t="n">
        <f aca="false">100*G236/G$338</f>
        <v>0.0419111483654652</v>
      </c>
      <c r="W236" s="5" t="n">
        <f aca="false">100*H236/H$338</f>
        <v>0</v>
      </c>
      <c r="X236" s="5" t="n">
        <f aca="false">100*I236/I$338</f>
        <v>0.267379679144385</v>
      </c>
      <c r="Y236" s="5" t="n">
        <f aca="false">100*J236/J$338</f>
        <v>0</v>
      </c>
      <c r="Z236" s="5" t="n">
        <f aca="false">100*K236/K$338</f>
        <v>0</v>
      </c>
      <c r="AA236" s="5" t="n">
        <f aca="false">100*L236/L$338</f>
        <v>0</v>
      </c>
      <c r="AB236" s="5" t="n">
        <f aca="false">100*M236/M$338</f>
        <v>0</v>
      </c>
      <c r="AC236" s="5" t="n">
        <f aca="false">100*N236/N$338</f>
        <v>0</v>
      </c>
      <c r="AD236" s="5" t="n">
        <f aca="false">100*O236/O$338</f>
        <v>0</v>
      </c>
      <c r="AE236" s="5" t="n">
        <f aca="false">100*P236/P$338</f>
        <v>0</v>
      </c>
      <c r="AF236" s="5" t="n">
        <f aca="false">1484656-A236</f>
        <v>545</v>
      </c>
      <c r="AG236" s="0" t="str">
        <f aca="false">C236</f>
        <v>G</v>
      </c>
      <c r="AH236" s="1" t="n">
        <f aca="false">(S236+Y236)/2</f>
        <v>0</v>
      </c>
      <c r="AI236" s="1" t="n">
        <f aca="false">(T236+Z236)/2</f>
        <v>0</v>
      </c>
      <c r="AJ236" s="1" t="n">
        <f aca="false">(U236+AA236)/2</f>
        <v>0</v>
      </c>
      <c r="AK236" s="1" t="n">
        <f aca="false">(V236+AB236)/2</f>
        <v>0.0209555741827326</v>
      </c>
      <c r="AL236" s="1" t="n">
        <f aca="false">(W236+AC236)/2</f>
        <v>0</v>
      </c>
      <c r="AM236" s="1" t="n">
        <f aca="false">(X236+AD236)/2</f>
        <v>0.133689839572193</v>
      </c>
      <c r="AN236" s="1" t="n">
        <f aca="false">AE236</f>
        <v>0</v>
      </c>
    </row>
    <row r="237" customFormat="false" ht="12.75" hidden="false" customHeight="false" outlineLevel="0" collapsed="false">
      <c r="A237" s="0" t="n">
        <v>1484110</v>
      </c>
      <c r="B237" s="0" t="s">
        <v>18</v>
      </c>
      <c r="C237" s="0" t="s">
        <v>19</v>
      </c>
      <c r="D237" s="0" t="n">
        <v>0</v>
      </c>
      <c r="E237" s="0" t="n">
        <v>0</v>
      </c>
      <c r="F237" s="0" t="n">
        <v>0</v>
      </c>
      <c r="G237" s="0" t="n">
        <v>0</v>
      </c>
      <c r="H237" s="0" t="n">
        <v>1</v>
      </c>
      <c r="I237" s="0" t="n">
        <v>0</v>
      </c>
      <c r="J237" s="0" t="n">
        <v>0</v>
      </c>
      <c r="K237" s="0" t="n">
        <v>0</v>
      </c>
      <c r="L237" s="0" t="n">
        <v>0</v>
      </c>
      <c r="M237" s="0" t="n">
        <v>0</v>
      </c>
      <c r="N237" s="0" t="n">
        <v>0</v>
      </c>
      <c r="O237" s="0" t="n">
        <v>0</v>
      </c>
      <c r="P237" s="0" t="n">
        <v>0</v>
      </c>
      <c r="S237" s="5" t="n">
        <f aca="false">100*D237/D$338</f>
        <v>0</v>
      </c>
      <c r="T237" s="5" t="n">
        <f aca="false">100*E237/E$338</f>
        <v>0</v>
      </c>
      <c r="U237" s="5" t="n">
        <f aca="false">100*F237/F$338</f>
        <v>0</v>
      </c>
      <c r="V237" s="5" t="n">
        <f aca="false">100*G237/G$338</f>
        <v>0</v>
      </c>
      <c r="W237" s="5" t="n">
        <f aca="false">100*H237/H$338</f>
        <v>0.141442715700141</v>
      </c>
      <c r="X237" s="5" t="n">
        <f aca="false">100*I237/I$338</f>
        <v>0</v>
      </c>
      <c r="Y237" s="5" t="n">
        <f aca="false">100*J237/J$338</f>
        <v>0</v>
      </c>
      <c r="Z237" s="5" t="n">
        <f aca="false">100*K237/K$338</f>
        <v>0</v>
      </c>
      <c r="AA237" s="5" t="n">
        <f aca="false">100*L237/L$338</f>
        <v>0</v>
      </c>
      <c r="AB237" s="5" t="n">
        <f aca="false">100*M237/M$338</f>
        <v>0</v>
      </c>
      <c r="AC237" s="5" t="n">
        <f aca="false">100*N237/N$338</f>
        <v>0</v>
      </c>
      <c r="AD237" s="5" t="n">
        <f aca="false">100*O237/O$338</f>
        <v>0</v>
      </c>
      <c r="AE237" s="5" t="n">
        <f aca="false">100*P237/P$338</f>
        <v>0</v>
      </c>
      <c r="AF237" s="5" t="n">
        <f aca="false">1484656-A237</f>
        <v>546</v>
      </c>
      <c r="AG237" s="0" t="str">
        <f aca="false">C237</f>
        <v>A</v>
      </c>
      <c r="AH237" s="1" t="n">
        <f aca="false">(S237+Y237)/2</f>
        <v>0</v>
      </c>
      <c r="AI237" s="1" t="n">
        <f aca="false">(T237+Z237)/2</f>
        <v>0</v>
      </c>
      <c r="AJ237" s="1" t="n">
        <f aca="false">(U237+AA237)/2</f>
        <v>0</v>
      </c>
      <c r="AK237" s="1" t="n">
        <f aca="false">(V237+AB237)/2</f>
        <v>0</v>
      </c>
      <c r="AL237" s="1" t="n">
        <f aca="false">(W237+AC237)/2</f>
        <v>0.0707213578500707</v>
      </c>
      <c r="AM237" s="1" t="n">
        <f aca="false">(X237+AD237)/2</f>
        <v>0</v>
      </c>
      <c r="AN237" s="1" t="n">
        <f aca="false">AE237</f>
        <v>0</v>
      </c>
    </row>
    <row r="238" customFormat="false" ht="12.75" hidden="false" customHeight="false" outlineLevel="0" collapsed="false">
      <c r="A238" s="0" t="n">
        <v>1484109</v>
      </c>
      <c r="B238" s="0" t="s">
        <v>18</v>
      </c>
      <c r="C238" s="0" t="s">
        <v>20</v>
      </c>
      <c r="D238" s="0" t="n">
        <v>0</v>
      </c>
      <c r="E238" s="0" t="n">
        <v>0</v>
      </c>
      <c r="F238" s="0" t="n">
        <v>0</v>
      </c>
      <c r="G238" s="0" t="n">
        <v>0</v>
      </c>
      <c r="H238" s="0" t="n">
        <v>0</v>
      </c>
      <c r="I238" s="0" t="n">
        <v>1</v>
      </c>
      <c r="J238" s="0" t="n">
        <v>0</v>
      </c>
      <c r="K238" s="0" t="n">
        <v>0</v>
      </c>
      <c r="L238" s="0" t="n">
        <v>0</v>
      </c>
      <c r="M238" s="0" t="n">
        <v>0</v>
      </c>
      <c r="N238" s="0" t="n">
        <v>0</v>
      </c>
      <c r="O238" s="0" t="n">
        <v>0</v>
      </c>
      <c r="P238" s="0" t="n">
        <v>1</v>
      </c>
      <c r="S238" s="5" t="n">
        <f aca="false">100*D238/D$338</f>
        <v>0</v>
      </c>
      <c r="T238" s="5" t="n">
        <f aca="false">100*E238/E$338</f>
        <v>0</v>
      </c>
      <c r="U238" s="5" t="n">
        <f aca="false">100*F238/F$338</f>
        <v>0</v>
      </c>
      <c r="V238" s="5" t="n">
        <f aca="false">100*G238/G$338</f>
        <v>0</v>
      </c>
      <c r="W238" s="5" t="n">
        <f aca="false">100*H238/H$338</f>
        <v>0</v>
      </c>
      <c r="X238" s="5" t="n">
        <f aca="false">100*I238/I$338</f>
        <v>0.267379679144385</v>
      </c>
      <c r="Y238" s="5" t="n">
        <f aca="false">100*J238/J$338</f>
        <v>0</v>
      </c>
      <c r="Z238" s="5" t="n">
        <f aca="false">100*K238/K$338</f>
        <v>0</v>
      </c>
      <c r="AA238" s="5" t="n">
        <f aca="false">100*L238/L$338</f>
        <v>0</v>
      </c>
      <c r="AB238" s="5" t="n">
        <f aca="false">100*M238/M$338</f>
        <v>0</v>
      </c>
      <c r="AC238" s="5" t="n">
        <f aca="false">100*N238/N$338</f>
        <v>0</v>
      </c>
      <c r="AD238" s="5" t="n">
        <f aca="false">100*O238/O$338</f>
        <v>0</v>
      </c>
      <c r="AE238" s="5" t="n">
        <f aca="false">100*P238/P$338</f>
        <v>0.128700128700129</v>
      </c>
      <c r="AF238" s="5" t="n">
        <f aca="false">1484656-A238</f>
        <v>547</v>
      </c>
      <c r="AG238" s="0" t="str">
        <f aca="false">C238</f>
        <v>U</v>
      </c>
      <c r="AH238" s="1" t="n">
        <f aca="false">(S238+Y238)/2</f>
        <v>0</v>
      </c>
      <c r="AI238" s="1" t="n">
        <f aca="false">(T238+Z238)/2</f>
        <v>0</v>
      </c>
      <c r="AJ238" s="1" t="n">
        <f aca="false">(U238+AA238)/2</f>
        <v>0</v>
      </c>
      <c r="AK238" s="1" t="n">
        <f aca="false">(V238+AB238)/2</f>
        <v>0</v>
      </c>
      <c r="AL238" s="1" t="n">
        <f aca="false">(W238+AC238)/2</f>
        <v>0</v>
      </c>
      <c r="AM238" s="1" t="n">
        <f aca="false">(X238+AD238)/2</f>
        <v>0.133689839572193</v>
      </c>
      <c r="AN238" s="1" t="n">
        <f aca="false">AE238</f>
        <v>0.128700128700129</v>
      </c>
    </row>
    <row r="239" customFormat="false" ht="12.75" hidden="false" customHeight="false" outlineLevel="0" collapsed="false">
      <c r="A239" s="0" t="n">
        <v>1484108</v>
      </c>
      <c r="B239" s="0" t="s">
        <v>18</v>
      </c>
      <c r="C239" s="0" t="s">
        <v>21</v>
      </c>
      <c r="D239" s="0" t="n">
        <v>0</v>
      </c>
      <c r="E239" s="0" t="n">
        <v>0</v>
      </c>
      <c r="F239" s="0" t="n">
        <v>0</v>
      </c>
      <c r="G239" s="0" t="n">
        <v>1</v>
      </c>
      <c r="H239" s="0" t="n">
        <v>0</v>
      </c>
      <c r="I239" s="0" t="n">
        <v>0</v>
      </c>
      <c r="J239" s="0" t="n">
        <v>0</v>
      </c>
      <c r="K239" s="0" t="n">
        <v>0</v>
      </c>
      <c r="L239" s="0" t="n">
        <v>2</v>
      </c>
      <c r="M239" s="0" t="n">
        <v>1</v>
      </c>
      <c r="N239" s="0" t="n">
        <v>0</v>
      </c>
      <c r="O239" s="0" t="n">
        <v>0</v>
      </c>
      <c r="P239" s="0" t="n">
        <v>0</v>
      </c>
      <c r="S239" s="5" t="n">
        <f aca="false">100*D239/D$338</f>
        <v>0</v>
      </c>
      <c r="T239" s="5" t="n">
        <f aca="false">100*E239/E$338</f>
        <v>0</v>
      </c>
      <c r="U239" s="5" t="n">
        <f aca="false">100*F239/F$338</f>
        <v>0</v>
      </c>
      <c r="V239" s="5" t="n">
        <f aca="false">100*G239/G$338</f>
        <v>0.0419111483654652</v>
      </c>
      <c r="W239" s="5" t="n">
        <f aca="false">100*H239/H$338</f>
        <v>0</v>
      </c>
      <c r="X239" s="5" t="n">
        <f aca="false">100*I239/I$338</f>
        <v>0</v>
      </c>
      <c r="Y239" s="5" t="n">
        <f aca="false">100*J239/J$338</f>
        <v>0</v>
      </c>
      <c r="Z239" s="5" t="n">
        <f aca="false">100*K239/K$338</f>
        <v>0</v>
      </c>
      <c r="AA239" s="5" t="n">
        <f aca="false">100*L239/L$338</f>
        <v>0.303490136570561</v>
      </c>
      <c r="AB239" s="5" t="n">
        <f aca="false">100*M239/M$338</f>
        <v>0.185185185185185</v>
      </c>
      <c r="AC239" s="5" t="n">
        <f aca="false">100*N239/N$338</f>
        <v>0</v>
      </c>
      <c r="AD239" s="5" t="n">
        <f aca="false">100*O239/O$338</f>
        <v>0</v>
      </c>
      <c r="AE239" s="5" t="n">
        <f aca="false">100*P239/P$338</f>
        <v>0</v>
      </c>
      <c r="AF239" s="5" t="n">
        <f aca="false">1484656-A239</f>
        <v>548</v>
      </c>
      <c r="AG239" s="0" t="str">
        <f aca="false">C239</f>
        <v>G</v>
      </c>
      <c r="AH239" s="1" t="n">
        <f aca="false">(S239+Y239)/2</f>
        <v>0</v>
      </c>
      <c r="AI239" s="1" t="n">
        <f aca="false">(T239+Z239)/2</f>
        <v>0</v>
      </c>
      <c r="AJ239" s="1" t="n">
        <f aca="false">(U239+AA239)/2</f>
        <v>0.151745068285281</v>
      </c>
      <c r="AK239" s="1" t="n">
        <f aca="false">(V239+AB239)/2</f>
        <v>0.113548166775325</v>
      </c>
      <c r="AL239" s="1" t="n">
        <f aca="false">(W239+AC239)/2</f>
        <v>0</v>
      </c>
      <c r="AM239" s="1" t="n">
        <f aca="false">(X239+AD239)/2</f>
        <v>0</v>
      </c>
      <c r="AN239" s="1" t="n">
        <f aca="false">AE239</f>
        <v>0</v>
      </c>
    </row>
    <row r="240" customFormat="false" ht="12.75" hidden="false" customHeight="false" outlineLevel="0" collapsed="false">
      <c r="A240" s="0" t="n">
        <v>1484107</v>
      </c>
      <c r="B240" s="0" t="s">
        <v>18</v>
      </c>
      <c r="C240" s="0" t="s">
        <v>19</v>
      </c>
      <c r="D240" s="0" t="n">
        <v>0</v>
      </c>
      <c r="E240" s="0" t="n">
        <v>0</v>
      </c>
      <c r="F240" s="0" t="n">
        <v>0</v>
      </c>
      <c r="G240" s="0" t="n">
        <v>1</v>
      </c>
      <c r="H240" s="0" t="n">
        <v>0</v>
      </c>
      <c r="I240" s="0" t="n">
        <v>0</v>
      </c>
      <c r="J240" s="0" t="n">
        <v>0</v>
      </c>
      <c r="K240" s="0" t="n">
        <v>0</v>
      </c>
      <c r="L240" s="0" t="n">
        <v>0</v>
      </c>
      <c r="M240" s="0" t="n">
        <v>0</v>
      </c>
      <c r="N240" s="0" t="n">
        <v>0</v>
      </c>
      <c r="O240" s="0" t="n">
        <v>0</v>
      </c>
      <c r="P240" s="0" t="n">
        <v>0</v>
      </c>
      <c r="S240" s="5" t="n">
        <f aca="false">100*D240/D$338</f>
        <v>0</v>
      </c>
      <c r="T240" s="5" t="n">
        <f aca="false">100*E240/E$338</f>
        <v>0</v>
      </c>
      <c r="U240" s="5" t="n">
        <f aca="false">100*F240/F$338</f>
        <v>0</v>
      </c>
      <c r="V240" s="5" t="n">
        <f aca="false">100*G240/G$338</f>
        <v>0.0419111483654652</v>
      </c>
      <c r="W240" s="5" t="n">
        <f aca="false">100*H240/H$338</f>
        <v>0</v>
      </c>
      <c r="X240" s="5" t="n">
        <f aca="false">100*I240/I$338</f>
        <v>0</v>
      </c>
      <c r="Y240" s="5" t="n">
        <f aca="false">100*J240/J$338</f>
        <v>0</v>
      </c>
      <c r="Z240" s="5" t="n">
        <f aca="false">100*K240/K$338</f>
        <v>0</v>
      </c>
      <c r="AA240" s="5" t="n">
        <f aca="false">100*L240/L$338</f>
        <v>0</v>
      </c>
      <c r="AB240" s="5" t="n">
        <f aca="false">100*M240/M$338</f>
        <v>0</v>
      </c>
      <c r="AC240" s="5" t="n">
        <f aca="false">100*N240/N$338</f>
        <v>0</v>
      </c>
      <c r="AD240" s="5" t="n">
        <f aca="false">100*O240/O$338</f>
        <v>0</v>
      </c>
      <c r="AE240" s="5" t="n">
        <f aca="false">100*P240/P$338</f>
        <v>0</v>
      </c>
      <c r="AF240" s="5" t="n">
        <f aca="false">1484656-A240</f>
        <v>549</v>
      </c>
      <c r="AG240" s="0" t="str">
        <f aca="false">C240</f>
        <v>A</v>
      </c>
      <c r="AH240" s="1" t="n">
        <f aca="false">(S240+Y240)/2</f>
        <v>0</v>
      </c>
      <c r="AI240" s="1" t="n">
        <f aca="false">(T240+Z240)/2</f>
        <v>0</v>
      </c>
      <c r="AJ240" s="1" t="n">
        <f aca="false">(U240+AA240)/2</f>
        <v>0</v>
      </c>
      <c r="AK240" s="1" t="n">
        <f aca="false">(V240+AB240)/2</f>
        <v>0.0209555741827326</v>
      </c>
      <c r="AL240" s="1" t="n">
        <f aca="false">(W240+AC240)/2</f>
        <v>0</v>
      </c>
      <c r="AM240" s="1" t="n">
        <f aca="false">(X240+AD240)/2</f>
        <v>0</v>
      </c>
      <c r="AN240" s="1" t="n">
        <f aca="false">AE240</f>
        <v>0</v>
      </c>
    </row>
    <row r="241" customFormat="false" ht="12.75" hidden="false" customHeight="false" outlineLevel="0" collapsed="false">
      <c r="A241" s="0" t="n">
        <v>1484106</v>
      </c>
      <c r="B241" s="0" t="s">
        <v>18</v>
      </c>
      <c r="C241" s="0" t="s">
        <v>20</v>
      </c>
      <c r="D241" s="0" t="n">
        <v>1</v>
      </c>
      <c r="E241" s="0" t="n">
        <v>0</v>
      </c>
      <c r="F241" s="0" t="n">
        <v>0</v>
      </c>
      <c r="G241" s="0" t="n">
        <v>2</v>
      </c>
      <c r="H241" s="0" t="n">
        <v>0</v>
      </c>
      <c r="I241" s="0" t="n">
        <v>0</v>
      </c>
      <c r="J241" s="0" t="n">
        <v>0</v>
      </c>
      <c r="K241" s="0" t="n">
        <v>0</v>
      </c>
      <c r="L241" s="0" t="n">
        <v>0</v>
      </c>
      <c r="M241" s="0" t="n">
        <v>0</v>
      </c>
      <c r="N241" s="0" t="n">
        <v>0</v>
      </c>
      <c r="O241" s="0" t="n">
        <v>0</v>
      </c>
      <c r="P241" s="0" t="n">
        <v>0</v>
      </c>
      <c r="S241" s="5" t="n">
        <f aca="false">100*D241/D$338</f>
        <v>0.11037527593819</v>
      </c>
      <c r="T241" s="5" t="n">
        <f aca="false">100*E241/E$338</f>
        <v>0</v>
      </c>
      <c r="U241" s="5" t="n">
        <f aca="false">100*F241/F$338</f>
        <v>0</v>
      </c>
      <c r="V241" s="5" t="n">
        <f aca="false">100*G241/G$338</f>
        <v>0.0838222967309304</v>
      </c>
      <c r="W241" s="5" t="n">
        <f aca="false">100*H241/H$338</f>
        <v>0</v>
      </c>
      <c r="X241" s="5" t="n">
        <f aca="false">100*I241/I$338</f>
        <v>0</v>
      </c>
      <c r="Y241" s="5" t="n">
        <f aca="false">100*J241/J$338</f>
        <v>0</v>
      </c>
      <c r="Z241" s="5" t="n">
        <f aca="false">100*K241/K$338</f>
        <v>0</v>
      </c>
      <c r="AA241" s="5" t="n">
        <f aca="false">100*L241/L$338</f>
        <v>0</v>
      </c>
      <c r="AB241" s="5" t="n">
        <f aca="false">100*M241/M$338</f>
        <v>0</v>
      </c>
      <c r="AC241" s="5" t="n">
        <f aca="false">100*N241/N$338</f>
        <v>0</v>
      </c>
      <c r="AD241" s="5" t="n">
        <f aca="false">100*O241/O$338</f>
        <v>0</v>
      </c>
      <c r="AE241" s="5" t="n">
        <f aca="false">100*P241/P$338</f>
        <v>0</v>
      </c>
      <c r="AF241" s="5" t="n">
        <f aca="false">1484656-A241</f>
        <v>550</v>
      </c>
      <c r="AG241" s="0" t="str">
        <f aca="false">C241</f>
        <v>U</v>
      </c>
      <c r="AH241" s="1" t="n">
        <f aca="false">(S241+Y241)/2</f>
        <v>0.0551876379690949</v>
      </c>
      <c r="AI241" s="1" t="n">
        <f aca="false">(T241+Z241)/2</f>
        <v>0</v>
      </c>
      <c r="AJ241" s="1" t="n">
        <f aca="false">(U241+AA241)/2</f>
        <v>0</v>
      </c>
      <c r="AK241" s="1" t="n">
        <f aca="false">(V241+AB241)/2</f>
        <v>0.0419111483654652</v>
      </c>
      <c r="AL241" s="1" t="n">
        <f aca="false">(W241+AC241)/2</f>
        <v>0</v>
      </c>
      <c r="AM241" s="1" t="n">
        <f aca="false">(X241+AD241)/2</f>
        <v>0</v>
      </c>
      <c r="AN241" s="1" t="n">
        <f aca="false">AE241</f>
        <v>0</v>
      </c>
    </row>
    <row r="242" customFormat="false" ht="12.75" hidden="false" customHeight="false" outlineLevel="0" collapsed="false">
      <c r="A242" s="0" t="n">
        <v>1484104</v>
      </c>
      <c r="B242" s="0" t="s">
        <v>18</v>
      </c>
      <c r="C242" s="0" t="s">
        <v>21</v>
      </c>
      <c r="D242" s="0" t="n">
        <v>0</v>
      </c>
      <c r="E242" s="0" t="n">
        <v>0</v>
      </c>
      <c r="F242" s="0" t="n">
        <v>0</v>
      </c>
      <c r="G242" s="0" t="n">
        <v>1</v>
      </c>
      <c r="H242" s="0" t="n">
        <v>1</v>
      </c>
      <c r="I242" s="0" t="n">
        <v>0</v>
      </c>
      <c r="J242" s="0" t="n">
        <v>0</v>
      </c>
      <c r="K242" s="0" t="n">
        <v>0</v>
      </c>
      <c r="L242" s="0" t="n">
        <v>0</v>
      </c>
      <c r="M242" s="0" t="n">
        <v>0</v>
      </c>
      <c r="N242" s="0" t="n">
        <v>0</v>
      </c>
      <c r="O242" s="0" t="n">
        <v>0</v>
      </c>
      <c r="P242" s="0" t="n">
        <v>0</v>
      </c>
      <c r="S242" s="5" t="n">
        <f aca="false">100*D242/D$338</f>
        <v>0</v>
      </c>
      <c r="T242" s="5" t="n">
        <f aca="false">100*E242/E$338</f>
        <v>0</v>
      </c>
      <c r="U242" s="5" t="n">
        <f aca="false">100*F242/F$338</f>
        <v>0</v>
      </c>
      <c r="V242" s="5" t="n">
        <f aca="false">100*G242/G$338</f>
        <v>0.0419111483654652</v>
      </c>
      <c r="W242" s="5" t="n">
        <f aca="false">100*H242/H$338</f>
        <v>0.141442715700141</v>
      </c>
      <c r="X242" s="5" t="n">
        <f aca="false">100*I242/I$338</f>
        <v>0</v>
      </c>
      <c r="Y242" s="5" t="n">
        <f aca="false">100*J242/J$338</f>
        <v>0</v>
      </c>
      <c r="Z242" s="5" t="n">
        <f aca="false">100*K242/K$338</f>
        <v>0</v>
      </c>
      <c r="AA242" s="5" t="n">
        <f aca="false">100*L242/L$338</f>
        <v>0</v>
      </c>
      <c r="AB242" s="5" t="n">
        <f aca="false">100*M242/M$338</f>
        <v>0</v>
      </c>
      <c r="AC242" s="5" t="n">
        <f aca="false">100*N242/N$338</f>
        <v>0</v>
      </c>
      <c r="AD242" s="5" t="n">
        <f aca="false">100*O242/O$338</f>
        <v>0</v>
      </c>
      <c r="AE242" s="5" t="n">
        <f aca="false">100*P242/P$338</f>
        <v>0</v>
      </c>
      <c r="AF242" s="5" t="n">
        <f aca="false">1484656-A242</f>
        <v>552</v>
      </c>
      <c r="AG242" s="0" t="str">
        <f aca="false">C242</f>
        <v>G</v>
      </c>
      <c r="AH242" s="1" t="n">
        <f aca="false">(S242+Y242)/2</f>
        <v>0</v>
      </c>
      <c r="AI242" s="1" t="n">
        <f aca="false">(T242+Z242)/2</f>
        <v>0</v>
      </c>
      <c r="AJ242" s="1" t="n">
        <f aca="false">(U242+AA242)/2</f>
        <v>0</v>
      </c>
      <c r="AK242" s="1" t="n">
        <f aca="false">(V242+AB242)/2</f>
        <v>0.0209555741827326</v>
      </c>
      <c r="AL242" s="1" t="n">
        <f aca="false">(W242+AC242)/2</f>
        <v>0.0707213578500707</v>
      </c>
      <c r="AM242" s="1" t="n">
        <f aca="false">(X242+AD242)/2</f>
        <v>0</v>
      </c>
      <c r="AN242" s="1" t="n">
        <f aca="false">AE242</f>
        <v>0</v>
      </c>
    </row>
    <row r="243" customFormat="false" ht="12.75" hidden="false" customHeight="false" outlineLevel="0" collapsed="false">
      <c r="A243" s="0" t="n">
        <v>1484103</v>
      </c>
      <c r="B243" s="0" t="s">
        <v>18</v>
      </c>
      <c r="C243" s="0" t="s">
        <v>20</v>
      </c>
      <c r="D243" s="0" t="n">
        <v>1</v>
      </c>
      <c r="E243" s="0" t="n">
        <v>0</v>
      </c>
      <c r="F243" s="0" t="n">
        <v>1</v>
      </c>
      <c r="G243" s="0" t="n">
        <v>0</v>
      </c>
      <c r="H243" s="0" t="n">
        <v>2</v>
      </c>
      <c r="I243" s="0" t="n">
        <v>0</v>
      </c>
      <c r="J243" s="0" t="n">
        <v>0</v>
      </c>
      <c r="K243" s="0" t="n">
        <v>0</v>
      </c>
      <c r="L243" s="0" t="n">
        <v>0</v>
      </c>
      <c r="M243" s="0" t="n">
        <v>0</v>
      </c>
      <c r="N243" s="0" t="n">
        <v>1</v>
      </c>
      <c r="O243" s="0" t="n">
        <v>0</v>
      </c>
      <c r="P243" s="0" t="n">
        <v>1</v>
      </c>
      <c r="S243" s="5" t="n">
        <f aca="false">100*D243/D$338</f>
        <v>0.11037527593819</v>
      </c>
      <c r="T243" s="5" t="n">
        <f aca="false">100*E243/E$338</f>
        <v>0</v>
      </c>
      <c r="U243" s="5" t="n">
        <f aca="false">100*F243/F$338</f>
        <v>0.158227848101266</v>
      </c>
      <c r="V243" s="5" t="n">
        <f aca="false">100*G243/G$338</f>
        <v>0</v>
      </c>
      <c r="W243" s="5" t="n">
        <f aca="false">100*H243/H$338</f>
        <v>0.282885431400283</v>
      </c>
      <c r="X243" s="5" t="n">
        <f aca="false">100*I243/I$338</f>
        <v>0</v>
      </c>
      <c r="Y243" s="5" t="n">
        <f aca="false">100*J243/J$338</f>
        <v>0</v>
      </c>
      <c r="Z243" s="5" t="n">
        <f aca="false">100*K243/K$338</f>
        <v>0</v>
      </c>
      <c r="AA243" s="5" t="n">
        <f aca="false">100*L243/L$338</f>
        <v>0</v>
      </c>
      <c r="AB243" s="5" t="n">
        <f aca="false">100*M243/M$338</f>
        <v>0</v>
      </c>
      <c r="AC243" s="5" t="n">
        <f aca="false">100*N243/N$338</f>
        <v>0.176991150442478</v>
      </c>
      <c r="AD243" s="5" t="n">
        <f aca="false">100*O243/O$338</f>
        <v>0</v>
      </c>
      <c r="AE243" s="5" t="n">
        <f aca="false">100*P243/P$338</f>
        <v>0.128700128700129</v>
      </c>
      <c r="AF243" s="5" t="n">
        <f aca="false">1484656-A243</f>
        <v>553</v>
      </c>
      <c r="AG243" s="0" t="str">
        <f aca="false">C243</f>
        <v>U</v>
      </c>
      <c r="AH243" s="1" t="n">
        <f aca="false">(S243+Y243)/2</f>
        <v>0.0551876379690949</v>
      </c>
      <c r="AI243" s="1" t="n">
        <f aca="false">(T243+Z243)/2</f>
        <v>0</v>
      </c>
      <c r="AJ243" s="1" t="n">
        <f aca="false">(U243+AA243)/2</f>
        <v>0.0791139240506329</v>
      </c>
      <c r="AK243" s="1" t="n">
        <f aca="false">(V243+AB243)/2</f>
        <v>0</v>
      </c>
      <c r="AL243" s="1" t="n">
        <f aca="false">(W243+AC243)/2</f>
        <v>0.22993829092138</v>
      </c>
      <c r="AM243" s="1" t="n">
        <f aca="false">(X243+AD243)/2</f>
        <v>0</v>
      </c>
      <c r="AN243" s="1" t="n">
        <f aca="false">AE243</f>
        <v>0.128700128700129</v>
      </c>
    </row>
    <row r="244" customFormat="false" ht="12.75" hidden="false" customHeight="false" outlineLevel="0" collapsed="false">
      <c r="A244" s="0" t="n">
        <v>1484102</v>
      </c>
      <c r="B244" s="0" t="s">
        <v>18</v>
      </c>
      <c r="C244" s="0" t="s">
        <v>19</v>
      </c>
      <c r="D244" s="0" t="n">
        <v>0</v>
      </c>
      <c r="E244" s="0" t="n">
        <v>1</v>
      </c>
      <c r="F244" s="0" t="n">
        <v>0</v>
      </c>
      <c r="G244" s="0" t="n">
        <v>1</v>
      </c>
      <c r="H244" s="0" t="n">
        <v>1</v>
      </c>
      <c r="I244" s="0" t="n">
        <v>0</v>
      </c>
      <c r="J244" s="0" t="n">
        <v>4</v>
      </c>
      <c r="K244" s="0" t="n">
        <v>0</v>
      </c>
      <c r="L244" s="0" t="n">
        <v>0</v>
      </c>
      <c r="M244" s="0" t="n">
        <v>0</v>
      </c>
      <c r="N244" s="0" t="n">
        <v>0</v>
      </c>
      <c r="O244" s="0" t="n">
        <v>0</v>
      </c>
      <c r="P244" s="0" t="n">
        <v>1</v>
      </c>
      <c r="S244" s="5" t="n">
        <f aca="false">100*D244/D$338</f>
        <v>0</v>
      </c>
      <c r="T244" s="5" t="n">
        <f aca="false">100*E244/E$338</f>
        <v>0.236406619385343</v>
      </c>
      <c r="U244" s="5" t="n">
        <f aca="false">100*F244/F$338</f>
        <v>0</v>
      </c>
      <c r="V244" s="5" t="n">
        <f aca="false">100*G244/G$338</f>
        <v>0.0419111483654652</v>
      </c>
      <c r="W244" s="5" t="n">
        <f aca="false">100*H244/H$338</f>
        <v>0.141442715700141</v>
      </c>
      <c r="X244" s="5" t="n">
        <f aca="false">100*I244/I$338</f>
        <v>0</v>
      </c>
      <c r="Y244" s="5" t="n">
        <f aca="false">100*J244/J$338</f>
        <v>0.89086859688196</v>
      </c>
      <c r="Z244" s="5" t="n">
        <f aca="false">100*K244/K$338</f>
        <v>0</v>
      </c>
      <c r="AA244" s="5" t="n">
        <f aca="false">100*L244/L$338</f>
        <v>0</v>
      </c>
      <c r="AB244" s="5" t="n">
        <f aca="false">100*M244/M$338</f>
        <v>0</v>
      </c>
      <c r="AC244" s="5" t="n">
        <f aca="false">100*N244/N$338</f>
        <v>0</v>
      </c>
      <c r="AD244" s="5" t="n">
        <f aca="false">100*O244/O$338</f>
        <v>0</v>
      </c>
      <c r="AE244" s="5" t="n">
        <f aca="false">100*P244/P$338</f>
        <v>0.128700128700129</v>
      </c>
      <c r="AF244" s="5" t="n">
        <f aca="false">1484656-A244</f>
        <v>554</v>
      </c>
      <c r="AG244" s="0" t="str">
        <f aca="false">C244</f>
        <v>A</v>
      </c>
      <c r="AH244" s="1" t="n">
        <f aca="false">(S244+Y244)/2</f>
        <v>0.44543429844098</v>
      </c>
      <c r="AI244" s="1" t="n">
        <f aca="false">(T244+Z244)/2</f>
        <v>0.118203309692671</v>
      </c>
      <c r="AJ244" s="1" t="n">
        <f aca="false">(U244+AA244)/2</f>
        <v>0</v>
      </c>
      <c r="AK244" s="1" t="n">
        <f aca="false">(V244+AB244)/2</f>
        <v>0.0209555741827326</v>
      </c>
      <c r="AL244" s="1" t="n">
        <f aca="false">(W244+AC244)/2</f>
        <v>0.0707213578500707</v>
      </c>
      <c r="AM244" s="1" t="n">
        <f aca="false">(X244+AD244)/2</f>
        <v>0</v>
      </c>
      <c r="AN244" s="1" t="n">
        <f aca="false">AE244</f>
        <v>0.128700128700129</v>
      </c>
    </row>
    <row r="245" customFormat="false" ht="12.75" hidden="false" customHeight="false" outlineLevel="0" collapsed="false">
      <c r="A245" s="0" t="n">
        <v>1484101</v>
      </c>
      <c r="B245" s="0" t="s">
        <v>18</v>
      </c>
      <c r="C245" s="0" t="s">
        <v>21</v>
      </c>
      <c r="D245" s="0" t="n">
        <v>0</v>
      </c>
      <c r="E245" s="0" t="n">
        <v>0</v>
      </c>
      <c r="F245" s="0" t="n">
        <v>0</v>
      </c>
      <c r="G245" s="0" t="n">
        <v>1</v>
      </c>
      <c r="H245" s="0" t="n">
        <v>0</v>
      </c>
      <c r="I245" s="0" t="n">
        <v>0</v>
      </c>
      <c r="J245" s="0" t="n">
        <v>0</v>
      </c>
      <c r="K245" s="0" t="n">
        <v>0</v>
      </c>
      <c r="L245" s="0" t="n">
        <v>0</v>
      </c>
      <c r="M245" s="0" t="n">
        <v>0</v>
      </c>
      <c r="N245" s="0" t="n">
        <v>0</v>
      </c>
      <c r="O245" s="0" t="n">
        <v>0</v>
      </c>
      <c r="P245" s="0" t="n">
        <v>0</v>
      </c>
      <c r="S245" s="5" t="n">
        <f aca="false">100*D245/D$338</f>
        <v>0</v>
      </c>
      <c r="T245" s="5" t="n">
        <f aca="false">100*E245/E$338</f>
        <v>0</v>
      </c>
      <c r="U245" s="5" t="n">
        <f aca="false">100*F245/F$338</f>
        <v>0</v>
      </c>
      <c r="V245" s="5" t="n">
        <f aca="false">100*G245/G$338</f>
        <v>0.0419111483654652</v>
      </c>
      <c r="W245" s="5" t="n">
        <f aca="false">100*H245/H$338</f>
        <v>0</v>
      </c>
      <c r="X245" s="5" t="n">
        <f aca="false">100*I245/I$338</f>
        <v>0</v>
      </c>
      <c r="Y245" s="5" t="n">
        <f aca="false">100*J245/J$338</f>
        <v>0</v>
      </c>
      <c r="Z245" s="5" t="n">
        <f aca="false">100*K245/K$338</f>
        <v>0</v>
      </c>
      <c r="AA245" s="5" t="n">
        <f aca="false">100*L245/L$338</f>
        <v>0</v>
      </c>
      <c r="AB245" s="5" t="n">
        <f aca="false">100*M245/M$338</f>
        <v>0</v>
      </c>
      <c r="AC245" s="5" t="n">
        <f aca="false">100*N245/N$338</f>
        <v>0</v>
      </c>
      <c r="AD245" s="5" t="n">
        <f aca="false">100*O245/O$338</f>
        <v>0</v>
      </c>
      <c r="AE245" s="5" t="n">
        <f aca="false">100*P245/P$338</f>
        <v>0</v>
      </c>
      <c r="AF245" s="5" t="n">
        <f aca="false">1484656-A245</f>
        <v>555</v>
      </c>
      <c r="AG245" s="0" t="str">
        <f aca="false">C245</f>
        <v>G</v>
      </c>
      <c r="AH245" s="1" t="n">
        <f aca="false">(S245+Y245)/2</f>
        <v>0</v>
      </c>
      <c r="AI245" s="1" t="n">
        <f aca="false">(T245+Z245)/2</f>
        <v>0</v>
      </c>
      <c r="AJ245" s="1" t="n">
        <f aca="false">(U245+AA245)/2</f>
        <v>0</v>
      </c>
      <c r="AK245" s="1" t="n">
        <f aca="false">(V245+AB245)/2</f>
        <v>0.0209555741827326</v>
      </c>
      <c r="AL245" s="1" t="n">
        <f aca="false">(W245+AC245)/2</f>
        <v>0</v>
      </c>
      <c r="AM245" s="1" t="n">
        <f aca="false">(X245+AD245)/2</f>
        <v>0</v>
      </c>
      <c r="AN245" s="1" t="n">
        <f aca="false">AE245</f>
        <v>0</v>
      </c>
    </row>
    <row r="246" customFormat="false" ht="12.75" hidden="false" customHeight="false" outlineLevel="0" collapsed="false">
      <c r="A246" s="0" t="n">
        <v>1484100</v>
      </c>
      <c r="B246" s="0" t="s">
        <v>18</v>
      </c>
      <c r="C246" s="0" t="s">
        <v>20</v>
      </c>
      <c r="D246" s="0" t="n">
        <v>1</v>
      </c>
      <c r="E246" s="0" t="n">
        <v>0</v>
      </c>
      <c r="F246" s="0" t="n">
        <v>0</v>
      </c>
      <c r="G246" s="0" t="n">
        <v>0</v>
      </c>
      <c r="H246" s="0" t="n">
        <v>0</v>
      </c>
      <c r="I246" s="0" t="n">
        <v>0</v>
      </c>
      <c r="J246" s="0" t="n">
        <v>0</v>
      </c>
      <c r="K246" s="0" t="n">
        <v>1</v>
      </c>
      <c r="L246" s="0" t="n">
        <v>0</v>
      </c>
      <c r="M246" s="0" t="n">
        <v>0</v>
      </c>
      <c r="N246" s="0" t="n">
        <v>0</v>
      </c>
      <c r="O246" s="0" t="n">
        <v>0</v>
      </c>
      <c r="P246" s="0" t="n">
        <v>0</v>
      </c>
      <c r="S246" s="5" t="n">
        <f aca="false">100*D246/D$338</f>
        <v>0.11037527593819</v>
      </c>
      <c r="T246" s="5" t="n">
        <f aca="false">100*E246/E$338</f>
        <v>0</v>
      </c>
      <c r="U246" s="5" t="n">
        <f aca="false">100*F246/F$338</f>
        <v>0</v>
      </c>
      <c r="V246" s="5" t="n">
        <f aca="false">100*G246/G$338</f>
        <v>0</v>
      </c>
      <c r="W246" s="5" t="n">
        <f aca="false">100*H246/H$338</f>
        <v>0</v>
      </c>
      <c r="X246" s="5" t="n">
        <f aca="false">100*I246/I$338</f>
        <v>0</v>
      </c>
      <c r="Y246" s="5" t="n">
        <f aca="false">100*J246/J$338</f>
        <v>0</v>
      </c>
      <c r="Z246" s="5" t="n">
        <f aca="false">100*K246/K$338</f>
        <v>0.425531914893617</v>
      </c>
      <c r="AA246" s="5" t="n">
        <f aca="false">100*L246/L$338</f>
        <v>0</v>
      </c>
      <c r="AB246" s="5" t="n">
        <f aca="false">100*M246/M$338</f>
        <v>0</v>
      </c>
      <c r="AC246" s="5" t="n">
        <f aca="false">100*N246/N$338</f>
        <v>0</v>
      </c>
      <c r="AD246" s="5" t="n">
        <f aca="false">100*O246/O$338</f>
        <v>0</v>
      </c>
      <c r="AE246" s="5" t="n">
        <f aca="false">100*P246/P$338</f>
        <v>0</v>
      </c>
      <c r="AF246" s="5" t="n">
        <f aca="false">1484656-A246</f>
        <v>556</v>
      </c>
      <c r="AG246" s="0" t="str">
        <f aca="false">C246</f>
        <v>U</v>
      </c>
      <c r="AH246" s="1" t="n">
        <f aca="false">(S246+Y246)/2</f>
        <v>0.0551876379690949</v>
      </c>
      <c r="AI246" s="1" t="n">
        <f aca="false">(T246+Z246)/2</f>
        <v>0.212765957446809</v>
      </c>
      <c r="AJ246" s="1" t="n">
        <f aca="false">(U246+AA246)/2</f>
        <v>0</v>
      </c>
      <c r="AK246" s="1" t="n">
        <f aca="false">(V246+AB246)/2</f>
        <v>0</v>
      </c>
      <c r="AL246" s="1" t="n">
        <f aca="false">(W246+AC246)/2</f>
        <v>0</v>
      </c>
      <c r="AM246" s="1" t="n">
        <f aca="false">(X246+AD246)/2</f>
        <v>0</v>
      </c>
      <c r="AN246" s="1" t="n">
        <f aca="false">AE246</f>
        <v>0</v>
      </c>
    </row>
    <row r="247" customFormat="false" ht="12.75" hidden="false" customHeight="false" outlineLevel="0" collapsed="false">
      <c r="A247" s="0" t="n">
        <v>1484099</v>
      </c>
      <c r="B247" s="0" t="s">
        <v>18</v>
      </c>
      <c r="C247" s="0" t="s">
        <v>21</v>
      </c>
      <c r="D247" s="0" t="n">
        <v>0</v>
      </c>
      <c r="E247" s="0" t="n">
        <v>0</v>
      </c>
      <c r="F247" s="0" t="n">
        <v>0</v>
      </c>
      <c r="G247" s="0" t="n">
        <v>0</v>
      </c>
      <c r="H247" s="0" t="n">
        <v>0</v>
      </c>
      <c r="I247" s="0" t="n">
        <v>0</v>
      </c>
      <c r="J247" s="0" t="n">
        <v>1</v>
      </c>
      <c r="K247" s="0" t="n">
        <v>1</v>
      </c>
      <c r="L247" s="0" t="n">
        <v>0</v>
      </c>
      <c r="M247" s="0" t="n">
        <v>0</v>
      </c>
      <c r="N247" s="0" t="n">
        <v>0</v>
      </c>
      <c r="O247" s="0" t="n">
        <v>0</v>
      </c>
      <c r="P247" s="0" t="n">
        <v>0</v>
      </c>
      <c r="S247" s="5" t="n">
        <f aca="false">100*D247/D$338</f>
        <v>0</v>
      </c>
      <c r="T247" s="5" t="n">
        <f aca="false">100*E247/E$338</f>
        <v>0</v>
      </c>
      <c r="U247" s="5" t="n">
        <f aca="false">100*F247/F$338</f>
        <v>0</v>
      </c>
      <c r="V247" s="5" t="n">
        <f aca="false">100*G247/G$338</f>
        <v>0</v>
      </c>
      <c r="W247" s="5" t="n">
        <f aca="false">100*H247/H$338</f>
        <v>0</v>
      </c>
      <c r="X247" s="5" t="n">
        <f aca="false">100*I247/I$338</f>
        <v>0</v>
      </c>
      <c r="Y247" s="5" t="n">
        <f aca="false">100*J247/J$338</f>
        <v>0.22271714922049</v>
      </c>
      <c r="Z247" s="5" t="n">
        <f aca="false">100*K247/K$338</f>
        <v>0.425531914893617</v>
      </c>
      <c r="AA247" s="5" t="n">
        <f aca="false">100*L247/L$338</f>
        <v>0</v>
      </c>
      <c r="AB247" s="5" t="n">
        <f aca="false">100*M247/M$338</f>
        <v>0</v>
      </c>
      <c r="AC247" s="5" t="n">
        <f aca="false">100*N247/N$338</f>
        <v>0</v>
      </c>
      <c r="AD247" s="5" t="n">
        <f aca="false">100*O247/O$338</f>
        <v>0</v>
      </c>
      <c r="AE247" s="5" t="n">
        <f aca="false">100*P247/P$338</f>
        <v>0</v>
      </c>
      <c r="AF247" s="5" t="n">
        <f aca="false">1484656-A247</f>
        <v>557</v>
      </c>
      <c r="AG247" s="0" t="str">
        <f aca="false">C247</f>
        <v>G</v>
      </c>
      <c r="AH247" s="1" t="n">
        <f aca="false">(S247+Y247)/2</f>
        <v>0.111358574610245</v>
      </c>
      <c r="AI247" s="1" t="n">
        <f aca="false">(T247+Z247)/2</f>
        <v>0.212765957446809</v>
      </c>
      <c r="AJ247" s="1" t="n">
        <f aca="false">(U247+AA247)/2</f>
        <v>0</v>
      </c>
      <c r="AK247" s="1" t="n">
        <f aca="false">(V247+AB247)/2</f>
        <v>0</v>
      </c>
      <c r="AL247" s="1" t="n">
        <f aca="false">(W247+AC247)/2</f>
        <v>0</v>
      </c>
      <c r="AM247" s="1" t="n">
        <f aca="false">(X247+AD247)/2</f>
        <v>0</v>
      </c>
      <c r="AN247" s="1" t="n">
        <f aca="false">AE247</f>
        <v>0</v>
      </c>
    </row>
    <row r="248" customFormat="false" ht="12.75" hidden="false" customHeight="false" outlineLevel="0" collapsed="false">
      <c r="A248" s="0" t="n">
        <v>1484098</v>
      </c>
      <c r="B248" s="0" t="s">
        <v>18</v>
      </c>
      <c r="C248" s="0" t="s">
        <v>20</v>
      </c>
      <c r="D248" s="0" t="n">
        <v>0</v>
      </c>
      <c r="E248" s="0" t="n">
        <v>2</v>
      </c>
      <c r="F248" s="0" t="n">
        <v>0</v>
      </c>
      <c r="G248" s="0" t="n">
        <v>0</v>
      </c>
      <c r="H248" s="0" t="n">
        <v>0</v>
      </c>
      <c r="I248" s="0" t="n">
        <v>0</v>
      </c>
      <c r="J248" s="0" t="n">
        <v>0</v>
      </c>
      <c r="K248" s="0" t="n">
        <v>1</v>
      </c>
      <c r="L248" s="0" t="n">
        <v>0</v>
      </c>
      <c r="M248" s="0" t="n">
        <v>0</v>
      </c>
      <c r="N248" s="0" t="n">
        <v>0</v>
      </c>
      <c r="O248" s="0" t="n">
        <v>0</v>
      </c>
      <c r="P248" s="0" t="n">
        <v>0</v>
      </c>
      <c r="S248" s="5" t="n">
        <f aca="false">100*D248/D$338</f>
        <v>0</v>
      </c>
      <c r="T248" s="5" t="n">
        <f aca="false">100*E248/E$338</f>
        <v>0.472813238770686</v>
      </c>
      <c r="U248" s="5" t="n">
        <f aca="false">100*F248/F$338</f>
        <v>0</v>
      </c>
      <c r="V248" s="5" t="n">
        <f aca="false">100*G248/G$338</f>
        <v>0</v>
      </c>
      <c r="W248" s="5" t="n">
        <f aca="false">100*H248/H$338</f>
        <v>0</v>
      </c>
      <c r="X248" s="5" t="n">
        <f aca="false">100*I248/I$338</f>
        <v>0</v>
      </c>
      <c r="Y248" s="5" t="n">
        <f aca="false">100*J248/J$338</f>
        <v>0</v>
      </c>
      <c r="Z248" s="5" t="n">
        <f aca="false">100*K248/K$338</f>
        <v>0.425531914893617</v>
      </c>
      <c r="AA248" s="5" t="n">
        <f aca="false">100*L248/L$338</f>
        <v>0</v>
      </c>
      <c r="AB248" s="5" t="n">
        <f aca="false">100*M248/M$338</f>
        <v>0</v>
      </c>
      <c r="AC248" s="5" t="n">
        <f aca="false">100*N248/N$338</f>
        <v>0</v>
      </c>
      <c r="AD248" s="5" t="n">
        <f aca="false">100*O248/O$338</f>
        <v>0</v>
      </c>
      <c r="AE248" s="5" t="n">
        <f aca="false">100*P248/P$338</f>
        <v>0</v>
      </c>
      <c r="AF248" s="5" t="n">
        <f aca="false">1484656-A248</f>
        <v>558</v>
      </c>
      <c r="AG248" s="0" t="str">
        <f aca="false">C248</f>
        <v>U</v>
      </c>
      <c r="AH248" s="1" t="n">
        <f aca="false">(S248+Y248)/2</f>
        <v>0</v>
      </c>
      <c r="AI248" s="1" t="n">
        <f aca="false">(T248+Z248)/2</f>
        <v>0.449172576832151</v>
      </c>
      <c r="AJ248" s="1" t="n">
        <f aca="false">(U248+AA248)/2</f>
        <v>0</v>
      </c>
      <c r="AK248" s="1" t="n">
        <f aca="false">(V248+AB248)/2</f>
        <v>0</v>
      </c>
      <c r="AL248" s="1" t="n">
        <f aca="false">(W248+AC248)/2</f>
        <v>0</v>
      </c>
      <c r="AM248" s="1" t="n">
        <f aca="false">(X248+AD248)/2</f>
        <v>0</v>
      </c>
      <c r="AN248" s="1" t="n">
        <f aca="false">AE248</f>
        <v>0</v>
      </c>
    </row>
    <row r="249" customFormat="false" ht="12.75" hidden="false" customHeight="false" outlineLevel="0" collapsed="false">
      <c r="A249" s="0" t="n">
        <v>1484097</v>
      </c>
      <c r="B249" s="0" t="s">
        <v>18</v>
      </c>
      <c r="C249" s="0" t="s">
        <v>20</v>
      </c>
      <c r="D249" s="0" t="n">
        <v>1</v>
      </c>
      <c r="E249" s="0" t="n">
        <v>0</v>
      </c>
      <c r="F249" s="0" t="n">
        <v>0</v>
      </c>
      <c r="G249" s="0" t="n">
        <v>1</v>
      </c>
      <c r="H249" s="0" t="n">
        <v>0</v>
      </c>
      <c r="I249" s="0" t="n">
        <v>0</v>
      </c>
      <c r="J249" s="0" t="n">
        <v>0</v>
      </c>
      <c r="K249" s="0" t="n">
        <v>0</v>
      </c>
      <c r="L249" s="0" t="n">
        <v>0</v>
      </c>
      <c r="M249" s="0" t="n">
        <v>0</v>
      </c>
      <c r="N249" s="0" t="n">
        <v>0</v>
      </c>
      <c r="O249" s="0" t="n">
        <v>0</v>
      </c>
      <c r="P249" s="0" t="n">
        <v>0</v>
      </c>
      <c r="S249" s="5" t="n">
        <f aca="false">100*D249/D$338</f>
        <v>0.11037527593819</v>
      </c>
      <c r="T249" s="5" t="n">
        <f aca="false">100*E249/E$338</f>
        <v>0</v>
      </c>
      <c r="U249" s="5" t="n">
        <f aca="false">100*F249/F$338</f>
        <v>0</v>
      </c>
      <c r="V249" s="5" t="n">
        <f aca="false">100*G249/G$338</f>
        <v>0.0419111483654652</v>
      </c>
      <c r="W249" s="5" t="n">
        <f aca="false">100*H249/H$338</f>
        <v>0</v>
      </c>
      <c r="X249" s="5" t="n">
        <f aca="false">100*I249/I$338</f>
        <v>0</v>
      </c>
      <c r="Y249" s="5" t="n">
        <f aca="false">100*J249/J$338</f>
        <v>0</v>
      </c>
      <c r="Z249" s="5" t="n">
        <f aca="false">100*K249/K$338</f>
        <v>0</v>
      </c>
      <c r="AA249" s="5" t="n">
        <f aca="false">100*L249/L$338</f>
        <v>0</v>
      </c>
      <c r="AB249" s="5" t="n">
        <f aca="false">100*M249/M$338</f>
        <v>0</v>
      </c>
      <c r="AC249" s="5" t="n">
        <f aca="false">100*N249/N$338</f>
        <v>0</v>
      </c>
      <c r="AD249" s="5" t="n">
        <f aca="false">100*O249/O$338</f>
        <v>0</v>
      </c>
      <c r="AE249" s="5" t="n">
        <f aca="false">100*P249/P$338</f>
        <v>0</v>
      </c>
      <c r="AF249" s="5" t="n">
        <f aca="false">1484656-A249</f>
        <v>559</v>
      </c>
      <c r="AG249" s="0" t="str">
        <f aca="false">C249</f>
        <v>U</v>
      </c>
      <c r="AH249" s="1" t="n">
        <f aca="false">(S249+Y249)/2</f>
        <v>0.0551876379690949</v>
      </c>
      <c r="AI249" s="1" t="n">
        <f aca="false">(T249+Z249)/2</f>
        <v>0</v>
      </c>
      <c r="AJ249" s="1" t="n">
        <f aca="false">(U249+AA249)/2</f>
        <v>0</v>
      </c>
      <c r="AK249" s="1" t="n">
        <f aca="false">(V249+AB249)/2</f>
        <v>0.0209555741827326</v>
      </c>
      <c r="AL249" s="1" t="n">
        <f aca="false">(W249+AC249)/2</f>
        <v>0</v>
      </c>
      <c r="AM249" s="1" t="n">
        <f aca="false">(X249+AD249)/2</f>
        <v>0</v>
      </c>
      <c r="AN249" s="1" t="n">
        <f aca="false">AE249</f>
        <v>0</v>
      </c>
    </row>
    <row r="250" customFormat="false" ht="12.75" hidden="false" customHeight="false" outlineLevel="0" collapsed="false">
      <c r="A250" s="0" t="n">
        <v>1484096</v>
      </c>
      <c r="B250" s="0" t="s">
        <v>18</v>
      </c>
      <c r="C250" s="0" t="s">
        <v>22</v>
      </c>
      <c r="D250" s="0" t="n">
        <v>1</v>
      </c>
      <c r="E250" s="0" t="n">
        <v>1</v>
      </c>
      <c r="F250" s="0" t="n">
        <v>0</v>
      </c>
      <c r="G250" s="0" t="n">
        <v>0</v>
      </c>
      <c r="H250" s="0" t="n">
        <v>0</v>
      </c>
      <c r="I250" s="0" t="n">
        <v>0</v>
      </c>
      <c r="J250" s="0" t="n">
        <v>0</v>
      </c>
      <c r="K250" s="0" t="n">
        <v>1</v>
      </c>
      <c r="L250" s="0" t="n">
        <v>0</v>
      </c>
      <c r="M250" s="0" t="n">
        <v>0</v>
      </c>
      <c r="N250" s="0" t="n">
        <v>0</v>
      </c>
      <c r="O250" s="0" t="n">
        <v>0</v>
      </c>
      <c r="P250" s="0" t="n">
        <v>0</v>
      </c>
      <c r="S250" s="5" t="n">
        <f aca="false">100*D250/D$338</f>
        <v>0.11037527593819</v>
      </c>
      <c r="T250" s="5" t="n">
        <f aca="false">100*E250/E$338</f>
        <v>0.236406619385343</v>
      </c>
      <c r="U250" s="5" t="n">
        <f aca="false">100*F250/F$338</f>
        <v>0</v>
      </c>
      <c r="V250" s="5" t="n">
        <f aca="false">100*G250/G$338</f>
        <v>0</v>
      </c>
      <c r="W250" s="5" t="n">
        <f aca="false">100*H250/H$338</f>
        <v>0</v>
      </c>
      <c r="X250" s="5" t="n">
        <f aca="false">100*I250/I$338</f>
        <v>0</v>
      </c>
      <c r="Y250" s="5" t="n">
        <f aca="false">100*J250/J$338</f>
        <v>0</v>
      </c>
      <c r="Z250" s="5" t="n">
        <f aca="false">100*K250/K$338</f>
        <v>0.425531914893617</v>
      </c>
      <c r="AA250" s="5" t="n">
        <f aca="false">100*L250/L$338</f>
        <v>0</v>
      </c>
      <c r="AB250" s="5" t="n">
        <f aca="false">100*M250/M$338</f>
        <v>0</v>
      </c>
      <c r="AC250" s="5" t="n">
        <f aca="false">100*N250/N$338</f>
        <v>0</v>
      </c>
      <c r="AD250" s="5" t="n">
        <f aca="false">100*O250/O$338</f>
        <v>0</v>
      </c>
      <c r="AE250" s="5" t="n">
        <f aca="false">100*P250/P$338</f>
        <v>0</v>
      </c>
      <c r="AF250" s="5" t="n">
        <f aca="false">1484656-A250</f>
        <v>560</v>
      </c>
      <c r="AG250" s="0" t="str">
        <f aca="false">C250</f>
        <v>C</v>
      </c>
      <c r="AH250" s="1" t="n">
        <f aca="false">(S250+Y250)/2</f>
        <v>0.0551876379690949</v>
      </c>
      <c r="AI250" s="1" t="n">
        <f aca="false">(T250+Z250)/2</f>
        <v>0.33096926713948</v>
      </c>
      <c r="AJ250" s="1" t="n">
        <f aca="false">(U250+AA250)/2</f>
        <v>0</v>
      </c>
      <c r="AK250" s="1" t="n">
        <f aca="false">(V250+AB250)/2</f>
        <v>0</v>
      </c>
      <c r="AL250" s="1" t="n">
        <f aca="false">(W250+AC250)/2</f>
        <v>0</v>
      </c>
      <c r="AM250" s="1" t="n">
        <f aca="false">(X250+AD250)/2</f>
        <v>0</v>
      </c>
      <c r="AN250" s="1" t="n">
        <f aca="false">AE250</f>
        <v>0</v>
      </c>
    </row>
    <row r="251" customFormat="false" ht="12.75" hidden="false" customHeight="false" outlineLevel="0" collapsed="false">
      <c r="A251" s="0" t="n">
        <v>1484094</v>
      </c>
      <c r="B251" s="0" t="s">
        <v>18</v>
      </c>
      <c r="C251" s="0" t="s">
        <v>20</v>
      </c>
      <c r="D251" s="0" t="n">
        <v>1</v>
      </c>
      <c r="E251" s="0" t="n">
        <v>0</v>
      </c>
      <c r="F251" s="0" t="n">
        <v>0</v>
      </c>
      <c r="G251" s="0" t="n">
        <v>0</v>
      </c>
      <c r="H251" s="0" t="n">
        <v>0</v>
      </c>
      <c r="I251" s="0" t="n">
        <v>0</v>
      </c>
      <c r="J251" s="0" t="n">
        <v>0</v>
      </c>
      <c r="K251" s="0" t="n">
        <v>0</v>
      </c>
      <c r="L251" s="0" t="n">
        <v>0</v>
      </c>
      <c r="M251" s="0" t="n">
        <v>0</v>
      </c>
      <c r="N251" s="0" t="n">
        <v>0</v>
      </c>
      <c r="O251" s="0" t="n">
        <v>0</v>
      </c>
      <c r="P251" s="0" t="n">
        <v>0</v>
      </c>
      <c r="S251" s="5" t="n">
        <f aca="false">100*D251/D$338</f>
        <v>0.11037527593819</v>
      </c>
      <c r="T251" s="5" t="n">
        <f aca="false">100*E251/E$338</f>
        <v>0</v>
      </c>
      <c r="U251" s="5" t="n">
        <f aca="false">100*F251/F$338</f>
        <v>0</v>
      </c>
      <c r="V251" s="5" t="n">
        <f aca="false">100*G251/G$338</f>
        <v>0</v>
      </c>
      <c r="W251" s="5" t="n">
        <f aca="false">100*H251/H$338</f>
        <v>0</v>
      </c>
      <c r="X251" s="5" t="n">
        <f aca="false">100*I251/I$338</f>
        <v>0</v>
      </c>
      <c r="Y251" s="5" t="n">
        <f aca="false">100*J251/J$338</f>
        <v>0</v>
      </c>
      <c r="Z251" s="5" t="n">
        <f aca="false">100*K251/K$338</f>
        <v>0</v>
      </c>
      <c r="AA251" s="5" t="n">
        <f aca="false">100*L251/L$338</f>
        <v>0</v>
      </c>
      <c r="AB251" s="5" t="n">
        <f aca="false">100*M251/M$338</f>
        <v>0</v>
      </c>
      <c r="AC251" s="5" t="n">
        <f aca="false">100*N251/N$338</f>
        <v>0</v>
      </c>
      <c r="AD251" s="5" t="n">
        <f aca="false">100*O251/O$338</f>
        <v>0</v>
      </c>
      <c r="AE251" s="5" t="n">
        <f aca="false">100*P251/P$338</f>
        <v>0</v>
      </c>
      <c r="AF251" s="5" t="n">
        <f aca="false">1484656-A251</f>
        <v>562</v>
      </c>
      <c r="AG251" s="0" t="str">
        <f aca="false">C251</f>
        <v>U</v>
      </c>
      <c r="AH251" s="1" t="n">
        <f aca="false">(S251+Y251)/2</f>
        <v>0.0551876379690949</v>
      </c>
      <c r="AI251" s="1" t="n">
        <f aca="false">(T251+Z251)/2</f>
        <v>0</v>
      </c>
      <c r="AJ251" s="1" t="n">
        <f aca="false">(U251+AA251)/2</f>
        <v>0</v>
      </c>
      <c r="AK251" s="1" t="n">
        <f aca="false">(V251+AB251)/2</f>
        <v>0</v>
      </c>
      <c r="AL251" s="1" t="n">
        <f aca="false">(W251+AC251)/2</f>
        <v>0</v>
      </c>
      <c r="AM251" s="1" t="n">
        <f aca="false">(X251+AD251)/2</f>
        <v>0</v>
      </c>
      <c r="AN251" s="1" t="n">
        <f aca="false">AE251</f>
        <v>0</v>
      </c>
    </row>
    <row r="252" customFormat="false" ht="12.75" hidden="false" customHeight="false" outlineLevel="0" collapsed="false">
      <c r="A252" s="0" t="n">
        <v>1484090</v>
      </c>
      <c r="B252" s="0" t="s">
        <v>18</v>
      </c>
      <c r="C252" s="0" t="s">
        <v>20</v>
      </c>
      <c r="D252" s="0" t="n">
        <v>0</v>
      </c>
      <c r="E252" s="0" t="n">
        <v>0</v>
      </c>
      <c r="F252" s="0" t="n">
        <v>0</v>
      </c>
      <c r="G252" s="0" t="n">
        <v>0</v>
      </c>
      <c r="H252" s="0" t="n">
        <v>0</v>
      </c>
      <c r="I252" s="0" t="n">
        <v>0</v>
      </c>
      <c r="J252" s="0" t="n">
        <v>0</v>
      </c>
      <c r="K252" s="0" t="n">
        <v>0</v>
      </c>
      <c r="L252" s="0" t="n">
        <v>1</v>
      </c>
      <c r="M252" s="0" t="n">
        <v>0</v>
      </c>
      <c r="N252" s="0" t="n">
        <v>0</v>
      </c>
      <c r="O252" s="0" t="n">
        <v>0</v>
      </c>
      <c r="P252" s="0" t="n">
        <v>0</v>
      </c>
      <c r="S252" s="5" t="n">
        <f aca="false">100*D252/D$338</f>
        <v>0</v>
      </c>
      <c r="T252" s="5" t="n">
        <f aca="false">100*E252/E$338</f>
        <v>0</v>
      </c>
      <c r="U252" s="5" t="n">
        <f aca="false">100*F252/F$338</f>
        <v>0</v>
      </c>
      <c r="V252" s="5" t="n">
        <f aca="false">100*G252/G$338</f>
        <v>0</v>
      </c>
      <c r="W252" s="5" t="n">
        <f aca="false">100*H252/H$338</f>
        <v>0</v>
      </c>
      <c r="X252" s="5" t="n">
        <f aca="false">100*I252/I$338</f>
        <v>0</v>
      </c>
      <c r="Y252" s="5" t="n">
        <f aca="false">100*J252/J$338</f>
        <v>0</v>
      </c>
      <c r="Z252" s="5" t="n">
        <f aca="false">100*K252/K$338</f>
        <v>0</v>
      </c>
      <c r="AA252" s="5" t="n">
        <f aca="false">100*L252/L$338</f>
        <v>0.151745068285281</v>
      </c>
      <c r="AB252" s="5" t="n">
        <f aca="false">100*M252/M$338</f>
        <v>0</v>
      </c>
      <c r="AC252" s="5" t="n">
        <f aca="false">100*N252/N$338</f>
        <v>0</v>
      </c>
      <c r="AD252" s="5" t="n">
        <f aca="false">100*O252/O$338</f>
        <v>0</v>
      </c>
      <c r="AE252" s="5" t="n">
        <f aca="false">100*P252/P$338</f>
        <v>0</v>
      </c>
      <c r="AF252" s="5" t="n">
        <f aca="false">1484656-A252</f>
        <v>566</v>
      </c>
      <c r="AG252" s="0" t="str">
        <f aca="false">C252</f>
        <v>U</v>
      </c>
      <c r="AH252" s="1" t="n">
        <f aca="false">(S252+Y252)/2</f>
        <v>0</v>
      </c>
      <c r="AI252" s="1" t="n">
        <f aca="false">(T252+Z252)/2</f>
        <v>0</v>
      </c>
      <c r="AJ252" s="1" t="n">
        <f aca="false">(U252+AA252)/2</f>
        <v>0.0758725341426404</v>
      </c>
      <c r="AK252" s="1" t="n">
        <f aca="false">(V252+AB252)/2</f>
        <v>0</v>
      </c>
      <c r="AL252" s="1" t="n">
        <f aca="false">(W252+AC252)/2</f>
        <v>0</v>
      </c>
      <c r="AM252" s="1" t="n">
        <f aca="false">(X252+AD252)/2</f>
        <v>0</v>
      </c>
      <c r="AN252" s="1" t="n">
        <f aca="false">AE252</f>
        <v>0</v>
      </c>
    </row>
    <row r="253" customFormat="false" ht="12.75" hidden="false" customHeight="false" outlineLevel="0" collapsed="false">
      <c r="A253" s="0" t="n">
        <v>1484089</v>
      </c>
      <c r="B253" s="0" t="s">
        <v>18</v>
      </c>
      <c r="C253" s="0" t="s">
        <v>21</v>
      </c>
      <c r="D253" s="0" t="n">
        <v>0</v>
      </c>
      <c r="E253" s="0" t="n">
        <v>0</v>
      </c>
      <c r="F253" s="0" t="n">
        <v>0</v>
      </c>
      <c r="G253" s="0" t="n">
        <v>0</v>
      </c>
      <c r="H253" s="0" t="n">
        <v>2</v>
      </c>
      <c r="I253" s="0" t="n">
        <v>0</v>
      </c>
      <c r="J253" s="0" t="n">
        <v>0</v>
      </c>
      <c r="K253" s="0" t="n">
        <v>0</v>
      </c>
      <c r="L253" s="0" t="n">
        <v>0</v>
      </c>
      <c r="M253" s="0" t="n">
        <v>0</v>
      </c>
      <c r="N253" s="0" t="n">
        <v>0</v>
      </c>
      <c r="O253" s="0" t="n">
        <v>0</v>
      </c>
      <c r="P253" s="0" t="n">
        <v>0</v>
      </c>
      <c r="S253" s="5" t="n">
        <f aca="false">100*D253/D$338</f>
        <v>0</v>
      </c>
      <c r="T253" s="5" t="n">
        <f aca="false">100*E253/E$338</f>
        <v>0</v>
      </c>
      <c r="U253" s="5" t="n">
        <f aca="false">100*F253/F$338</f>
        <v>0</v>
      </c>
      <c r="V253" s="5" t="n">
        <f aca="false">100*G253/G$338</f>
        <v>0</v>
      </c>
      <c r="W253" s="5" t="n">
        <f aca="false">100*H253/H$338</f>
        <v>0.282885431400283</v>
      </c>
      <c r="X253" s="5" t="n">
        <f aca="false">100*I253/I$338</f>
        <v>0</v>
      </c>
      <c r="Y253" s="5" t="n">
        <f aca="false">100*J253/J$338</f>
        <v>0</v>
      </c>
      <c r="Z253" s="5" t="n">
        <f aca="false">100*K253/K$338</f>
        <v>0</v>
      </c>
      <c r="AA253" s="5" t="n">
        <f aca="false">100*L253/L$338</f>
        <v>0</v>
      </c>
      <c r="AB253" s="5" t="n">
        <f aca="false">100*M253/M$338</f>
        <v>0</v>
      </c>
      <c r="AC253" s="5" t="n">
        <f aca="false">100*N253/N$338</f>
        <v>0</v>
      </c>
      <c r="AD253" s="5" t="n">
        <f aca="false">100*O253/O$338</f>
        <v>0</v>
      </c>
      <c r="AE253" s="5" t="n">
        <f aca="false">100*P253/P$338</f>
        <v>0</v>
      </c>
      <c r="AF253" s="5" t="n">
        <f aca="false">1484656-A253</f>
        <v>567</v>
      </c>
      <c r="AG253" s="0" t="str">
        <f aca="false">C253</f>
        <v>G</v>
      </c>
      <c r="AH253" s="1" t="n">
        <f aca="false">(S253+Y253)/2</f>
        <v>0</v>
      </c>
      <c r="AI253" s="1" t="n">
        <f aca="false">(T253+Z253)/2</f>
        <v>0</v>
      </c>
      <c r="AJ253" s="1" t="n">
        <f aca="false">(U253+AA253)/2</f>
        <v>0</v>
      </c>
      <c r="AK253" s="1" t="n">
        <f aca="false">(V253+AB253)/2</f>
        <v>0</v>
      </c>
      <c r="AL253" s="1" t="n">
        <f aca="false">(W253+AC253)/2</f>
        <v>0.141442715700141</v>
      </c>
      <c r="AM253" s="1" t="n">
        <f aca="false">(X253+AD253)/2</f>
        <v>0</v>
      </c>
      <c r="AN253" s="1" t="n">
        <f aca="false">AE253</f>
        <v>0</v>
      </c>
    </row>
    <row r="254" customFormat="false" ht="12.75" hidden="false" customHeight="false" outlineLevel="0" collapsed="false">
      <c r="A254" s="0" t="n">
        <v>1484088</v>
      </c>
      <c r="B254" s="0" t="s">
        <v>18</v>
      </c>
      <c r="C254" s="0" t="s">
        <v>19</v>
      </c>
      <c r="D254" s="0" t="n">
        <v>0</v>
      </c>
      <c r="E254" s="0" t="n">
        <v>0</v>
      </c>
      <c r="F254" s="0" t="n">
        <v>0</v>
      </c>
      <c r="G254" s="0" t="n">
        <v>1</v>
      </c>
      <c r="H254" s="0" t="n">
        <v>0</v>
      </c>
      <c r="I254" s="0" t="n">
        <v>0</v>
      </c>
      <c r="J254" s="0" t="n">
        <v>0</v>
      </c>
      <c r="K254" s="0" t="n">
        <v>0</v>
      </c>
      <c r="L254" s="0" t="n">
        <v>0</v>
      </c>
      <c r="M254" s="0" t="n">
        <v>0</v>
      </c>
      <c r="N254" s="0" t="n">
        <v>0</v>
      </c>
      <c r="O254" s="0" t="n">
        <v>0</v>
      </c>
      <c r="P254" s="0" t="n">
        <v>0</v>
      </c>
      <c r="S254" s="5" t="n">
        <f aca="false">100*D254/D$338</f>
        <v>0</v>
      </c>
      <c r="T254" s="5" t="n">
        <f aca="false">100*E254/E$338</f>
        <v>0</v>
      </c>
      <c r="U254" s="5" t="n">
        <f aca="false">100*F254/F$338</f>
        <v>0</v>
      </c>
      <c r="V254" s="5" t="n">
        <f aca="false">100*G254/G$338</f>
        <v>0.0419111483654652</v>
      </c>
      <c r="W254" s="5" t="n">
        <f aca="false">100*H254/H$338</f>
        <v>0</v>
      </c>
      <c r="X254" s="5" t="n">
        <f aca="false">100*I254/I$338</f>
        <v>0</v>
      </c>
      <c r="Y254" s="5" t="n">
        <f aca="false">100*J254/J$338</f>
        <v>0</v>
      </c>
      <c r="Z254" s="5" t="n">
        <f aca="false">100*K254/K$338</f>
        <v>0</v>
      </c>
      <c r="AA254" s="5" t="n">
        <f aca="false">100*L254/L$338</f>
        <v>0</v>
      </c>
      <c r="AB254" s="5" t="n">
        <f aca="false">100*M254/M$338</f>
        <v>0</v>
      </c>
      <c r="AC254" s="5" t="n">
        <f aca="false">100*N254/N$338</f>
        <v>0</v>
      </c>
      <c r="AD254" s="5" t="n">
        <f aca="false">100*O254/O$338</f>
        <v>0</v>
      </c>
      <c r="AE254" s="5" t="n">
        <f aca="false">100*P254/P$338</f>
        <v>0</v>
      </c>
      <c r="AF254" s="5" t="n">
        <f aca="false">1484656-A254</f>
        <v>568</v>
      </c>
      <c r="AG254" s="0" t="str">
        <f aca="false">C254</f>
        <v>A</v>
      </c>
      <c r="AH254" s="1" t="n">
        <f aca="false">(S254+Y254)/2</f>
        <v>0</v>
      </c>
      <c r="AI254" s="1" t="n">
        <f aca="false">(T254+Z254)/2</f>
        <v>0</v>
      </c>
      <c r="AJ254" s="1" t="n">
        <f aca="false">(U254+AA254)/2</f>
        <v>0</v>
      </c>
      <c r="AK254" s="1" t="n">
        <f aca="false">(V254+AB254)/2</f>
        <v>0.0209555741827326</v>
      </c>
      <c r="AL254" s="1" t="n">
        <f aca="false">(W254+AC254)/2</f>
        <v>0</v>
      </c>
      <c r="AM254" s="1" t="n">
        <f aca="false">(X254+AD254)/2</f>
        <v>0</v>
      </c>
      <c r="AN254" s="1" t="n">
        <f aca="false">AE254</f>
        <v>0</v>
      </c>
    </row>
    <row r="255" customFormat="false" ht="12.75" hidden="false" customHeight="false" outlineLevel="0" collapsed="false">
      <c r="A255" s="0" t="n">
        <v>1484083</v>
      </c>
      <c r="B255" s="0" t="s">
        <v>18</v>
      </c>
      <c r="C255" s="0" t="s">
        <v>19</v>
      </c>
      <c r="D255" s="0" t="n">
        <v>0</v>
      </c>
      <c r="E255" s="0" t="n">
        <v>0</v>
      </c>
      <c r="F255" s="0" t="n">
        <v>0</v>
      </c>
      <c r="G255" s="0" t="n">
        <v>1</v>
      </c>
      <c r="H255" s="0" t="n">
        <v>0</v>
      </c>
      <c r="I255" s="0" t="n">
        <v>0</v>
      </c>
      <c r="J255" s="0" t="n">
        <v>0</v>
      </c>
      <c r="K255" s="0" t="n">
        <v>0</v>
      </c>
      <c r="L255" s="0" t="n">
        <v>0</v>
      </c>
      <c r="M255" s="0" t="n">
        <v>0</v>
      </c>
      <c r="N255" s="0" t="n">
        <v>0</v>
      </c>
      <c r="O255" s="0" t="n">
        <v>0</v>
      </c>
      <c r="P255" s="0" t="n">
        <v>0</v>
      </c>
      <c r="S255" s="5" t="n">
        <f aca="false">100*D255/D$338</f>
        <v>0</v>
      </c>
      <c r="T255" s="5" t="n">
        <f aca="false">100*E255/E$338</f>
        <v>0</v>
      </c>
      <c r="U255" s="5" t="n">
        <f aca="false">100*F255/F$338</f>
        <v>0</v>
      </c>
      <c r="V255" s="5" t="n">
        <f aca="false">100*G255/G$338</f>
        <v>0.0419111483654652</v>
      </c>
      <c r="W255" s="5" t="n">
        <f aca="false">100*H255/H$338</f>
        <v>0</v>
      </c>
      <c r="X255" s="5" t="n">
        <f aca="false">100*I255/I$338</f>
        <v>0</v>
      </c>
      <c r="Y255" s="5" t="n">
        <f aca="false">100*J255/J$338</f>
        <v>0</v>
      </c>
      <c r="Z255" s="5" t="n">
        <f aca="false">100*K255/K$338</f>
        <v>0</v>
      </c>
      <c r="AA255" s="5" t="n">
        <f aca="false">100*L255/L$338</f>
        <v>0</v>
      </c>
      <c r="AB255" s="5" t="n">
        <f aca="false">100*M255/M$338</f>
        <v>0</v>
      </c>
      <c r="AC255" s="5" t="n">
        <f aca="false">100*N255/N$338</f>
        <v>0</v>
      </c>
      <c r="AD255" s="5" t="n">
        <f aca="false">100*O255/O$338</f>
        <v>0</v>
      </c>
      <c r="AE255" s="5" t="n">
        <f aca="false">100*P255/P$338</f>
        <v>0</v>
      </c>
      <c r="AF255" s="5" t="n">
        <f aca="false">1484656-A255</f>
        <v>573</v>
      </c>
      <c r="AG255" s="0" t="str">
        <f aca="false">C255</f>
        <v>A</v>
      </c>
      <c r="AH255" s="1" t="n">
        <f aca="false">(S255+Y255)/2</f>
        <v>0</v>
      </c>
      <c r="AI255" s="1" t="n">
        <f aca="false">(T255+Z255)/2</f>
        <v>0</v>
      </c>
      <c r="AJ255" s="1" t="n">
        <f aca="false">(U255+AA255)/2</f>
        <v>0</v>
      </c>
      <c r="AK255" s="1" t="n">
        <f aca="false">(V255+AB255)/2</f>
        <v>0.0209555741827326</v>
      </c>
      <c r="AL255" s="1" t="n">
        <f aca="false">(W255+AC255)/2</f>
        <v>0</v>
      </c>
      <c r="AM255" s="1" t="n">
        <f aca="false">(X255+AD255)/2</f>
        <v>0</v>
      </c>
      <c r="AN255" s="1" t="n">
        <f aca="false">AE255</f>
        <v>0</v>
      </c>
    </row>
    <row r="256" customFormat="false" ht="12.75" hidden="false" customHeight="false" outlineLevel="0" collapsed="false">
      <c r="A256" s="0" t="n">
        <v>1484082</v>
      </c>
      <c r="B256" s="0" t="s">
        <v>18</v>
      </c>
      <c r="C256" s="0" t="s">
        <v>22</v>
      </c>
      <c r="D256" s="0" t="n">
        <v>2</v>
      </c>
      <c r="E256" s="0" t="n">
        <v>0</v>
      </c>
      <c r="F256" s="0" t="n">
        <v>1</v>
      </c>
      <c r="G256" s="0" t="n">
        <v>0</v>
      </c>
      <c r="H256" s="0" t="n">
        <v>2</v>
      </c>
      <c r="I256" s="0" t="n">
        <v>1</v>
      </c>
      <c r="J256" s="0" t="n">
        <v>0</v>
      </c>
      <c r="K256" s="0" t="n">
        <v>0</v>
      </c>
      <c r="L256" s="0" t="n">
        <v>0</v>
      </c>
      <c r="M256" s="0" t="n">
        <v>0</v>
      </c>
      <c r="N256" s="0" t="n">
        <v>0</v>
      </c>
      <c r="O256" s="0" t="n">
        <v>0</v>
      </c>
      <c r="P256" s="0" t="n">
        <v>0</v>
      </c>
      <c r="S256" s="5" t="n">
        <f aca="false">100*D256/D$338</f>
        <v>0.22075055187638</v>
      </c>
      <c r="T256" s="5" t="n">
        <f aca="false">100*E256/E$338</f>
        <v>0</v>
      </c>
      <c r="U256" s="5" t="n">
        <f aca="false">100*F256/F$338</f>
        <v>0.158227848101266</v>
      </c>
      <c r="V256" s="5" t="n">
        <f aca="false">100*G256/G$338</f>
        <v>0</v>
      </c>
      <c r="W256" s="5" t="n">
        <f aca="false">100*H256/H$338</f>
        <v>0.282885431400283</v>
      </c>
      <c r="X256" s="5" t="n">
        <f aca="false">100*I256/I$338</f>
        <v>0.267379679144385</v>
      </c>
      <c r="Y256" s="5" t="n">
        <f aca="false">100*J256/J$338</f>
        <v>0</v>
      </c>
      <c r="Z256" s="5" t="n">
        <f aca="false">100*K256/K$338</f>
        <v>0</v>
      </c>
      <c r="AA256" s="5" t="n">
        <f aca="false">100*L256/L$338</f>
        <v>0</v>
      </c>
      <c r="AB256" s="5" t="n">
        <f aca="false">100*M256/M$338</f>
        <v>0</v>
      </c>
      <c r="AC256" s="5" t="n">
        <f aca="false">100*N256/N$338</f>
        <v>0</v>
      </c>
      <c r="AD256" s="5" t="n">
        <f aca="false">100*O256/O$338</f>
        <v>0</v>
      </c>
      <c r="AE256" s="5" t="n">
        <f aca="false">100*P256/P$338</f>
        <v>0</v>
      </c>
      <c r="AF256" s="5" t="n">
        <f aca="false">1484656-A256</f>
        <v>574</v>
      </c>
      <c r="AG256" s="0" t="str">
        <f aca="false">C256</f>
        <v>C</v>
      </c>
      <c r="AH256" s="1" t="n">
        <f aca="false">(S256+Y256)/2</f>
        <v>0.11037527593819</v>
      </c>
      <c r="AI256" s="1" t="n">
        <f aca="false">(T256+Z256)/2</f>
        <v>0</v>
      </c>
      <c r="AJ256" s="1" t="n">
        <f aca="false">(U256+AA256)/2</f>
        <v>0.0791139240506329</v>
      </c>
      <c r="AK256" s="1" t="n">
        <f aca="false">(V256+AB256)/2</f>
        <v>0</v>
      </c>
      <c r="AL256" s="1" t="n">
        <f aca="false">(W256+AC256)/2</f>
        <v>0.141442715700141</v>
      </c>
      <c r="AM256" s="1" t="n">
        <f aca="false">(X256+AD256)/2</f>
        <v>0.133689839572193</v>
      </c>
      <c r="AN256" s="1" t="n">
        <f aca="false">AE256</f>
        <v>0</v>
      </c>
    </row>
    <row r="257" customFormat="false" ht="12.75" hidden="false" customHeight="false" outlineLevel="0" collapsed="false">
      <c r="A257" s="0" t="n">
        <v>1484081</v>
      </c>
      <c r="B257" s="0" t="s">
        <v>18</v>
      </c>
      <c r="C257" s="0" t="s">
        <v>19</v>
      </c>
      <c r="D257" s="0" t="n">
        <v>1</v>
      </c>
      <c r="E257" s="0" t="n">
        <v>0</v>
      </c>
      <c r="F257" s="0" t="n">
        <v>0</v>
      </c>
      <c r="G257" s="0" t="n">
        <v>3</v>
      </c>
      <c r="H257" s="0" t="n">
        <v>0</v>
      </c>
      <c r="I257" s="0" t="n">
        <v>0</v>
      </c>
      <c r="J257" s="0" t="n">
        <v>0</v>
      </c>
      <c r="K257" s="0" t="n">
        <v>0</v>
      </c>
      <c r="L257" s="0" t="n">
        <v>0</v>
      </c>
      <c r="M257" s="0" t="n">
        <v>0</v>
      </c>
      <c r="N257" s="0" t="n">
        <v>0</v>
      </c>
      <c r="O257" s="0" t="n">
        <v>0</v>
      </c>
      <c r="P257" s="0" t="n">
        <v>0</v>
      </c>
      <c r="S257" s="5" t="n">
        <f aca="false">100*D257/D$338</f>
        <v>0.11037527593819</v>
      </c>
      <c r="T257" s="5" t="n">
        <f aca="false">100*E257/E$338</f>
        <v>0</v>
      </c>
      <c r="U257" s="5" t="n">
        <f aca="false">100*F257/F$338</f>
        <v>0</v>
      </c>
      <c r="V257" s="5" t="n">
        <f aca="false">100*G257/G$338</f>
        <v>0.125733445096396</v>
      </c>
      <c r="W257" s="5" t="n">
        <f aca="false">100*H257/H$338</f>
        <v>0</v>
      </c>
      <c r="X257" s="5" t="n">
        <f aca="false">100*I257/I$338</f>
        <v>0</v>
      </c>
      <c r="Y257" s="5" t="n">
        <f aca="false">100*J257/J$338</f>
        <v>0</v>
      </c>
      <c r="Z257" s="5" t="n">
        <f aca="false">100*K257/K$338</f>
        <v>0</v>
      </c>
      <c r="AA257" s="5" t="n">
        <f aca="false">100*L257/L$338</f>
        <v>0</v>
      </c>
      <c r="AB257" s="5" t="n">
        <f aca="false">100*M257/M$338</f>
        <v>0</v>
      </c>
      <c r="AC257" s="5" t="n">
        <f aca="false">100*N257/N$338</f>
        <v>0</v>
      </c>
      <c r="AD257" s="5" t="n">
        <f aca="false">100*O257/O$338</f>
        <v>0</v>
      </c>
      <c r="AE257" s="5" t="n">
        <f aca="false">100*P257/P$338</f>
        <v>0</v>
      </c>
      <c r="AF257" s="5" t="n">
        <f aca="false">1484656-A257</f>
        <v>575</v>
      </c>
      <c r="AG257" s="0" t="str">
        <f aca="false">C257</f>
        <v>A</v>
      </c>
      <c r="AH257" s="1" t="n">
        <f aca="false">(S257+Y257)/2</f>
        <v>0.0551876379690949</v>
      </c>
      <c r="AI257" s="1" t="n">
        <f aca="false">(T257+Z257)/2</f>
        <v>0</v>
      </c>
      <c r="AJ257" s="1" t="n">
        <f aca="false">(U257+AA257)/2</f>
        <v>0</v>
      </c>
      <c r="AK257" s="1" t="n">
        <f aca="false">(V257+AB257)/2</f>
        <v>0.0628667225481978</v>
      </c>
      <c r="AL257" s="1" t="n">
        <f aca="false">(W257+AC257)/2</f>
        <v>0</v>
      </c>
      <c r="AM257" s="1" t="n">
        <f aca="false">(X257+AD257)/2</f>
        <v>0</v>
      </c>
      <c r="AN257" s="1" t="n">
        <f aca="false">AE257</f>
        <v>0</v>
      </c>
    </row>
    <row r="258" customFormat="false" ht="12.75" hidden="false" customHeight="false" outlineLevel="0" collapsed="false">
      <c r="A258" s="0" t="n">
        <v>1484080</v>
      </c>
      <c r="B258" s="0" t="s">
        <v>18</v>
      </c>
      <c r="C258" s="0" t="s">
        <v>19</v>
      </c>
      <c r="D258" s="0" t="n">
        <v>0</v>
      </c>
      <c r="E258" s="0" t="n">
        <v>0</v>
      </c>
      <c r="F258" s="0" t="n">
        <v>1</v>
      </c>
      <c r="G258" s="0" t="n">
        <v>1</v>
      </c>
      <c r="H258" s="0" t="n">
        <v>0</v>
      </c>
      <c r="I258" s="0" t="n">
        <v>1</v>
      </c>
      <c r="J258" s="0" t="n">
        <v>0</v>
      </c>
      <c r="K258" s="0" t="n">
        <v>0</v>
      </c>
      <c r="L258" s="0" t="n">
        <v>1</v>
      </c>
      <c r="M258" s="0" t="n">
        <v>0</v>
      </c>
      <c r="N258" s="0" t="n">
        <v>0</v>
      </c>
      <c r="O258" s="0" t="n">
        <v>1</v>
      </c>
      <c r="P258" s="0" t="n">
        <v>0</v>
      </c>
      <c r="S258" s="5" t="n">
        <f aca="false">100*D258/D$338</f>
        <v>0</v>
      </c>
      <c r="T258" s="5" t="n">
        <f aca="false">100*E258/E$338</f>
        <v>0</v>
      </c>
      <c r="U258" s="5" t="n">
        <f aca="false">100*F258/F$338</f>
        <v>0.158227848101266</v>
      </c>
      <c r="V258" s="5" t="n">
        <f aca="false">100*G258/G$338</f>
        <v>0.0419111483654652</v>
      </c>
      <c r="W258" s="5" t="n">
        <f aca="false">100*H258/H$338</f>
        <v>0</v>
      </c>
      <c r="X258" s="5" t="n">
        <f aca="false">100*I258/I$338</f>
        <v>0.267379679144385</v>
      </c>
      <c r="Y258" s="5" t="n">
        <f aca="false">100*J258/J$338</f>
        <v>0</v>
      </c>
      <c r="Z258" s="5" t="n">
        <f aca="false">100*K258/K$338</f>
        <v>0</v>
      </c>
      <c r="AA258" s="5" t="n">
        <f aca="false">100*L258/L$338</f>
        <v>0.151745068285281</v>
      </c>
      <c r="AB258" s="5" t="n">
        <f aca="false">100*M258/M$338</f>
        <v>0</v>
      </c>
      <c r="AC258" s="5" t="n">
        <f aca="false">100*N258/N$338</f>
        <v>0</v>
      </c>
      <c r="AD258" s="5" t="n">
        <f aca="false">100*O258/O$338</f>
        <v>0.174520069808028</v>
      </c>
      <c r="AE258" s="5" t="n">
        <f aca="false">100*P258/P$338</f>
        <v>0</v>
      </c>
      <c r="AF258" s="5" t="n">
        <f aca="false">1484656-A258</f>
        <v>576</v>
      </c>
      <c r="AG258" s="0" t="str">
        <f aca="false">C258</f>
        <v>A</v>
      </c>
      <c r="AH258" s="1" t="n">
        <f aca="false">(S258+Y258)/2</f>
        <v>0</v>
      </c>
      <c r="AI258" s="1" t="n">
        <f aca="false">(T258+Z258)/2</f>
        <v>0</v>
      </c>
      <c r="AJ258" s="1" t="n">
        <f aca="false">(U258+AA258)/2</f>
        <v>0.154986458193273</v>
      </c>
      <c r="AK258" s="1" t="n">
        <f aca="false">(V258+AB258)/2</f>
        <v>0.0209555741827326</v>
      </c>
      <c r="AL258" s="1" t="n">
        <f aca="false">(W258+AC258)/2</f>
        <v>0</v>
      </c>
      <c r="AM258" s="1" t="n">
        <f aca="false">(X258+AD258)/2</f>
        <v>0.220949874476206</v>
      </c>
      <c r="AN258" s="1" t="n">
        <f aca="false">AE258</f>
        <v>0</v>
      </c>
    </row>
    <row r="259" customFormat="false" ht="12.75" hidden="false" customHeight="false" outlineLevel="0" collapsed="false">
      <c r="A259" s="0" t="n">
        <v>1484079</v>
      </c>
      <c r="B259" s="0" t="s">
        <v>18</v>
      </c>
      <c r="C259" s="0" t="s">
        <v>20</v>
      </c>
      <c r="D259" s="0" t="n">
        <v>0</v>
      </c>
      <c r="E259" s="0" t="n">
        <v>0</v>
      </c>
      <c r="F259" s="0" t="n">
        <v>0</v>
      </c>
      <c r="G259" s="0" t="n">
        <v>0</v>
      </c>
      <c r="H259" s="0" t="n">
        <v>1</v>
      </c>
      <c r="I259" s="0" t="n">
        <v>0</v>
      </c>
      <c r="J259" s="0" t="n">
        <v>0</v>
      </c>
      <c r="K259" s="0" t="n">
        <v>0</v>
      </c>
      <c r="L259" s="0" t="n">
        <v>0</v>
      </c>
      <c r="M259" s="0" t="n">
        <v>2</v>
      </c>
      <c r="N259" s="0" t="n">
        <v>0</v>
      </c>
      <c r="O259" s="0" t="n">
        <v>0</v>
      </c>
      <c r="P259" s="0" t="n">
        <v>0</v>
      </c>
      <c r="S259" s="5" t="n">
        <f aca="false">100*D259/D$338</f>
        <v>0</v>
      </c>
      <c r="T259" s="5" t="n">
        <f aca="false">100*E259/E$338</f>
        <v>0</v>
      </c>
      <c r="U259" s="5" t="n">
        <f aca="false">100*F259/F$338</f>
        <v>0</v>
      </c>
      <c r="V259" s="5" t="n">
        <f aca="false">100*G259/G$338</f>
        <v>0</v>
      </c>
      <c r="W259" s="5" t="n">
        <f aca="false">100*H259/H$338</f>
        <v>0.141442715700141</v>
      </c>
      <c r="X259" s="5" t="n">
        <f aca="false">100*I259/I$338</f>
        <v>0</v>
      </c>
      <c r="Y259" s="5" t="n">
        <f aca="false">100*J259/J$338</f>
        <v>0</v>
      </c>
      <c r="Z259" s="5" t="n">
        <f aca="false">100*K259/K$338</f>
        <v>0</v>
      </c>
      <c r="AA259" s="5" t="n">
        <f aca="false">100*L259/L$338</f>
        <v>0</v>
      </c>
      <c r="AB259" s="5" t="n">
        <f aca="false">100*M259/M$338</f>
        <v>0.37037037037037</v>
      </c>
      <c r="AC259" s="5" t="n">
        <f aca="false">100*N259/N$338</f>
        <v>0</v>
      </c>
      <c r="AD259" s="5" t="n">
        <f aca="false">100*O259/O$338</f>
        <v>0</v>
      </c>
      <c r="AE259" s="5" t="n">
        <f aca="false">100*P259/P$338</f>
        <v>0</v>
      </c>
      <c r="AF259" s="5" t="n">
        <f aca="false">1484656-A259</f>
        <v>577</v>
      </c>
      <c r="AG259" s="0" t="str">
        <f aca="false">C259</f>
        <v>U</v>
      </c>
      <c r="AH259" s="1" t="n">
        <f aca="false">(S259+Y259)/2</f>
        <v>0</v>
      </c>
      <c r="AI259" s="1" t="n">
        <f aca="false">(T259+Z259)/2</f>
        <v>0</v>
      </c>
      <c r="AJ259" s="1" t="n">
        <f aca="false">(U259+AA259)/2</f>
        <v>0</v>
      </c>
      <c r="AK259" s="1" t="n">
        <f aca="false">(V259+AB259)/2</f>
        <v>0.185185185185185</v>
      </c>
      <c r="AL259" s="1" t="n">
        <f aca="false">(W259+AC259)/2</f>
        <v>0.0707213578500707</v>
      </c>
      <c r="AM259" s="1" t="n">
        <f aca="false">(X259+AD259)/2</f>
        <v>0</v>
      </c>
      <c r="AN259" s="1" t="n">
        <f aca="false">AE259</f>
        <v>0</v>
      </c>
    </row>
    <row r="260" customFormat="false" ht="12.75" hidden="false" customHeight="false" outlineLevel="0" collapsed="false">
      <c r="A260" s="0" t="n">
        <v>1484077</v>
      </c>
      <c r="B260" s="0" t="s">
        <v>18</v>
      </c>
      <c r="C260" s="0" t="s">
        <v>19</v>
      </c>
      <c r="D260" s="0" t="n">
        <v>0</v>
      </c>
      <c r="E260" s="0" t="n">
        <v>0</v>
      </c>
      <c r="F260" s="0" t="n">
        <v>0</v>
      </c>
      <c r="G260" s="0" t="n">
        <v>0</v>
      </c>
      <c r="H260" s="0" t="n">
        <v>0</v>
      </c>
      <c r="I260" s="0" t="n">
        <v>0</v>
      </c>
      <c r="J260" s="0" t="n">
        <v>0</v>
      </c>
      <c r="K260" s="0" t="n">
        <v>0</v>
      </c>
      <c r="L260" s="0" t="n">
        <v>1</v>
      </c>
      <c r="M260" s="0" t="n">
        <v>0</v>
      </c>
      <c r="N260" s="0" t="n">
        <v>0</v>
      </c>
      <c r="O260" s="0" t="n">
        <v>0</v>
      </c>
      <c r="P260" s="0" t="n">
        <v>0</v>
      </c>
      <c r="S260" s="5" t="n">
        <f aca="false">100*D260/D$338</f>
        <v>0</v>
      </c>
      <c r="T260" s="5" t="n">
        <f aca="false">100*E260/E$338</f>
        <v>0</v>
      </c>
      <c r="U260" s="5" t="n">
        <f aca="false">100*F260/F$338</f>
        <v>0</v>
      </c>
      <c r="V260" s="5" t="n">
        <f aca="false">100*G260/G$338</f>
        <v>0</v>
      </c>
      <c r="W260" s="5" t="n">
        <f aca="false">100*H260/H$338</f>
        <v>0</v>
      </c>
      <c r="X260" s="5" t="n">
        <f aca="false">100*I260/I$338</f>
        <v>0</v>
      </c>
      <c r="Y260" s="5" t="n">
        <f aca="false">100*J260/J$338</f>
        <v>0</v>
      </c>
      <c r="Z260" s="5" t="n">
        <f aca="false">100*K260/K$338</f>
        <v>0</v>
      </c>
      <c r="AA260" s="5" t="n">
        <f aca="false">100*L260/L$338</f>
        <v>0.151745068285281</v>
      </c>
      <c r="AB260" s="5" t="n">
        <f aca="false">100*M260/M$338</f>
        <v>0</v>
      </c>
      <c r="AC260" s="5" t="n">
        <f aca="false">100*N260/N$338</f>
        <v>0</v>
      </c>
      <c r="AD260" s="5" t="n">
        <f aca="false">100*O260/O$338</f>
        <v>0</v>
      </c>
      <c r="AE260" s="5" t="n">
        <f aca="false">100*P260/P$338</f>
        <v>0</v>
      </c>
      <c r="AF260" s="5" t="n">
        <f aca="false">1484656-A260</f>
        <v>579</v>
      </c>
      <c r="AG260" s="0" t="str">
        <f aca="false">C260</f>
        <v>A</v>
      </c>
      <c r="AH260" s="1" t="n">
        <f aca="false">(S260+Y260)/2</f>
        <v>0</v>
      </c>
      <c r="AI260" s="1" t="n">
        <f aca="false">(T260+Z260)/2</f>
        <v>0</v>
      </c>
      <c r="AJ260" s="1" t="n">
        <f aca="false">(U260+AA260)/2</f>
        <v>0.0758725341426404</v>
      </c>
      <c r="AK260" s="1" t="n">
        <f aca="false">(V260+AB260)/2</f>
        <v>0</v>
      </c>
      <c r="AL260" s="1" t="n">
        <f aca="false">(W260+AC260)/2</f>
        <v>0</v>
      </c>
      <c r="AM260" s="1" t="n">
        <f aca="false">(X260+AD260)/2</f>
        <v>0</v>
      </c>
      <c r="AN260" s="1" t="n">
        <f aca="false">AE260</f>
        <v>0</v>
      </c>
    </row>
    <row r="261" customFormat="false" ht="12.75" hidden="false" customHeight="false" outlineLevel="0" collapsed="false">
      <c r="A261" s="0" t="n">
        <v>1484076</v>
      </c>
      <c r="B261" s="0" t="s">
        <v>18</v>
      </c>
      <c r="C261" s="0" t="s">
        <v>19</v>
      </c>
      <c r="D261" s="0" t="n">
        <v>0</v>
      </c>
      <c r="E261" s="0" t="n">
        <v>0</v>
      </c>
      <c r="F261" s="0" t="n">
        <v>0</v>
      </c>
      <c r="G261" s="0" t="n">
        <v>1</v>
      </c>
      <c r="H261" s="0" t="n">
        <v>0</v>
      </c>
      <c r="I261" s="0" t="n">
        <v>0</v>
      </c>
      <c r="J261" s="0" t="n">
        <v>0</v>
      </c>
      <c r="K261" s="0" t="n">
        <v>0</v>
      </c>
      <c r="L261" s="0" t="n">
        <v>0</v>
      </c>
      <c r="M261" s="0" t="n">
        <v>0</v>
      </c>
      <c r="N261" s="0" t="n">
        <v>0</v>
      </c>
      <c r="O261" s="0" t="n">
        <v>0</v>
      </c>
      <c r="P261" s="0" t="n">
        <v>0</v>
      </c>
      <c r="S261" s="5" t="n">
        <f aca="false">100*D261/D$338</f>
        <v>0</v>
      </c>
      <c r="T261" s="5" t="n">
        <f aca="false">100*E261/E$338</f>
        <v>0</v>
      </c>
      <c r="U261" s="5" t="n">
        <f aca="false">100*F261/F$338</f>
        <v>0</v>
      </c>
      <c r="V261" s="5" t="n">
        <f aca="false">100*G261/G$338</f>
        <v>0.0419111483654652</v>
      </c>
      <c r="W261" s="5" t="n">
        <f aca="false">100*H261/H$338</f>
        <v>0</v>
      </c>
      <c r="X261" s="5" t="n">
        <f aca="false">100*I261/I$338</f>
        <v>0</v>
      </c>
      <c r="Y261" s="5" t="n">
        <f aca="false">100*J261/J$338</f>
        <v>0</v>
      </c>
      <c r="Z261" s="5" t="n">
        <f aca="false">100*K261/K$338</f>
        <v>0</v>
      </c>
      <c r="AA261" s="5" t="n">
        <f aca="false">100*L261/L$338</f>
        <v>0</v>
      </c>
      <c r="AB261" s="5" t="n">
        <f aca="false">100*M261/M$338</f>
        <v>0</v>
      </c>
      <c r="AC261" s="5" t="n">
        <f aca="false">100*N261/N$338</f>
        <v>0</v>
      </c>
      <c r="AD261" s="5" t="n">
        <f aca="false">100*O261/O$338</f>
        <v>0</v>
      </c>
      <c r="AE261" s="5" t="n">
        <f aca="false">100*P261/P$338</f>
        <v>0</v>
      </c>
      <c r="AF261" s="5" t="n">
        <f aca="false">1484656-A261</f>
        <v>580</v>
      </c>
      <c r="AG261" s="0" t="str">
        <f aca="false">C261</f>
        <v>A</v>
      </c>
      <c r="AH261" s="1" t="n">
        <f aca="false">(S261+Y261)/2</f>
        <v>0</v>
      </c>
      <c r="AI261" s="1" t="n">
        <f aca="false">(T261+Z261)/2</f>
        <v>0</v>
      </c>
      <c r="AJ261" s="1" t="n">
        <f aca="false">(U261+AA261)/2</f>
        <v>0</v>
      </c>
      <c r="AK261" s="1" t="n">
        <f aca="false">(V261+AB261)/2</f>
        <v>0.0209555741827326</v>
      </c>
      <c r="AL261" s="1" t="n">
        <f aca="false">(W261+AC261)/2</f>
        <v>0</v>
      </c>
      <c r="AM261" s="1" t="n">
        <f aca="false">(X261+AD261)/2</f>
        <v>0</v>
      </c>
      <c r="AN261" s="1" t="n">
        <f aca="false">AE261</f>
        <v>0</v>
      </c>
    </row>
    <row r="262" customFormat="false" ht="12.75" hidden="false" customHeight="false" outlineLevel="0" collapsed="false">
      <c r="A262" s="0" t="n">
        <v>1484074</v>
      </c>
      <c r="B262" s="0" t="s">
        <v>18</v>
      </c>
      <c r="C262" s="0" t="s">
        <v>22</v>
      </c>
      <c r="D262" s="0" t="n">
        <v>1</v>
      </c>
      <c r="E262" s="0" t="n">
        <v>0</v>
      </c>
      <c r="F262" s="0" t="n">
        <v>0</v>
      </c>
      <c r="G262" s="0" t="n">
        <v>0</v>
      </c>
      <c r="H262" s="0" t="n">
        <v>0</v>
      </c>
      <c r="I262" s="0" t="n">
        <v>0</v>
      </c>
      <c r="J262" s="0" t="n">
        <v>0</v>
      </c>
      <c r="K262" s="0" t="n">
        <v>1</v>
      </c>
      <c r="L262" s="0" t="n">
        <v>0</v>
      </c>
      <c r="M262" s="0" t="n">
        <v>0</v>
      </c>
      <c r="N262" s="0" t="n">
        <v>0</v>
      </c>
      <c r="O262" s="0" t="n">
        <v>0</v>
      </c>
      <c r="P262" s="0" t="n">
        <v>1</v>
      </c>
      <c r="S262" s="5" t="n">
        <f aca="false">100*D262/D$338</f>
        <v>0.11037527593819</v>
      </c>
      <c r="T262" s="5" t="n">
        <f aca="false">100*E262/E$338</f>
        <v>0</v>
      </c>
      <c r="U262" s="5" t="n">
        <f aca="false">100*F262/F$338</f>
        <v>0</v>
      </c>
      <c r="V262" s="5" t="n">
        <f aca="false">100*G262/G$338</f>
        <v>0</v>
      </c>
      <c r="W262" s="5" t="n">
        <f aca="false">100*H262/H$338</f>
        <v>0</v>
      </c>
      <c r="X262" s="5" t="n">
        <f aca="false">100*I262/I$338</f>
        <v>0</v>
      </c>
      <c r="Y262" s="5" t="n">
        <f aca="false">100*J262/J$338</f>
        <v>0</v>
      </c>
      <c r="Z262" s="5" t="n">
        <f aca="false">100*K262/K$338</f>
        <v>0.425531914893617</v>
      </c>
      <c r="AA262" s="5" t="n">
        <f aca="false">100*L262/L$338</f>
        <v>0</v>
      </c>
      <c r="AB262" s="5" t="n">
        <f aca="false">100*M262/M$338</f>
        <v>0</v>
      </c>
      <c r="AC262" s="5" t="n">
        <f aca="false">100*N262/N$338</f>
        <v>0</v>
      </c>
      <c r="AD262" s="5" t="n">
        <f aca="false">100*O262/O$338</f>
        <v>0</v>
      </c>
      <c r="AE262" s="5" t="n">
        <f aca="false">100*P262/P$338</f>
        <v>0.128700128700129</v>
      </c>
      <c r="AF262" s="5" t="n">
        <f aca="false">1484656-A262</f>
        <v>582</v>
      </c>
      <c r="AG262" s="0" t="str">
        <f aca="false">C262</f>
        <v>C</v>
      </c>
      <c r="AH262" s="1" t="n">
        <f aca="false">(S262+Y262)/2</f>
        <v>0.0551876379690949</v>
      </c>
      <c r="AI262" s="1" t="n">
        <f aca="false">(T262+Z262)/2</f>
        <v>0.212765957446809</v>
      </c>
      <c r="AJ262" s="1" t="n">
        <f aca="false">(U262+AA262)/2</f>
        <v>0</v>
      </c>
      <c r="AK262" s="1" t="n">
        <f aca="false">(V262+AB262)/2</f>
        <v>0</v>
      </c>
      <c r="AL262" s="1" t="n">
        <f aca="false">(W262+AC262)/2</f>
        <v>0</v>
      </c>
      <c r="AM262" s="1" t="n">
        <f aca="false">(X262+AD262)/2</f>
        <v>0</v>
      </c>
      <c r="AN262" s="1" t="n">
        <f aca="false">AE262</f>
        <v>0.128700128700129</v>
      </c>
    </row>
    <row r="263" customFormat="false" ht="12.75" hidden="false" customHeight="false" outlineLevel="0" collapsed="false">
      <c r="A263" s="0" t="n">
        <v>1484073</v>
      </c>
      <c r="B263" s="0" t="s">
        <v>18</v>
      </c>
      <c r="C263" s="0" t="s">
        <v>19</v>
      </c>
      <c r="D263" s="0" t="n">
        <v>0</v>
      </c>
      <c r="E263" s="0" t="n">
        <v>0</v>
      </c>
      <c r="F263" s="0" t="n">
        <v>0</v>
      </c>
      <c r="G263" s="0" t="n">
        <v>0</v>
      </c>
      <c r="H263" s="0" t="n">
        <v>0</v>
      </c>
      <c r="I263" s="0" t="n">
        <v>0</v>
      </c>
      <c r="J263" s="0" t="n">
        <v>0</v>
      </c>
      <c r="K263" s="0" t="n">
        <v>0</v>
      </c>
      <c r="L263" s="0" t="n">
        <v>0</v>
      </c>
      <c r="M263" s="0" t="n">
        <v>0</v>
      </c>
      <c r="N263" s="0" t="n">
        <v>0</v>
      </c>
      <c r="O263" s="0" t="n">
        <v>1</v>
      </c>
      <c r="P263" s="0" t="n">
        <v>0</v>
      </c>
      <c r="S263" s="5" t="n">
        <f aca="false">100*D263/D$338</f>
        <v>0</v>
      </c>
      <c r="T263" s="5" t="n">
        <f aca="false">100*E263/E$338</f>
        <v>0</v>
      </c>
      <c r="U263" s="5" t="n">
        <f aca="false">100*F263/F$338</f>
        <v>0</v>
      </c>
      <c r="V263" s="5" t="n">
        <f aca="false">100*G263/G$338</f>
        <v>0</v>
      </c>
      <c r="W263" s="5" t="n">
        <f aca="false">100*H263/H$338</f>
        <v>0</v>
      </c>
      <c r="X263" s="5" t="n">
        <f aca="false">100*I263/I$338</f>
        <v>0</v>
      </c>
      <c r="Y263" s="5" t="n">
        <f aca="false">100*J263/J$338</f>
        <v>0</v>
      </c>
      <c r="Z263" s="5" t="n">
        <f aca="false">100*K263/K$338</f>
        <v>0</v>
      </c>
      <c r="AA263" s="5" t="n">
        <f aca="false">100*L263/L$338</f>
        <v>0</v>
      </c>
      <c r="AB263" s="5" t="n">
        <f aca="false">100*M263/M$338</f>
        <v>0</v>
      </c>
      <c r="AC263" s="5" t="n">
        <f aca="false">100*N263/N$338</f>
        <v>0</v>
      </c>
      <c r="AD263" s="5" t="n">
        <f aca="false">100*O263/O$338</f>
        <v>0.174520069808028</v>
      </c>
      <c r="AE263" s="5" t="n">
        <f aca="false">100*P263/P$338</f>
        <v>0</v>
      </c>
      <c r="AF263" s="5" t="n">
        <f aca="false">1484656-A263</f>
        <v>583</v>
      </c>
      <c r="AG263" s="0" t="str">
        <f aca="false">C263</f>
        <v>A</v>
      </c>
      <c r="AH263" s="1" t="n">
        <f aca="false">(S263+Y263)/2</f>
        <v>0</v>
      </c>
      <c r="AI263" s="1" t="n">
        <f aca="false">(T263+Z263)/2</f>
        <v>0</v>
      </c>
      <c r="AJ263" s="1" t="n">
        <f aca="false">(U263+AA263)/2</f>
        <v>0</v>
      </c>
      <c r="AK263" s="1" t="n">
        <f aca="false">(V263+AB263)/2</f>
        <v>0</v>
      </c>
      <c r="AL263" s="1" t="n">
        <f aca="false">(W263+AC263)/2</f>
        <v>0</v>
      </c>
      <c r="AM263" s="1" t="n">
        <f aca="false">(X263+AD263)/2</f>
        <v>0.087260034904014</v>
      </c>
      <c r="AN263" s="1" t="n">
        <f aca="false">AE263</f>
        <v>0</v>
      </c>
    </row>
    <row r="264" customFormat="false" ht="12.75" hidden="false" customHeight="false" outlineLevel="0" collapsed="false">
      <c r="A264" s="0" t="n">
        <v>1484072</v>
      </c>
      <c r="B264" s="0" t="s">
        <v>18</v>
      </c>
      <c r="C264" s="0" t="s">
        <v>19</v>
      </c>
      <c r="D264" s="0" t="n">
        <v>0</v>
      </c>
      <c r="E264" s="0" t="n">
        <v>1</v>
      </c>
      <c r="F264" s="0" t="n">
        <v>0</v>
      </c>
      <c r="G264" s="0" t="n">
        <v>1</v>
      </c>
      <c r="H264" s="0" t="n">
        <v>0</v>
      </c>
      <c r="I264" s="0" t="n">
        <v>0</v>
      </c>
      <c r="J264" s="0" t="n">
        <v>0</v>
      </c>
      <c r="K264" s="0" t="n">
        <v>0</v>
      </c>
      <c r="L264" s="0" t="n">
        <v>0</v>
      </c>
      <c r="M264" s="0" t="n">
        <v>0</v>
      </c>
      <c r="N264" s="0" t="n">
        <v>0</v>
      </c>
      <c r="O264" s="0" t="n">
        <v>0</v>
      </c>
      <c r="P264" s="0" t="n">
        <v>0</v>
      </c>
      <c r="S264" s="5" t="n">
        <f aca="false">100*D264/D$338</f>
        <v>0</v>
      </c>
      <c r="T264" s="5" t="n">
        <f aca="false">100*E264/E$338</f>
        <v>0.236406619385343</v>
      </c>
      <c r="U264" s="5" t="n">
        <f aca="false">100*F264/F$338</f>
        <v>0</v>
      </c>
      <c r="V264" s="5" t="n">
        <f aca="false">100*G264/G$338</f>
        <v>0.0419111483654652</v>
      </c>
      <c r="W264" s="5" t="n">
        <f aca="false">100*H264/H$338</f>
        <v>0</v>
      </c>
      <c r="X264" s="5" t="n">
        <f aca="false">100*I264/I$338</f>
        <v>0</v>
      </c>
      <c r="Y264" s="5" t="n">
        <f aca="false">100*J264/J$338</f>
        <v>0</v>
      </c>
      <c r="Z264" s="5" t="n">
        <f aca="false">100*K264/K$338</f>
        <v>0</v>
      </c>
      <c r="AA264" s="5" t="n">
        <f aca="false">100*L264/L$338</f>
        <v>0</v>
      </c>
      <c r="AB264" s="5" t="n">
        <f aca="false">100*M264/M$338</f>
        <v>0</v>
      </c>
      <c r="AC264" s="5" t="n">
        <f aca="false">100*N264/N$338</f>
        <v>0</v>
      </c>
      <c r="AD264" s="5" t="n">
        <f aca="false">100*O264/O$338</f>
        <v>0</v>
      </c>
      <c r="AE264" s="5" t="n">
        <f aca="false">100*P264/P$338</f>
        <v>0</v>
      </c>
      <c r="AF264" s="5" t="n">
        <f aca="false">1484656-A264</f>
        <v>584</v>
      </c>
      <c r="AG264" s="0" t="str">
        <f aca="false">C264</f>
        <v>A</v>
      </c>
      <c r="AH264" s="1" t="n">
        <f aca="false">(S264+Y264)/2</f>
        <v>0</v>
      </c>
      <c r="AI264" s="1" t="n">
        <f aca="false">(T264+Z264)/2</f>
        <v>0.118203309692671</v>
      </c>
      <c r="AJ264" s="1" t="n">
        <f aca="false">(U264+AA264)/2</f>
        <v>0</v>
      </c>
      <c r="AK264" s="1" t="n">
        <f aca="false">(V264+AB264)/2</f>
        <v>0.0209555741827326</v>
      </c>
      <c r="AL264" s="1" t="n">
        <f aca="false">(W264+AC264)/2</f>
        <v>0</v>
      </c>
      <c r="AM264" s="1" t="n">
        <f aca="false">(X264+AD264)/2</f>
        <v>0</v>
      </c>
      <c r="AN264" s="1" t="n">
        <f aca="false">AE264</f>
        <v>0</v>
      </c>
    </row>
    <row r="265" customFormat="false" ht="12.75" hidden="false" customHeight="false" outlineLevel="0" collapsed="false">
      <c r="A265" s="0" t="n">
        <v>1484069</v>
      </c>
      <c r="B265" s="0" t="s">
        <v>18</v>
      </c>
      <c r="C265" s="0" t="s">
        <v>22</v>
      </c>
      <c r="D265" s="0" t="n">
        <v>0</v>
      </c>
      <c r="E265" s="0" t="n">
        <v>0</v>
      </c>
      <c r="F265" s="0" t="n">
        <v>0</v>
      </c>
      <c r="G265" s="0" t="n">
        <v>0</v>
      </c>
      <c r="H265" s="0" t="n">
        <v>1</v>
      </c>
      <c r="I265" s="0" t="n">
        <v>0</v>
      </c>
      <c r="J265" s="0" t="n">
        <v>0</v>
      </c>
      <c r="K265" s="0" t="n">
        <v>0</v>
      </c>
      <c r="L265" s="0" t="n">
        <v>0</v>
      </c>
      <c r="M265" s="0" t="n">
        <v>0</v>
      </c>
      <c r="N265" s="0" t="n">
        <v>0</v>
      </c>
      <c r="O265" s="0" t="n">
        <v>0</v>
      </c>
      <c r="P265" s="0" t="n">
        <v>0</v>
      </c>
      <c r="S265" s="5" t="n">
        <f aca="false">100*D265/D$338</f>
        <v>0</v>
      </c>
      <c r="T265" s="5" t="n">
        <f aca="false">100*E265/E$338</f>
        <v>0</v>
      </c>
      <c r="U265" s="5" t="n">
        <f aca="false">100*F265/F$338</f>
        <v>0</v>
      </c>
      <c r="V265" s="5" t="n">
        <f aca="false">100*G265/G$338</f>
        <v>0</v>
      </c>
      <c r="W265" s="5" t="n">
        <f aca="false">100*H265/H$338</f>
        <v>0.141442715700141</v>
      </c>
      <c r="X265" s="5" t="n">
        <f aca="false">100*I265/I$338</f>
        <v>0</v>
      </c>
      <c r="Y265" s="5" t="n">
        <f aca="false">100*J265/J$338</f>
        <v>0</v>
      </c>
      <c r="Z265" s="5" t="n">
        <f aca="false">100*K265/K$338</f>
        <v>0</v>
      </c>
      <c r="AA265" s="5" t="n">
        <f aca="false">100*L265/L$338</f>
        <v>0</v>
      </c>
      <c r="AB265" s="5" t="n">
        <f aca="false">100*M265/M$338</f>
        <v>0</v>
      </c>
      <c r="AC265" s="5" t="n">
        <f aca="false">100*N265/N$338</f>
        <v>0</v>
      </c>
      <c r="AD265" s="5" t="n">
        <f aca="false">100*O265/O$338</f>
        <v>0</v>
      </c>
      <c r="AE265" s="5" t="n">
        <f aca="false">100*P265/P$338</f>
        <v>0</v>
      </c>
      <c r="AF265" s="5" t="n">
        <f aca="false">1484656-A265</f>
        <v>587</v>
      </c>
      <c r="AG265" s="0" t="str">
        <f aca="false">C265</f>
        <v>C</v>
      </c>
      <c r="AH265" s="1" t="n">
        <f aca="false">(S265+Y265)/2</f>
        <v>0</v>
      </c>
      <c r="AI265" s="1" t="n">
        <f aca="false">(T265+Z265)/2</f>
        <v>0</v>
      </c>
      <c r="AJ265" s="1" t="n">
        <f aca="false">(U265+AA265)/2</f>
        <v>0</v>
      </c>
      <c r="AK265" s="1" t="n">
        <f aca="false">(V265+AB265)/2</f>
        <v>0</v>
      </c>
      <c r="AL265" s="1" t="n">
        <f aca="false">(W265+AC265)/2</f>
        <v>0.0707213578500707</v>
      </c>
      <c r="AM265" s="1" t="n">
        <f aca="false">(X265+AD265)/2</f>
        <v>0</v>
      </c>
      <c r="AN265" s="1" t="n">
        <f aca="false">AE265</f>
        <v>0</v>
      </c>
    </row>
    <row r="266" customFormat="false" ht="12.75" hidden="false" customHeight="false" outlineLevel="0" collapsed="false">
      <c r="A266" s="0" t="n">
        <v>1484066</v>
      </c>
      <c r="B266" s="0" t="s">
        <v>18</v>
      </c>
      <c r="C266" s="0" t="s">
        <v>20</v>
      </c>
      <c r="D266" s="0" t="n">
        <v>0</v>
      </c>
      <c r="E266" s="0" t="n">
        <v>0</v>
      </c>
      <c r="F266" s="0" t="n">
        <v>0</v>
      </c>
      <c r="G266" s="0" t="n">
        <v>0</v>
      </c>
      <c r="H266" s="0" t="n">
        <v>0</v>
      </c>
      <c r="I266" s="0" t="n">
        <v>0</v>
      </c>
      <c r="J266" s="0" t="n">
        <v>0</v>
      </c>
      <c r="K266" s="0" t="n">
        <v>0</v>
      </c>
      <c r="L266" s="0" t="n">
        <v>0</v>
      </c>
      <c r="M266" s="0" t="n">
        <v>0</v>
      </c>
      <c r="N266" s="0" t="n">
        <v>0</v>
      </c>
      <c r="O266" s="0" t="n">
        <v>0</v>
      </c>
      <c r="P266" s="0" t="n">
        <v>0</v>
      </c>
      <c r="S266" s="5" t="n">
        <f aca="false">100*D266/D$338</f>
        <v>0</v>
      </c>
      <c r="T266" s="5" t="n">
        <f aca="false">100*E266/E$338</f>
        <v>0</v>
      </c>
      <c r="U266" s="5" t="n">
        <f aca="false">100*F266/F$338</f>
        <v>0</v>
      </c>
      <c r="V266" s="5" t="n">
        <f aca="false">100*G266/G$338</f>
        <v>0</v>
      </c>
      <c r="W266" s="5" t="n">
        <f aca="false">100*H266/H$338</f>
        <v>0</v>
      </c>
      <c r="X266" s="5" t="n">
        <f aca="false">100*I266/I$338</f>
        <v>0</v>
      </c>
      <c r="Y266" s="5" t="n">
        <f aca="false">100*J266/J$338</f>
        <v>0</v>
      </c>
      <c r="Z266" s="5" t="n">
        <f aca="false">100*K266/K$338</f>
        <v>0</v>
      </c>
      <c r="AA266" s="5" t="n">
        <f aca="false">100*L266/L$338</f>
        <v>0</v>
      </c>
      <c r="AB266" s="5" t="n">
        <f aca="false">100*M266/M$338</f>
        <v>0</v>
      </c>
      <c r="AC266" s="5" t="n">
        <f aca="false">100*N266/N$338</f>
        <v>0</v>
      </c>
      <c r="AD266" s="5" t="n">
        <f aca="false">100*O266/O$338</f>
        <v>0</v>
      </c>
      <c r="AE266" s="5" t="n">
        <f aca="false">100*P266/P$338</f>
        <v>0</v>
      </c>
      <c r="AF266" s="5" t="n">
        <f aca="false">1484656-A266</f>
        <v>590</v>
      </c>
      <c r="AG266" s="0" t="str">
        <f aca="false">C266</f>
        <v>U</v>
      </c>
      <c r="AH266" s="1" t="n">
        <f aca="false">(S266+Y266)/2</f>
        <v>0</v>
      </c>
      <c r="AI266" s="1" t="n">
        <f aca="false">(T266+Z266)/2</f>
        <v>0</v>
      </c>
      <c r="AJ266" s="1" t="n">
        <f aca="false">(U266+AA266)/2</f>
        <v>0</v>
      </c>
      <c r="AK266" s="1" t="n">
        <f aca="false">(V266+AB266)/2</f>
        <v>0</v>
      </c>
      <c r="AL266" s="1" t="n">
        <f aca="false">(W266+AC266)/2</f>
        <v>0</v>
      </c>
      <c r="AM266" s="1" t="n">
        <f aca="false">(X266+AD266)/2</f>
        <v>0</v>
      </c>
      <c r="AN266" s="1" t="n">
        <f aca="false">AE266</f>
        <v>0</v>
      </c>
    </row>
    <row r="267" customFormat="false" ht="12.75" hidden="false" customHeight="false" outlineLevel="0" collapsed="false">
      <c r="A267" s="0" t="n">
        <v>1484065</v>
      </c>
      <c r="B267" s="0" t="s">
        <v>18</v>
      </c>
      <c r="C267" s="0" t="s">
        <v>19</v>
      </c>
      <c r="D267" s="0" t="n">
        <v>0</v>
      </c>
      <c r="E267" s="0" t="n">
        <v>0</v>
      </c>
      <c r="F267" s="0" t="n">
        <v>0</v>
      </c>
      <c r="G267" s="0" t="n">
        <v>0</v>
      </c>
      <c r="H267" s="0" t="n">
        <v>1</v>
      </c>
      <c r="I267" s="0" t="n">
        <v>0</v>
      </c>
      <c r="J267" s="0" t="n">
        <v>0</v>
      </c>
      <c r="K267" s="0" t="n">
        <v>0</v>
      </c>
      <c r="L267" s="0" t="n">
        <v>0</v>
      </c>
      <c r="M267" s="0" t="n">
        <v>0</v>
      </c>
      <c r="N267" s="0" t="n">
        <v>1</v>
      </c>
      <c r="O267" s="0" t="n">
        <v>0</v>
      </c>
      <c r="P267" s="0" t="n">
        <v>0</v>
      </c>
      <c r="S267" s="5" t="n">
        <f aca="false">100*D267/D$338</f>
        <v>0</v>
      </c>
      <c r="T267" s="5" t="n">
        <f aca="false">100*E267/E$338</f>
        <v>0</v>
      </c>
      <c r="U267" s="5" t="n">
        <f aca="false">100*F267/F$338</f>
        <v>0</v>
      </c>
      <c r="V267" s="5" t="n">
        <f aca="false">100*G267/G$338</f>
        <v>0</v>
      </c>
      <c r="W267" s="5" t="n">
        <f aca="false">100*H267/H$338</f>
        <v>0.141442715700141</v>
      </c>
      <c r="X267" s="5" t="n">
        <f aca="false">100*I267/I$338</f>
        <v>0</v>
      </c>
      <c r="Y267" s="5" t="n">
        <f aca="false">100*J267/J$338</f>
        <v>0</v>
      </c>
      <c r="Z267" s="5" t="n">
        <f aca="false">100*K267/K$338</f>
        <v>0</v>
      </c>
      <c r="AA267" s="5" t="n">
        <f aca="false">100*L267/L$338</f>
        <v>0</v>
      </c>
      <c r="AB267" s="5" t="n">
        <f aca="false">100*M267/M$338</f>
        <v>0</v>
      </c>
      <c r="AC267" s="5" t="n">
        <f aca="false">100*N267/N$338</f>
        <v>0.176991150442478</v>
      </c>
      <c r="AD267" s="5" t="n">
        <f aca="false">100*O267/O$338</f>
        <v>0</v>
      </c>
      <c r="AE267" s="5" t="n">
        <f aca="false">100*P267/P$338</f>
        <v>0</v>
      </c>
      <c r="AF267" s="5" t="n">
        <f aca="false">1484656-A267</f>
        <v>591</v>
      </c>
      <c r="AG267" s="0" t="str">
        <f aca="false">C267</f>
        <v>A</v>
      </c>
      <c r="AH267" s="1" t="n">
        <f aca="false">(S267+Y267)/2</f>
        <v>0</v>
      </c>
      <c r="AI267" s="1" t="n">
        <f aca="false">(T267+Z267)/2</f>
        <v>0</v>
      </c>
      <c r="AJ267" s="1" t="n">
        <f aca="false">(U267+AA267)/2</f>
        <v>0</v>
      </c>
      <c r="AK267" s="1" t="n">
        <f aca="false">(V267+AB267)/2</f>
        <v>0</v>
      </c>
      <c r="AL267" s="1" t="n">
        <f aca="false">(W267+AC267)/2</f>
        <v>0.15921693307131</v>
      </c>
      <c r="AM267" s="1" t="n">
        <f aca="false">(X267+AD267)/2</f>
        <v>0</v>
      </c>
      <c r="AN267" s="1" t="n">
        <f aca="false">AE267</f>
        <v>0</v>
      </c>
    </row>
    <row r="268" customFormat="false" ht="12.75" hidden="false" customHeight="false" outlineLevel="0" collapsed="false">
      <c r="A268" s="0" t="n">
        <v>1484064</v>
      </c>
      <c r="B268" s="0" t="s">
        <v>18</v>
      </c>
      <c r="C268" s="0" t="s">
        <v>19</v>
      </c>
      <c r="D268" s="0" t="n">
        <v>0</v>
      </c>
      <c r="E268" s="0" t="n">
        <v>0</v>
      </c>
      <c r="F268" s="0" t="n">
        <v>0</v>
      </c>
      <c r="G268" s="0" t="n">
        <v>0</v>
      </c>
      <c r="H268" s="0" t="n">
        <v>0</v>
      </c>
      <c r="I268" s="0" t="n">
        <v>0</v>
      </c>
      <c r="J268" s="0" t="n">
        <v>0</v>
      </c>
      <c r="K268" s="0" t="n">
        <v>0</v>
      </c>
      <c r="L268" s="0" t="n">
        <v>0</v>
      </c>
      <c r="M268" s="0" t="n">
        <v>0</v>
      </c>
      <c r="N268" s="0" t="n">
        <v>0</v>
      </c>
      <c r="O268" s="0" t="n">
        <v>0</v>
      </c>
      <c r="P268" s="0" t="n">
        <v>0</v>
      </c>
      <c r="S268" s="5" t="n">
        <f aca="false">100*D268/D$338</f>
        <v>0</v>
      </c>
      <c r="T268" s="5" t="n">
        <f aca="false">100*E268/E$338</f>
        <v>0</v>
      </c>
      <c r="U268" s="5" t="n">
        <f aca="false">100*F268/F$338</f>
        <v>0</v>
      </c>
      <c r="V268" s="5" t="n">
        <f aca="false">100*G268/G$338</f>
        <v>0</v>
      </c>
      <c r="W268" s="5" t="n">
        <f aca="false">100*H268/H$338</f>
        <v>0</v>
      </c>
      <c r="X268" s="5" t="n">
        <f aca="false">100*I268/I$338</f>
        <v>0</v>
      </c>
      <c r="Y268" s="5" t="n">
        <f aca="false">100*J268/J$338</f>
        <v>0</v>
      </c>
      <c r="Z268" s="5" t="n">
        <f aca="false">100*K268/K$338</f>
        <v>0</v>
      </c>
      <c r="AA268" s="5" t="n">
        <f aca="false">100*L268/L$338</f>
        <v>0</v>
      </c>
      <c r="AB268" s="5" t="n">
        <f aca="false">100*M268/M$338</f>
        <v>0</v>
      </c>
      <c r="AC268" s="5" t="n">
        <f aca="false">100*N268/N$338</f>
        <v>0</v>
      </c>
      <c r="AD268" s="5" t="n">
        <f aca="false">100*O268/O$338</f>
        <v>0</v>
      </c>
      <c r="AE268" s="5" t="n">
        <f aca="false">100*P268/P$338</f>
        <v>0</v>
      </c>
      <c r="AF268" s="5" t="n">
        <f aca="false">1484656-A268</f>
        <v>592</v>
      </c>
      <c r="AG268" s="0" t="str">
        <f aca="false">C268</f>
        <v>A</v>
      </c>
      <c r="AH268" s="1" t="n">
        <f aca="false">(S268+Y268)/2</f>
        <v>0</v>
      </c>
      <c r="AI268" s="1" t="n">
        <f aca="false">(T268+Z268)/2</f>
        <v>0</v>
      </c>
      <c r="AJ268" s="1" t="n">
        <f aca="false">(U268+AA268)/2</f>
        <v>0</v>
      </c>
      <c r="AK268" s="1" t="n">
        <f aca="false">(V268+AB268)/2</f>
        <v>0</v>
      </c>
      <c r="AL268" s="1" t="n">
        <f aca="false">(W268+AC268)/2</f>
        <v>0</v>
      </c>
      <c r="AM268" s="1" t="n">
        <f aca="false">(X268+AD268)/2</f>
        <v>0</v>
      </c>
      <c r="AN268" s="1" t="n">
        <f aca="false">AE268</f>
        <v>0</v>
      </c>
    </row>
    <row r="269" customFormat="false" ht="12.75" hidden="false" customHeight="false" outlineLevel="0" collapsed="false">
      <c r="A269" s="0" t="n">
        <v>1484063</v>
      </c>
      <c r="B269" s="0" t="s">
        <v>18</v>
      </c>
      <c r="C269" s="0" t="s">
        <v>20</v>
      </c>
      <c r="D269" s="0" t="n">
        <v>0</v>
      </c>
      <c r="E269" s="0" t="n">
        <v>0</v>
      </c>
      <c r="F269" s="0" t="n">
        <v>0</v>
      </c>
      <c r="G269" s="0" t="n">
        <v>0</v>
      </c>
      <c r="H269" s="0" t="n">
        <v>0</v>
      </c>
      <c r="I269" s="0" t="n">
        <v>1</v>
      </c>
      <c r="J269" s="0" t="n">
        <v>0</v>
      </c>
      <c r="K269" s="0" t="n">
        <v>0</v>
      </c>
      <c r="L269" s="0" t="n">
        <v>0</v>
      </c>
      <c r="M269" s="0" t="n">
        <v>0</v>
      </c>
      <c r="N269" s="0" t="n">
        <v>0</v>
      </c>
      <c r="O269" s="0" t="n">
        <v>0</v>
      </c>
      <c r="P269" s="0" t="n">
        <v>0</v>
      </c>
      <c r="S269" s="5" t="n">
        <f aca="false">100*D269/D$338</f>
        <v>0</v>
      </c>
      <c r="T269" s="5" t="n">
        <f aca="false">100*E269/E$338</f>
        <v>0</v>
      </c>
      <c r="U269" s="5" t="n">
        <f aca="false">100*F269/F$338</f>
        <v>0</v>
      </c>
      <c r="V269" s="5" t="n">
        <f aca="false">100*G269/G$338</f>
        <v>0</v>
      </c>
      <c r="W269" s="5" t="n">
        <f aca="false">100*H269/H$338</f>
        <v>0</v>
      </c>
      <c r="X269" s="5" t="n">
        <f aca="false">100*I269/I$338</f>
        <v>0.267379679144385</v>
      </c>
      <c r="Y269" s="5" t="n">
        <f aca="false">100*J269/J$338</f>
        <v>0</v>
      </c>
      <c r="Z269" s="5" t="n">
        <f aca="false">100*K269/K$338</f>
        <v>0</v>
      </c>
      <c r="AA269" s="5" t="n">
        <f aca="false">100*L269/L$338</f>
        <v>0</v>
      </c>
      <c r="AB269" s="5" t="n">
        <f aca="false">100*M269/M$338</f>
        <v>0</v>
      </c>
      <c r="AC269" s="5" t="n">
        <f aca="false">100*N269/N$338</f>
        <v>0</v>
      </c>
      <c r="AD269" s="5" t="n">
        <f aca="false">100*O269/O$338</f>
        <v>0</v>
      </c>
      <c r="AE269" s="5" t="n">
        <f aca="false">100*P269/P$338</f>
        <v>0</v>
      </c>
      <c r="AF269" s="5" t="n">
        <f aca="false">1484656-A269</f>
        <v>593</v>
      </c>
      <c r="AG269" s="0" t="str">
        <f aca="false">C269</f>
        <v>U</v>
      </c>
      <c r="AH269" s="1" t="n">
        <f aca="false">(S269+Y269)/2</f>
        <v>0</v>
      </c>
      <c r="AI269" s="1" t="n">
        <f aca="false">(T269+Z269)/2</f>
        <v>0</v>
      </c>
      <c r="AJ269" s="1" t="n">
        <f aca="false">(U269+AA269)/2</f>
        <v>0</v>
      </c>
      <c r="AK269" s="1" t="n">
        <f aca="false">(V269+AB269)/2</f>
        <v>0</v>
      </c>
      <c r="AL269" s="1" t="n">
        <f aca="false">(W269+AC269)/2</f>
        <v>0</v>
      </c>
      <c r="AM269" s="1" t="n">
        <f aca="false">(X269+AD269)/2</f>
        <v>0.133689839572193</v>
      </c>
      <c r="AN269" s="1" t="n">
        <f aca="false">AE269</f>
        <v>0</v>
      </c>
    </row>
    <row r="270" customFormat="false" ht="12.75" hidden="false" customHeight="false" outlineLevel="0" collapsed="false">
      <c r="A270" s="0" t="n">
        <v>1484061</v>
      </c>
      <c r="B270" s="0" t="s">
        <v>18</v>
      </c>
      <c r="C270" s="0" t="s">
        <v>20</v>
      </c>
      <c r="D270" s="0" t="n">
        <v>0</v>
      </c>
      <c r="E270" s="0" t="n">
        <v>0</v>
      </c>
      <c r="F270" s="0" t="n">
        <v>0</v>
      </c>
      <c r="G270" s="0" t="n">
        <v>0</v>
      </c>
      <c r="H270" s="0" t="n">
        <v>0</v>
      </c>
      <c r="I270" s="0" t="n">
        <v>0</v>
      </c>
      <c r="J270" s="0" t="n">
        <v>0</v>
      </c>
      <c r="K270" s="0" t="n">
        <v>0</v>
      </c>
      <c r="L270" s="0" t="n">
        <v>0</v>
      </c>
      <c r="M270" s="0" t="n">
        <v>0</v>
      </c>
      <c r="N270" s="0" t="n">
        <v>0</v>
      </c>
      <c r="O270" s="0" t="n">
        <v>1</v>
      </c>
      <c r="P270" s="0" t="n">
        <v>0</v>
      </c>
      <c r="S270" s="5" t="n">
        <f aca="false">100*D270/D$338</f>
        <v>0</v>
      </c>
      <c r="T270" s="5" t="n">
        <f aca="false">100*E270/E$338</f>
        <v>0</v>
      </c>
      <c r="U270" s="5" t="n">
        <f aca="false">100*F270/F$338</f>
        <v>0</v>
      </c>
      <c r="V270" s="5" t="n">
        <f aca="false">100*G270/G$338</f>
        <v>0</v>
      </c>
      <c r="W270" s="5" t="n">
        <f aca="false">100*H270/H$338</f>
        <v>0</v>
      </c>
      <c r="X270" s="5" t="n">
        <f aca="false">100*I270/I$338</f>
        <v>0</v>
      </c>
      <c r="Y270" s="5" t="n">
        <f aca="false">100*J270/J$338</f>
        <v>0</v>
      </c>
      <c r="Z270" s="5" t="n">
        <f aca="false">100*K270/K$338</f>
        <v>0</v>
      </c>
      <c r="AA270" s="5" t="n">
        <f aca="false">100*L270/L$338</f>
        <v>0</v>
      </c>
      <c r="AB270" s="5" t="n">
        <f aca="false">100*M270/M$338</f>
        <v>0</v>
      </c>
      <c r="AC270" s="5" t="n">
        <f aca="false">100*N270/N$338</f>
        <v>0</v>
      </c>
      <c r="AD270" s="5" t="n">
        <f aca="false">100*O270/O$338</f>
        <v>0.174520069808028</v>
      </c>
      <c r="AE270" s="5" t="n">
        <f aca="false">100*P270/P$338</f>
        <v>0</v>
      </c>
      <c r="AF270" s="5" t="n">
        <f aca="false">1484656-A270</f>
        <v>595</v>
      </c>
      <c r="AG270" s="0" t="str">
        <f aca="false">C270</f>
        <v>U</v>
      </c>
      <c r="AH270" s="1" t="n">
        <f aca="false">(S270+Y270)/2</f>
        <v>0</v>
      </c>
      <c r="AI270" s="1" t="n">
        <f aca="false">(T270+Z270)/2</f>
        <v>0</v>
      </c>
      <c r="AJ270" s="1" t="n">
        <f aca="false">(U270+AA270)/2</f>
        <v>0</v>
      </c>
      <c r="AK270" s="1" t="n">
        <f aca="false">(V270+AB270)/2</f>
        <v>0</v>
      </c>
      <c r="AL270" s="1" t="n">
        <f aca="false">(W270+AC270)/2</f>
        <v>0</v>
      </c>
      <c r="AM270" s="1" t="n">
        <f aca="false">(X270+AD270)/2</f>
        <v>0.087260034904014</v>
      </c>
      <c r="AN270" s="1" t="n">
        <f aca="false">AE270</f>
        <v>0</v>
      </c>
    </row>
    <row r="271" customFormat="false" ht="12.75" hidden="false" customHeight="false" outlineLevel="0" collapsed="false">
      <c r="A271" s="0" t="n">
        <v>1484059</v>
      </c>
      <c r="B271" s="0" t="s">
        <v>18</v>
      </c>
      <c r="C271" s="0" t="s">
        <v>19</v>
      </c>
      <c r="D271" s="0" t="n">
        <v>0</v>
      </c>
      <c r="E271" s="0" t="n">
        <v>0</v>
      </c>
      <c r="F271" s="0" t="n">
        <v>0</v>
      </c>
      <c r="G271" s="0" t="n">
        <v>1</v>
      </c>
      <c r="H271" s="0" t="n">
        <v>2</v>
      </c>
      <c r="I271" s="0" t="n">
        <v>0</v>
      </c>
      <c r="J271" s="0" t="n">
        <v>0</v>
      </c>
      <c r="K271" s="0" t="n">
        <v>0</v>
      </c>
      <c r="L271" s="0" t="n">
        <v>0</v>
      </c>
      <c r="M271" s="0" t="n">
        <v>0</v>
      </c>
      <c r="N271" s="0" t="n">
        <v>1</v>
      </c>
      <c r="O271" s="0" t="n">
        <v>0</v>
      </c>
      <c r="P271" s="0" t="n">
        <v>0</v>
      </c>
      <c r="S271" s="5" t="n">
        <f aca="false">100*D271/D$338</f>
        <v>0</v>
      </c>
      <c r="T271" s="5" t="n">
        <f aca="false">100*E271/E$338</f>
        <v>0</v>
      </c>
      <c r="U271" s="5" t="n">
        <f aca="false">100*F271/F$338</f>
        <v>0</v>
      </c>
      <c r="V271" s="5" t="n">
        <f aca="false">100*G271/G$338</f>
        <v>0.0419111483654652</v>
      </c>
      <c r="W271" s="5" t="n">
        <f aca="false">100*H271/H$338</f>
        <v>0.282885431400283</v>
      </c>
      <c r="X271" s="5" t="n">
        <f aca="false">100*I271/I$338</f>
        <v>0</v>
      </c>
      <c r="Y271" s="5" t="n">
        <f aca="false">100*J271/J$338</f>
        <v>0</v>
      </c>
      <c r="Z271" s="5" t="n">
        <f aca="false">100*K271/K$338</f>
        <v>0</v>
      </c>
      <c r="AA271" s="5" t="n">
        <f aca="false">100*L271/L$338</f>
        <v>0</v>
      </c>
      <c r="AB271" s="5" t="n">
        <f aca="false">100*M271/M$338</f>
        <v>0</v>
      </c>
      <c r="AC271" s="5" t="n">
        <f aca="false">100*N271/N$338</f>
        <v>0.176991150442478</v>
      </c>
      <c r="AD271" s="5" t="n">
        <f aca="false">100*O271/O$338</f>
        <v>0</v>
      </c>
      <c r="AE271" s="5" t="n">
        <f aca="false">100*P271/P$338</f>
        <v>0</v>
      </c>
      <c r="AF271" s="5" t="n">
        <f aca="false">1484656-A271</f>
        <v>597</v>
      </c>
      <c r="AG271" s="0" t="str">
        <f aca="false">C271</f>
        <v>A</v>
      </c>
      <c r="AH271" s="1" t="n">
        <f aca="false">(S271+Y271)/2</f>
        <v>0</v>
      </c>
      <c r="AI271" s="1" t="n">
        <f aca="false">(T271+Z271)/2</f>
        <v>0</v>
      </c>
      <c r="AJ271" s="1" t="n">
        <f aca="false">(U271+AA271)/2</f>
        <v>0</v>
      </c>
      <c r="AK271" s="1" t="n">
        <f aca="false">(V271+AB271)/2</f>
        <v>0.0209555741827326</v>
      </c>
      <c r="AL271" s="1" t="n">
        <f aca="false">(W271+AC271)/2</f>
        <v>0.22993829092138</v>
      </c>
      <c r="AM271" s="1" t="n">
        <f aca="false">(X271+AD271)/2</f>
        <v>0</v>
      </c>
      <c r="AN271" s="1" t="n">
        <f aca="false">AE271</f>
        <v>0</v>
      </c>
    </row>
    <row r="272" customFormat="false" ht="12.75" hidden="false" customHeight="false" outlineLevel="0" collapsed="false">
      <c r="A272" s="0" t="n">
        <v>1484058</v>
      </c>
      <c r="B272" s="0" t="s">
        <v>18</v>
      </c>
      <c r="C272" s="0" t="s">
        <v>22</v>
      </c>
      <c r="D272" s="0" t="n">
        <v>0</v>
      </c>
      <c r="E272" s="0" t="n">
        <v>0</v>
      </c>
      <c r="F272" s="0" t="n">
        <v>1</v>
      </c>
      <c r="G272" s="0" t="n">
        <v>0</v>
      </c>
      <c r="H272" s="0" t="n">
        <v>0</v>
      </c>
      <c r="I272" s="0" t="n">
        <v>0</v>
      </c>
      <c r="J272" s="0" t="n">
        <v>1</v>
      </c>
      <c r="K272" s="0" t="n">
        <v>0</v>
      </c>
      <c r="L272" s="0" t="n">
        <v>1</v>
      </c>
      <c r="M272" s="0" t="n">
        <v>0</v>
      </c>
      <c r="N272" s="0" t="n">
        <v>2</v>
      </c>
      <c r="O272" s="0" t="n">
        <v>1</v>
      </c>
      <c r="P272" s="0" t="n">
        <v>0</v>
      </c>
      <c r="S272" s="5" t="n">
        <f aca="false">100*D272/D$338</f>
        <v>0</v>
      </c>
      <c r="T272" s="5" t="n">
        <f aca="false">100*E272/E$338</f>
        <v>0</v>
      </c>
      <c r="U272" s="5" t="n">
        <f aca="false">100*F272/F$338</f>
        <v>0.158227848101266</v>
      </c>
      <c r="V272" s="5" t="n">
        <f aca="false">100*G272/G$338</f>
        <v>0</v>
      </c>
      <c r="W272" s="5" t="n">
        <f aca="false">100*H272/H$338</f>
        <v>0</v>
      </c>
      <c r="X272" s="5" t="n">
        <f aca="false">100*I272/I$338</f>
        <v>0</v>
      </c>
      <c r="Y272" s="5" t="n">
        <f aca="false">100*J272/J$338</f>
        <v>0.22271714922049</v>
      </c>
      <c r="Z272" s="5" t="n">
        <f aca="false">100*K272/K$338</f>
        <v>0</v>
      </c>
      <c r="AA272" s="5" t="n">
        <f aca="false">100*L272/L$338</f>
        <v>0.151745068285281</v>
      </c>
      <c r="AB272" s="5" t="n">
        <f aca="false">100*M272/M$338</f>
        <v>0</v>
      </c>
      <c r="AC272" s="5" t="n">
        <f aca="false">100*N272/N$338</f>
        <v>0.353982300884956</v>
      </c>
      <c r="AD272" s="5" t="n">
        <f aca="false">100*O272/O$338</f>
        <v>0.174520069808028</v>
      </c>
      <c r="AE272" s="5" t="n">
        <f aca="false">100*P272/P$338</f>
        <v>0</v>
      </c>
      <c r="AF272" s="5" t="n">
        <f aca="false">1484656-A272</f>
        <v>598</v>
      </c>
      <c r="AG272" s="0" t="str">
        <f aca="false">C272</f>
        <v>C</v>
      </c>
      <c r="AH272" s="1" t="n">
        <f aca="false">(S272+Y272)/2</f>
        <v>0.111358574610245</v>
      </c>
      <c r="AI272" s="1" t="n">
        <f aca="false">(T272+Z272)/2</f>
        <v>0</v>
      </c>
      <c r="AJ272" s="1" t="n">
        <f aca="false">(U272+AA272)/2</f>
        <v>0.154986458193273</v>
      </c>
      <c r="AK272" s="1" t="n">
        <f aca="false">(V272+AB272)/2</f>
        <v>0</v>
      </c>
      <c r="AL272" s="1" t="n">
        <f aca="false">(W272+AC272)/2</f>
        <v>0.176991150442478</v>
      </c>
      <c r="AM272" s="1" t="n">
        <f aca="false">(X272+AD272)/2</f>
        <v>0.087260034904014</v>
      </c>
      <c r="AN272" s="1" t="n">
        <f aca="false">AE272</f>
        <v>0</v>
      </c>
    </row>
    <row r="273" customFormat="false" ht="12.75" hidden="false" customHeight="false" outlineLevel="0" collapsed="false">
      <c r="A273" s="0" t="n">
        <v>1484057</v>
      </c>
      <c r="B273" s="0" t="s">
        <v>18</v>
      </c>
      <c r="C273" s="0" t="s">
        <v>21</v>
      </c>
      <c r="D273" s="0" t="n">
        <v>1</v>
      </c>
      <c r="E273" s="0" t="n">
        <v>0</v>
      </c>
      <c r="F273" s="0" t="n">
        <v>0</v>
      </c>
      <c r="G273" s="0" t="n">
        <v>1</v>
      </c>
      <c r="H273" s="0" t="n">
        <v>0</v>
      </c>
      <c r="I273" s="0" t="n">
        <v>0</v>
      </c>
      <c r="J273" s="0" t="n">
        <v>0</v>
      </c>
      <c r="K273" s="0" t="n">
        <v>0</v>
      </c>
      <c r="L273" s="0" t="n">
        <v>0</v>
      </c>
      <c r="M273" s="0" t="n">
        <v>0</v>
      </c>
      <c r="N273" s="0" t="n">
        <v>0</v>
      </c>
      <c r="O273" s="0" t="n">
        <v>0</v>
      </c>
      <c r="P273" s="0" t="n">
        <v>0</v>
      </c>
      <c r="S273" s="5" t="n">
        <f aca="false">100*D273/D$338</f>
        <v>0.11037527593819</v>
      </c>
      <c r="T273" s="5" t="n">
        <f aca="false">100*E273/E$338</f>
        <v>0</v>
      </c>
      <c r="U273" s="5" t="n">
        <f aca="false">100*F273/F$338</f>
        <v>0</v>
      </c>
      <c r="V273" s="5" t="n">
        <f aca="false">100*G273/G$338</f>
        <v>0.0419111483654652</v>
      </c>
      <c r="W273" s="5" t="n">
        <f aca="false">100*H273/H$338</f>
        <v>0</v>
      </c>
      <c r="X273" s="5" t="n">
        <f aca="false">100*I273/I$338</f>
        <v>0</v>
      </c>
      <c r="Y273" s="5" t="n">
        <f aca="false">100*J273/J$338</f>
        <v>0</v>
      </c>
      <c r="Z273" s="5" t="n">
        <f aca="false">100*K273/K$338</f>
        <v>0</v>
      </c>
      <c r="AA273" s="5" t="n">
        <f aca="false">100*L273/L$338</f>
        <v>0</v>
      </c>
      <c r="AB273" s="5" t="n">
        <f aca="false">100*M273/M$338</f>
        <v>0</v>
      </c>
      <c r="AC273" s="5" t="n">
        <f aca="false">100*N273/N$338</f>
        <v>0</v>
      </c>
      <c r="AD273" s="5" t="n">
        <f aca="false">100*O273/O$338</f>
        <v>0</v>
      </c>
      <c r="AE273" s="5" t="n">
        <f aca="false">100*P273/P$338</f>
        <v>0</v>
      </c>
      <c r="AF273" s="5" t="n">
        <f aca="false">1484656-A273</f>
        <v>599</v>
      </c>
      <c r="AG273" s="0" t="str">
        <f aca="false">C273</f>
        <v>G</v>
      </c>
      <c r="AH273" s="1" t="n">
        <f aca="false">(S273+Y273)/2</f>
        <v>0.0551876379690949</v>
      </c>
      <c r="AI273" s="1" t="n">
        <f aca="false">(T273+Z273)/2</f>
        <v>0</v>
      </c>
      <c r="AJ273" s="1" t="n">
        <f aca="false">(U273+AA273)/2</f>
        <v>0</v>
      </c>
      <c r="AK273" s="1" t="n">
        <f aca="false">(V273+AB273)/2</f>
        <v>0.0209555741827326</v>
      </c>
      <c r="AL273" s="1" t="n">
        <f aca="false">(W273+AC273)/2</f>
        <v>0</v>
      </c>
      <c r="AM273" s="1" t="n">
        <f aca="false">(X273+AD273)/2</f>
        <v>0</v>
      </c>
      <c r="AN273" s="1" t="n">
        <f aca="false">AE273</f>
        <v>0</v>
      </c>
    </row>
    <row r="274" customFormat="false" ht="12.75" hidden="false" customHeight="false" outlineLevel="0" collapsed="false">
      <c r="A274" s="0" t="n">
        <v>1484055</v>
      </c>
      <c r="B274" s="0" t="s">
        <v>18</v>
      </c>
      <c r="C274" s="0" t="s">
        <v>22</v>
      </c>
      <c r="D274" s="0" t="n">
        <v>0</v>
      </c>
      <c r="E274" s="0" t="n">
        <v>0</v>
      </c>
      <c r="F274" s="0" t="n">
        <v>0</v>
      </c>
      <c r="G274" s="0" t="n">
        <v>0</v>
      </c>
      <c r="H274" s="0" t="n">
        <v>0</v>
      </c>
      <c r="I274" s="0" t="n">
        <v>0</v>
      </c>
      <c r="J274" s="0" t="n">
        <v>2</v>
      </c>
      <c r="K274" s="0" t="n">
        <v>0</v>
      </c>
      <c r="L274" s="0" t="n">
        <v>0</v>
      </c>
      <c r="M274" s="0" t="n">
        <v>0</v>
      </c>
      <c r="N274" s="0" t="n">
        <v>0</v>
      </c>
      <c r="O274" s="0" t="n">
        <v>0</v>
      </c>
      <c r="P274" s="0" t="n">
        <v>1</v>
      </c>
      <c r="S274" s="5" t="n">
        <f aca="false">100*D274/D$338</f>
        <v>0</v>
      </c>
      <c r="T274" s="5" t="n">
        <f aca="false">100*E274/E$338</f>
        <v>0</v>
      </c>
      <c r="U274" s="5" t="n">
        <f aca="false">100*F274/F$338</f>
        <v>0</v>
      </c>
      <c r="V274" s="5" t="n">
        <f aca="false">100*G274/G$338</f>
        <v>0</v>
      </c>
      <c r="W274" s="5" t="n">
        <f aca="false">100*H274/H$338</f>
        <v>0</v>
      </c>
      <c r="X274" s="5" t="n">
        <f aca="false">100*I274/I$338</f>
        <v>0</v>
      </c>
      <c r="Y274" s="5" t="n">
        <f aca="false">100*J274/J$338</f>
        <v>0.44543429844098</v>
      </c>
      <c r="Z274" s="5" t="n">
        <f aca="false">100*K274/K$338</f>
        <v>0</v>
      </c>
      <c r="AA274" s="5" t="n">
        <f aca="false">100*L274/L$338</f>
        <v>0</v>
      </c>
      <c r="AB274" s="5" t="n">
        <f aca="false">100*M274/M$338</f>
        <v>0</v>
      </c>
      <c r="AC274" s="5" t="n">
        <f aca="false">100*N274/N$338</f>
        <v>0</v>
      </c>
      <c r="AD274" s="5" t="n">
        <f aca="false">100*O274/O$338</f>
        <v>0</v>
      </c>
      <c r="AE274" s="5" t="n">
        <f aca="false">100*P274/P$338</f>
        <v>0.128700128700129</v>
      </c>
      <c r="AF274" s="5" t="n">
        <f aca="false">1484656-A274</f>
        <v>601</v>
      </c>
      <c r="AG274" s="0" t="str">
        <f aca="false">C274</f>
        <v>C</v>
      </c>
      <c r="AH274" s="1" t="n">
        <f aca="false">(S274+Y274)/2</f>
        <v>0.22271714922049</v>
      </c>
      <c r="AI274" s="1" t="n">
        <f aca="false">(T274+Z274)/2</f>
        <v>0</v>
      </c>
      <c r="AJ274" s="1" t="n">
        <f aca="false">(U274+AA274)/2</f>
        <v>0</v>
      </c>
      <c r="AK274" s="1" t="n">
        <f aca="false">(V274+AB274)/2</f>
        <v>0</v>
      </c>
      <c r="AL274" s="1" t="n">
        <f aca="false">(W274+AC274)/2</f>
        <v>0</v>
      </c>
      <c r="AM274" s="1" t="n">
        <f aca="false">(X274+AD274)/2</f>
        <v>0</v>
      </c>
      <c r="AN274" s="1" t="n">
        <f aca="false">AE274</f>
        <v>0.128700128700129</v>
      </c>
    </row>
    <row r="275" customFormat="false" ht="12.75" hidden="false" customHeight="false" outlineLevel="0" collapsed="false">
      <c r="A275" s="0" t="n">
        <v>1484054</v>
      </c>
      <c r="B275" s="0" t="s">
        <v>18</v>
      </c>
      <c r="C275" s="0" t="s">
        <v>19</v>
      </c>
      <c r="D275" s="0" t="n">
        <v>0</v>
      </c>
      <c r="E275" s="0" t="n">
        <v>0</v>
      </c>
      <c r="F275" s="0" t="n">
        <v>0</v>
      </c>
      <c r="G275" s="0" t="n">
        <v>1</v>
      </c>
      <c r="H275" s="0" t="n">
        <v>1</v>
      </c>
      <c r="I275" s="0" t="n">
        <v>0</v>
      </c>
      <c r="J275" s="0" t="n">
        <v>0</v>
      </c>
      <c r="K275" s="0" t="n">
        <v>0</v>
      </c>
      <c r="L275" s="0" t="n">
        <v>1</v>
      </c>
      <c r="M275" s="0" t="n">
        <v>0</v>
      </c>
      <c r="N275" s="0" t="n">
        <v>0</v>
      </c>
      <c r="O275" s="0" t="n">
        <v>0</v>
      </c>
      <c r="P275" s="0" t="n">
        <v>0</v>
      </c>
      <c r="S275" s="5" t="n">
        <f aca="false">100*D275/D$338</f>
        <v>0</v>
      </c>
      <c r="T275" s="5" t="n">
        <f aca="false">100*E275/E$338</f>
        <v>0</v>
      </c>
      <c r="U275" s="5" t="n">
        <f aca="false">100*F275/F$338</f>
        <v>0</v>
      </c>
      <c r="V275" s="5" t="n">
        <f aca="false">100*G275/G$338</f>
        <v>0.0419111483654652</v>
      </c>
      <c r="W275" s="5" t="n">
        <f aca="false">100*H275/H$338</f>
        <v>0.141442715700141</v>
      </c>
      <c r="X275" s="5" t="n">
        <f aca="false">100*I275/I$338</f>
        <v>0</v>
      </c>
      <c r="Y275" s="5" t="n">
        <f aca="false">100*J275/J$338</f>
        <v>0</v>
      </c>
      <c r="Z275" s="5" t="n">
        <f aca="false">100*K275/K$338</f>
        <v>0</v>
      </c>
      <c r="AA275" s="5" t="n">
        <f aca="false">100*L275/L$338</f>
        <v>0.151745068285281</v>
      </c>
      <c r="AB275" s="5" t="n">
        <f aca="false">100*M275/M$338</f>
        <v>0</v>
      </c>
      <c r="AC275" s="5" t="n">
        <f aca="false">100*N275/N$338</f>
        <v>0</v>
      </c>
      <c r="AD275" s="5" t="n">
        <f aca="false">100*O275/O$338</f>
        <v>0</v>
      </c>
      <c r="AE275" s="5" t="n">
        <f aca="false">100*P275/P$338</f>
        <v>0</v>
      </c>
      <c r="AF275" s="5" t="n">
        <f aca="false">1484656-A275</f>
        <v>602</v>
      </c>
      <c r="AG275" s="0" t="str">
        <f aca="false">C275</f>
        <v>A</v>
      </c>
      <c r="AH275" s="1" t="n">
        <f aca="false">(S275+Y275)/2</f>
        <v>0</v>
      </c>
      <c r="AI275" s="1" t="n">
        <f aca="false">(T275+Z275)/2</f>
        <v>0</v>
      </c>
      <c r="AJ275" s="1" t="n">
        <f aca="false">(U275+AA275)/2</f>
        <v>0.0758725341426404</v>
      </c>
      <c r="AK275" s="1" t="n">
        <f aca="false">(V275+AB275)/2</f>
        <v>0.0209555741827326</v>
      </c>
      <c r="AL275" s="1" t="n">
        <f aca="false">(W275+AC275)/2</f>
        <v>0.0707213578500707</v>
      </c>
      <c r="AM275" s="1" t="n">
        <f aca="false">(X275+AD275)/2</f>
        <v>0</v>
      </c>
      <c r="AN275" s="1" t="n">
        <f aca="false">AE275</f>
        <v>0</v>
      </c>
    </row>
    <row r="276" customFormat="false" ht="12.75" hidden="false" customHeight="false" outlineLevel="0" collapsed="false">
      <c r="A276" s="0" t="n">
        <v>1484052</v>
      </c>
      <c r="B276" s="0" t="s">
        <v>18</v>
      </c>
      <c r="C276" s="0" t="s">
        <v>20</v>
      </c>
      <c r="D276" s="0" t="n">
        <v>0</v>
      </c>
      <c r="E276" s="0" t="n">
        <v>0</v>
      </c>
      <c r="F276" s="0" t="n">
        <v>0</v>
      </c>
      <c r="G276" s="0" t="n">
        <v>0</v>
      </c>
      <c r="H276" s="0" t="n">
        <v>0</v>
      </c>
      <c r="I276" s="0" t="n">
        <v>0</v>
      </c>
      <c r="J276" s="0" t="n">
        <v>0</v>
      </c>
      <c r="K276" s="0" t="n">
        <v>0</v>
      </c>
      <c r="L276" s="0" t="n">
        <v>0</v>
      </c>
      <c r="M276" s="0" t="n">
        <v>0</v>
      </c>
      <c r="N276" s="0" t="n">
        <v>1</v>
      </c>
      <c r="O276" s="0" t="n">
        <v>0</v>
      </c>
      <c r="P276" s="0" t="n">
        <v>0</v>
      </c>
      <c r="S276" s="5" t="n">
        <f aca="false">100*D276/D$338</f>
        <v>0</v>
      </c>
      <c r="T276" s="5" t="n">
        <f aca="false">100*E276/E$338</f>
        <v>0</v>
      </c>
      <c r="U276" s="5" t="n">
        <f aca="false">100*F276/F$338</f>
        <v>0</v>
      </c>
      <c r="V276" s="5" t="n">
        <f aca="false">100*G276/G$338</f>
        <v>0</v>
      </c>
      <c r="W276" s="5" t="n">
        <f aca="false">100*H276/H$338</f>
        <v>0</v>
      </c>
      <c r="X276" s="5" t="n">
        <f aca="false">100*I276/I$338</f>
        <v>0</v>
      </c>
      <c r="Y276" s="5" t="n">
        <f aca="false">100*J276/J$338</f>
        <v>0</v>
      </c>
      <c r="Z276" s="5" t="n">
        <f aca="false">100*K276/K$338</f>
        <v>0</v>
      </c>
      <c r="AA276" s="5" t="n">
        <f aca="false">100*L276/L$338</f>
        <v>0</v>
      </c>
      <c r="AB276" s="5" t="n">
        <f aca="false">100*M276/M$338</f>
        <v>0</v>
      </c>
      <c r="AC276" s="5" t="n">
        <f aca="false">100*N276/N$338</f>
        <v>0.176991150442478</v>
      </c>
      <c r="AD276" s="5" t="n">
        <f aca="false">100*O276/O$338</f>
        <v>0</v>
      </c>
      <c r="AE276" s="5" t="n">
        <f aca="false">100*P276/P$338</f>
        <v>0</v>
      </c>
      <c r="AF276" s="5" t="n">
        <f aca="false">1484656-A276</f>
        <v>604</v>
      </c>
      <c r="AG276" s="0" t="str">
        <f aca="false">C276</f>
        <v>U</v>
      </c>
      <c r="AH276" s="1" t="n">
        <f aca="false">(S276+Y276)/2</f>
        <v>0</v>
      </c>
      <c r="AI276" s="1" t="n">
        <f aca="false">(T276+Z276)/2</f>
        <v>0</v>
      </c>
      <c r="AJ276" s="1" t="n">
        <f aca="false">(U276+AA276)/2</f>
        <v>0</v>
      </c>
      <c r="AK276" s="1" t="n">
        <f aca="false">(V276+AB276)/2</f>
        <v>0</v>
      </c>
      <c r="AL276" s="1" t="n">
        <f aca="false">(W276+AC276)/2</f>
        <v>0.0884955752212389</v>
      </c>
      <c r="AM276" s="1" t="n">
        <f aca="false">(X276+AD276)/2</f>
        <v>0</v>
      </c>
      <c r="AN276" s="1" t="n">
        <f aca="false">AE276</f>
        <v>0</v>
      </c>
    </row>
    <row r="277" customFormat="false" ht="12.75" hidden="false" customHeight="false" outlineLevel="0" collapsed="false">
      <c r="A277" s="0" t="n">
        <v>1484050</v>
      </c>
      <c r="B277" s="0" t="s">
        <v>18</v>
      </c>
      <c r="C277" s="0" t="s">
        <v>19</v>
      </c>
      <c r="D277" s="0" t="n">
        <v>0</v>
      </c>
      <c r="E277" s="0" t="n">
        <v>0</v>
      </c>
      <c r="F277" s="0" t="n">
        <v>0</v>
      </c>
      <c r="G277" s="0" t="n">
        <v>0</v>
      </c>
      <c r="H277" s="0" t="n">
        <v>1</v>
      </c>
      <c r="I277" s="0" t="n">
        <v>0</v>
      </c>
      <c r="J277" s="0" t="n">
        <v>0</v>
      </c>
      <c r="K277" s="0" t="n">
        <v>0</v>
      </c>
      <c r="L277" s="0" t="n">
        <v>0</v>
      </c>
      <c r="M277" s="0" t="n">
        <v>0</v>
      </c>
      <c r="N277" s="0" t="n">
        <v>0</v>
      </c>
      <c r="O277" s="0" t="n">
        <v>0</v>
      </c>
      <c r="P277" s="0" t="n">
        <v>0</v>
      </c>
      <c r="S277" s="5" t="n">
        <f aca="false">100*D277/D$338</f>
        <v>0</v>
      </c>
      <c r="T277" s="5" t="n">
        <f aca="false">100*E277/E$338</f>
        <v>0</v>
      </c>
      <c r="U277" s="5" t="n">
        <f aca="false">100*F277/F$338</f>
        <v>0</v>
      </c>
      <c r="V277" s="5" t="n">
        <f aca="false">100*G277/G$338</f>
        <v>0</v>
      </c>
      <c r="W277" s="5" t="n">
        <f aca="false">100*H277/H$338</f>
        <v>0.141442715700141</v>
      </c>
      <c r="X277" s="5" t="n">
        <f aca="false">100*I277/I$338</f>
        <v>0</v>
      </c>
      <c r="Y277" s="5" t="n">
        <f aca="false">100*J277/J$338</f>
        <v>0</v>
      </c>
      <c r="Z277" s="5" t="n">
        <f aca="false">100*K277/K$338</f>
        <v>0</v>
      </c>
      <c r="AA277" s="5" t="n">
        <f aca="false">100*L277/L$338</f>
        <v>0</v>
      </c>
      <c r="AB277" s="5" t="n">
        <f aca="false">100*M277/M$338</f>
        <v>0</v>
      </c>
      <c r="AC277" s="5" t="n">
        <f aca="false">100*N277/N$338</f>
        <v>0</v>
      </c>
      <c r="AD277" s="5" t="n">
        <f aca="false">100*O277/O$338</f>
        <v>0</v>
      </c>
      <c r="AE277" s="5" t="n">
        <f aca="false">100*P277/P$338</f>
        <v>0</v>
      </c>
      <c r="AF277" s="5" t="n">
        <f aca="false">1484656-A277</f>
        <v>606</v>
      </c>
      <c r="AG277" s="0" t="str">
        <f aca="false">C277</f>
        <v>A</v>
      </c>
      <c r="AH277" s="1" t="n">
        <f aca="false">(S277+Y277)/2</f>
        <v>0</v>
      </c>
      <c r="AI277" s="1" t="n">
        <f aca="false">(T277+Z277)/2</f>
        <v>0</v>
      </c>
      <c r="AJ277" s="1" t="n">
        <f aca="false">(U277+AA277)/2</f>
        <v>0</v>
      </c>
      <c r="AK277" s="1" t="n">
        <f aca="false">(V277+AB277)/2</f>
        <v>0</v>
      </c>
      <c r="AL277" s="1" t="n">
        <f aca="false">(W277+AC277)/2</f>
        <v>0.0707213578500707</v>
      </c>
      <c r="AM277" s="1" t="n">
        <f aca="false">(X277+AD277)/2</f>
        <v>0</v>
      </c>
      <c r="AN277" s="1" t="n">
        <f aca="false">AE277</f>
        <v>0</v>
      </c>
    </row>
    <row r="278" customFormat="false" ht="12.75" hidden="false" customHeight="false" outlineLevel="0" collapsed="false">
      <c r="A278" s="0" t="n">
        <v>1484048</v>
      </c>
      <c r="B278" s="0" t="s">
        <v>18</v>
      </c>
      <c r="C278" s="0" t="s">
        <v>19</v>
      </c>
      <c r="D278" s="0" t="n">
        <v>0</v>
      </c>
      <c r="E278" s="0" t="n">
        <v>0</v>
      </c>
      <c r="F278" s="0" t="n">
        <v>1</v>
      </c>
      <c r="G278" s="0" t="n">
        <v>0</v>
      </c>
      <c r="H278" s="0" t="n">
        <v>0</v>
      </c>
      <c r="I278" s="0" t="n">
        <v>1</v>
      </c>
      <c r="J278" s="0" t="n">
        <v>0</v>
      </c>
      <c r="K278" s="0" t="n">
        <v>0</v>
      </c>
      <c r="L278" s="0" t="n">
        <v>0</v>
      </c>
      <c r="M278" s="0" t="n">
        <v>0</v>
      </c>
      <c r="N278" s="0" t="n">
        <v>0</v>
      </c>
      <c r="O278" s="0" t="n">
        <v>0</v>
      </c>
      <c r="P278" s="0" t="n">
        <v>1</v>
      </c>
      <c r="S278" s="5" t="n">
        <f aca="false">100*D278/D$338</f>
        <v>0</v>
      </c>
      <c r="T278" s="5" t="n">
        <f aca="false">100*E278/E$338</f>
        <v>0</v>
      </c>
      <c r="U278" s="5" t="n">
        <f aca="false">100*F278/F$338</f>
        <v>0.158227848101266</v>
      </c>
      <c r="V278" s="5" t="n">
        <f aca="false">100*G278/G$338</f>
        <v>0</v>
      </c>
      <c r="W278" s="5" t="n">
        <f aca="false">100*H278/H$338</f>
        <v>0</v>
      </c>
      <c r="X278" s="5" t="n">
        <f aca="false">100*I278/I$338</f>
        <v>0.267379679144385</v>
      </c>
      <c r="Y278" s="5" t="n">
        <f aca="false">100*J278/J$338</f>
        <v>0</v>
      </c>
      <c r="Z278" s="5" t="n">
        <f aca="false">100*K278/K$338</f>
        <v>0</v>
      </c>
      <c r="AA278" s="5" t="n">
        <f aca="false">100*L278/L$338</f>
        <v>0</v>
      </c>
      <c r="AB278" s="5" t="n">
        <f aca="false">100*M278/M$338</f>
        <v>0</v>
      </c>
      <c r="AC278" s="5" t="n">
        <f aca="false">100*N278/N$338</f>
        <v>0</v>
      </c>
      <c r="AD278" s="5" t="n">
        <f aca="false">100*O278/O$338</f>
        <v>0</v>
      </c>
      <c r="AE278" s="5" t="n">
        <f aca="false">100*P278/P$338</f>
        <v>0.128700128700129</v>
      </c>
      <c r="AF278" s="5" t="n">
        <f aca="false">1484656-A278</f>
        <v>608</v>
      </c>
      <c r="AG278" s="0" t="str">
        <f aca="false">C278</f>
        <v>A</v>
      </c>
      <c r="AH278" s="1" t="n">
        <f aca="false">(S278+Y278)/2</f>
        <v>0</v>
      </c>
      <c r="AI278" s="1" t="n">
        <f aca="false">(T278+Z278)/2</f>
        <v>0</v>
      </c>
      <c r="AJ278" s="1" t="n">
        <f aca="false">(U278+AA278)/2</f>
        <v>0.0791139240506329</v>
      </c>
      <c r="AK278" s="1" t="n">
        <f aca="false">(V278+AB278)/2</f>
        <v>0</v>
      </c>
      <c r="AL278" s="1" t="n">
        <f aca="false">(W278+AC278)/2</f>
        <v>0</v>
      </c>
      <c r="AM278" s="1" t="n">
        <f aca="false">(X278+AD278)/2</f>
        <v>0.133689839572193</v>
      </c>
      <c r="AN278" s="1" t="n">
        <f aca="false">AE278</f>
        <v>0.128700128700129</v>
      </c>
    </row>
    <row r="279" customFormat="false" ht="12.75" hidden="false" customHeight="false" outlineLevel="0" collapsed="false">
      <c r="A279" s="0" t="n">
        <v>1484047</v>
      </c>
      <c r="B279" s="0" t="s">
        <v>18</v>
      </c>
      <c r="C279" s="0" t="s">
        <v>20</v>
      </c>
      <c r="D279" s="0" t="n">
        <v>3</v>
      </c>
      <c r="E279" s="0" t="n">
        <v>0</v>
      </c>
      <c r="F279" s="0" t="n">
        <v>0</v>
      </c>
      <c r="G279" s="0" t="n">
        <v>0</v>
      </c>
      <c r="H279" s="0" t="n">
        <v>0</v>
      </c>
      <c r="I279" s="0" t="n">
        <v>0</v>
      </c>
      <c r="J279" s="0" t="n">
        <v>0</v>
      </c>
      <c r="K279" s="0" t="n">
        <v>0</v>
      </c>
      <c r="L279" s="0" t="n">
        <v>0</v>
      </c>
      <c r="M279" s="0" t="n">
        <v>0</v>
      </c>
      <c r="N279" s="0" t="n">
        <v>0</v>
      </c>
      <c r="O279" s="0" t="n">
        <v>0</v>
      </c>
      <c r="P279" s="0" t="n">
        <v>0</v>
      </c>
      <c r="S279" s="5" t="n">
        <f aca="false">100*D279/D$338</f>
        <v>0.33112582781457</v>
      </c>
      <c r="T279" s="5" t="n">
        <f aca="false">100*E279/E$338</f>
        <v>0</v>
      </c>
      <c r="U279" s="5" t="n">
        <f aca="false">100*F279/F$338</f>
        <v>0</v>
      </c>
      <c r="V279" s="5" t="n">
        <f aca="false">100*G279/G$338</f>
        <v>0</v>
      </c>
      <c r="W279" s="5" t="n">
        <f aca="false">100*H279/H$338</f>
        <v>0</v>
      </c>
      <c r="X279" s="5" t="n">
        <f aca="false">100*I279/I$338</f>
        <v>0</v>
      </c>
      <c r="Y279" s="5" t="n">
        <f aca="false">100*J279/J$338</f>
        <v>0</v>
      </c>
      <c r="Z279" s="5" t="n">
        <f aca="false">100*K279/K$338</f>
        <v>0</v>
      </c>
      <c r="AA279" s="5" t="n">
        <f aca="false">100*L279/L$338</f>
        <v>0</v>
      </c>
      <c r="AB279" s="5" t="n">
        <f aca="false">100*M279/M$338</f>
        <v>0</v>
      </c>
      <c r="AC279" s="5" t="n">
        <f aca="false">100*N279/N$338</f>
        <v>0</v>
      </c>
      <c r="AD279" s="5" t="n">
        <f aca="false">100*O279/O$338</f>
        <v>0</v>
      </c>
      <c r="AE279" s="5" t="n">
        <f aca="false">100*P279/P$338</f>
        <v>0</v>
      </c>
      <c r="AF279" s="5" t="n">
        <f aca="false">1484656-A279</f>
        <v>609</v>
      </c>
      <c r="AG279" s="0" t="str">
        <f aca="false">C279</f>
        <v>U</v>
      </c>
      <c r="AH279" s="1" t="n">
        <f aca="false">(S279+Y279)/2</f>
        <v>0.165562913907285</v>
      </c>
      <c r="AI279" s="1" t="n">
        <f aca="false">(T279+Z279)/2</f>
        <v>0</v>
      </c>
      <c r="AJ279" s="1" t="n">
        <f aca="false">(U279+AA279)/2</f>
        <v>0</v>
      </c>
      <c r="AK279" s="1" t="n">
        <f aca="false">(V279+AB279)/2</f>
        <v>0</v>
      </c>
      <c r="AL279" s="1" t="n">
        <f aca="false">(W279+AC279)/2</f>
        <v>0</v>
      </c>
      <c r="AM279" s="1" t="n">
        <f aca="false">(X279+AD279)/2</f>
        <v>0</v>
      </c>
      <c r="AN279" s="1" t="n">
        <f aca="false">AE279</f>
        <v>0</v>
      </c>
    </row>
    <row r="280" customFormat="false" ht="12.75" hidden="false" customHeight="false" outlineLevel="0" collapsed="false">
      <c r="A280" s="0" t="n">
        <v>1484046</v>
      </c>
      <c r="B280" s="0" t="s">
        <v>18</v>
      </c>
      <c r="C280" s="0" t="s">
        <v>19</v>
      </c>
      <c r="D280" s="0" t="n">
        <v>0</v>
      </c>
      <c r="E280" s="0" t="n">
        <v>0</v>
      </c>
      <c r="F280" s="0" t="n">
        <v>0</v>
      </c>
      <c r="G280" s="0" t="n">
        <v>0</v>
      </c>
      <c r="H280" s="0" t="n">
        <v>0</v>
      </c>
      <c r="I280" s="0" t="n">
        <v>0</v>
      </c>
      <c r="J280" s="0" t="n">
        <v>0</v>
      </c>
      <c r="K280" s="0" t="n">
        <v>0</v>
      </c>
      <c r="L280" s="0" t="n">
        <v>1</v>
      </c>
      <c r="M280" s="0" t="n">
        <v>0</v>
      </c>
      <c r="N280" s="0" t="n">
        <v>0</v>
      </c>
      <c r="O280" s="0" t="n">
        <v>0</v>
      </c>
      <c r="P280" s="0" t="n">
        <v>0</v>
      </c>
      <c r="S280" s="5" t="n">
        <f aca="false">100*D280/D$338</f>
        <v>0</v>
      </c>
      <c r="T280" s="5" t="n">
        <f aca="false">100*E280/E$338</f>
        <v>0</v>
      </c>
      <c r="U280" s="5" t="n">
        <f aca="false">100*F280/F$338</f>
        <v>0</v>
      </c>
      <c r="V280" s="5" t="n">
        <f aca="false">100*G280/G$338</f>
        <v>0</v>
      </c>
      <c r="W280" s="5" t="n">
        <f aca="false">100*H280/H$338</f>
        <v>0</v>
      </c>
      <c r="X280" s="5" t="n">
        <f aca="false">100*I280/I$338</f>
        <v>0</v>
      </c>
      <c r="Y280" s="5" t="n">
        <f aca="false">100*J280/J$338</f>
        <v>0</v>
      </c>
      <c r="Z280" s="5" t="n">
        <f aca="false">100*K280/K$338</f>
        <v>0</v>
      </c>
      <c r="AA280" s="5" t="n">
        <f aca="false">100*L280/L$338</f>
        <v>0.151745068285281</v>
      </c>
      <c r="AB280" s="5" t="n">
        <f aca="false">100*M280/M$338</f>
        <v>0</v>
      </c>
      <c r="AC280" s="5" t="n">
        <f aca="false">100*N280/N$338</f>
        <v>0</v>
      </c>
      <c r="AD280" s="5" t="n">
        <f aca="false">100*O280/O$338</f>
        <v>0</v>
      </c>
      <c r="AE280" s="5" t="n">
        <f aca="false">100*P280/P$338</f>
        <v>0</v>
      </c>
      <c r="AF280" s="5" t="n">
        <f aca="false">1484656-A280</f>
        <v>610</v>
      </c>
      <c r="AG280" s="0" t="str">
        <f aca="false">C280</f>
        <v>A</v>
      </c>
      <c r="AH280" s="1" t="n">
        <f aca="false">(S280+Y280)/2</f>
        <v>0</v>
      </c>
      <c r="AI280" s="1" t="n">
        <f aca="false">(T280+Z280)/2</f>
        <v>0</v>
      </c>
      <c r="AJ280" s="1" t="n">
        <f aca="false">(U280+AA280)/2</f>
        <v>0.0758725341426404</v>
      </c>
      <c r="AK280" s="1" t="n">
        <f aca="false">(V280+AB280)/2</f>
        <v>0</v>
      </c>
      <c r="AL280" s="1" t="n">
        <f aca="false">(W280+AC280)/2</f>
        <v>0</v>
      </c>
      <c r="AM280" s="1" t="n">
        <f aca="false">(X280+AD280)/2</f>
        <v>0</v>
      </c>
      <c r="AN280" s="1" t="n">
        <f aca="false">AE280</f>
        <v>0</v>
      </c>
    </row>
    <row r="281" customFormat="false" ht="12.75" hidden="false" customHeight="false" outlineLevel="0" collapsed="false">
      <c r="A281" s="0" t="n">
        <v>1484044</v>
      </c>
      <c r="B281" s="0" t="s">
        <v>18</v>
      </c>
      <c r="C281" s="0" t="s">
        <v>22</v>
      </c>
      <c r="D281" s="0" t="n">
        <v>0</v>
      </c>
      <c r="E281" s="0" t="n">
        <v>0</v>
      </c>
      <c r="F281" s="0" t="n">
        <v>0</v>
      </c>
      <c r="G281" s="0" t="n">
        <v>0</v>
      </c>
      <c r="H281" s="0" t="n">
        <v>0</v>
      </c>
      <c r="I281" s="0" t="n">
        <v>0</v>
      </c>
      <c r="J281" s="0" t="n">
        <v>0</v>
      </c>
      <c r="K281" s="0" t="n">
        <v>0</v>
      </c>
      <c r="L281" s="0" t="n">
        <v>0</v>
      </c>
      <c r="M281" s="0" t="n">
        <v>0</v>
      </c>
      <c r="N281" s="0" t="n">
        <v>0</v>
      </c>
      <c r="O281" s="0" t="n">
        <v>0</v>
      </c>
      <c r="P281" s="0" t="n">
        <v>1</v>
      </c>
      <c r="S281" s="5" t="n">
        <f aca="false">100*D281/D$338</f>
        <v>0</v>
      </c>
      <c r="T281" s="5" t="n">
        <f aca="false">100*E281/E$338</f>
        <v>0</v>
      </c>
      <c r="U281" s="5" t="n">
        <f aca="false">100*F281/F$338</f>
        <v>0</v>
      </c>
      <c r="V281" s="5" t="n">
        <f aca="false">100*G281/G$338</f>
        <v>0</v>
      </c>
      <c r="W281" s="5" t="n">
        <f aca="false">100*H281/H$338</f>
        <v>0</v>
      </c>
      <c r="X281" s="5" t="n">
        <f aca="false">100*I281/I$338</f>
        <v>0</v>
      </c>
      <c r="Y281" s="5" t="n">
        <f aca="false">100*J281/J$338</f>
        <v>0</v>
      </c>
      <c r="Z281" s="5" t="n">
        <f aca="false">100*K281/K$338</f>
        <v>0</v>
      </c>
      <c r="AA281" s="5" t="n">
        <f aca="false">100*L281/L$338</f>
        <v>0</v>
      </c>
      <c r="AB281" s="5" t="n">
        <f aca="false">100*M281/M$338</f>
        <v>0</v>
      </c>
      <c r="AC281" s="5" t="n">
        <f aca="false">100*N281/N$338</f>
        <v>0</v>
      </c>
      <c r="AD281" s="5" t="n">
        <f aca="false">100*O281/O$338</f>
        <v>0</v>
      </c>
      <c r="AE281" s="5" t="n">
        <f aca="false">100*P281/P$338</f>
        <v>0.128700128700129</v>
      </c>
      <c r="AF281" s="5" t="n">
        <f aca="false">1484656-A281</f>
        <v>612</v>
      </c>
      <c r="AG281" s="0" t="str">
        <f aca="false">C281</f>
        <v>C</v>
      </c>
      <c r="AH281" s="1" t="n">
        <f aca="false">(S281+Y281)/2</f>
        <v>0</v>
      </c>
      <c r="AI281" s="1" t="n">
        <f aca="false">(T281+Z281)/2</f>
        <v>0</v>
      </c>
      <c r="AJ281" s="1" t="n">
        <f aca="false">(U281+AA281)/2</f>
        <v>0</v>
      </c>
      <c r="AK281" s="1" t="n">
        <f aca="false">(V281+AB281)/2</f>
        <v>0</v>
      </c>
      <c r="AL281" s="1" t="n">
        <f aca="false">(W281+AC281)/2</f>
        <v>0</v>
      </c>
      <c r="AM281" s="1" t="n">
        <f aca="false">(X281+AD281)/2</f>
        <v>0</v>
      </c>
      <c r="AN281" s="1" t="n">
        <f aca="false">AE281</f>
        <v>0.128700128700129</v>
      </c>
    </row>
    <row r="282" customFormat="false" ht="12.75" hidden="false" customHeight="false" outlineLevel="0" collapsed="false">
      <c r="A282" s="0" t="n">
        <v>1484043</v>
      </c>
      <c r="B282" s="0" t="s">
        <v>18</v>
      </c>
      <c r="C282" s="0" t="s">
        <v>22</v>
      </c>
      <c r="D282" s="0" t="n">
        <v>0</v>
      </c>
      <c r="E282" s="0" t="n">
        <v>0</v>
      </c>
      <c r="F282" s="0" t="n">
        <v>0</v>
      </c>
      <c r="G282" s="0" t="n">
        <v>0</v>
      </c>
      <c r="H282" s="0" t="n">
        <v>1</v>
      </c>
      <c r="I282" s="0" t="n">
        <v>0</v>
      </c>
      <c r="J282" s="0" t="n">
        <v>0</v>
      </c>
      <c r="K282" s="0" t="n">
        <v>0</v>
      </c>
      <c r="L282" s="0" t="n">
        <v>3</v>
      </c>
      <c r="M282" s="0" t="n">
        <v>0</v>
      </c>
      <c r="N282" s="0" t="n">
        <v>0</v>
      </c>
      <c r="O282" s="0" t="n">
        <v>0</v>
      </c>
      <c r="P282" s="0" t="n">
        <v>0</v>
      </c>
      <c r="S282" s="5" t="n">
        <f aca="false">100*D282/D$338</f>
        <v>0</v>
      </c>
      <c r="T282" s="5" t="n">
        <f aca="false">100*E282/E$338</f>
        <v>0</v>
      </c>
      <c r="U282" s="5" t="n">
        <f aca="false">100*F282/F$338</f>
        <v>0</v>
      </c>
      <c r="V282" s="5" t="n">
        <f aca="false">100*G282/G$338</f>
        <v>0</v>
      </c>
      <c r="W282" s="5" t="n">
        <f aca="false">100*H282/H$338</f>
        <v>0.141442715700141</v>
      </c>
      <c r="X282" s="5" t="n">
        <f aca="false">100*I282/I$338</f>
        <v>0</v>
      </c>
      <c r="Y282" s="5" t="n">
        <f aca="false">100*J282/J$338</f>
        <v>0</v>
      </c>
      <c r="Z282" s="5" t="n">
        <f aca="false">100*K282/K$338</f>
        <v>0</v>
      </c>
      <c r="AA282" s="5" t="n">
        <f aca="false">100*L282/L$338</f>
        <v>0.455235204855842</v>
      </c>
      <c r="AB282" s="5" t="n">
        <f aca="false">100*M282/M$338</f>
        <v>0</v>
      </c>
      <c r="AC282" s="5" t="n">
        <f aca="false">100*N282/N$338</f>
        <v>0</v>
      </c>
      <c r="AD282" s="5" t="n">
        <f aca="false">100*O282/O$338</f>
        <v>0</v>
      </c>
      <c r="AE282" s="5" t="n">
        <f aca="false">100*P282/P$338</f>
        <v>0</v>
      </c>
      <c r="AF282" s="5" t="n">
        <f aca="false">1484656-A282</f>
        <v>613</v>
      </c>
      <c r="AG282" s="0" t="str">
        <f aca="false">C282</f>
        <v>C</v>
      </c>
      <c r="AH282" s="1" t="n">
        <f aca="false">(S282+Y282)/2</f>
        <v>0</v>
      </c>
      <c r="AI282" s="1" t="n">
        <f aca="false">(T282+Z282)/2</f>
        <v>0</v>
      </c>
      <c r="AJ282" s="1" t="n">
        <f aca="false">(U282+AA282)/2</f>
        <v>0.227617602427921</v>
      </c>
      <c r="AK282" s="1" t="n">
        <f aca="false">(V282+AB282)/2</f>
        <v>0</v>
      </c>
      <c r="AL282" s="1" t="n">
        <f aca="false">(W282+AC282)/2</f>
        <v>0.0707213578500707</v>
      </c>
      <c r="AM282" s="1" t="n">
        <f aca="false">(X282+AD282)/2</f>
        <v>0</v>
      </c>
      <c r="AN282" s="1" t="n">
        <f aca="false">AE282</f>
        <v>0</v>
      </c>
    </row>
    <row r="283" customFormat="false" ht="12.75" hidden="false" customHeight="false" outlineLevel="0" collapsed="false">
      <c r="A283" s="0" t="n">
        <v>1484040</v>
      </c>
      <c r="B283" s="0" t="s">
        <v>18</v>
      </c>
      <c r="C283" s="0" t="s">
        <v>19</v>
      </c>
      <c r="D283" s="0" t="n">
        <v>1</v>
      </c>
      <c r="E283" s="0" t="n">
        <v>0</v>
      </c>
      <c r="F283" s="0" t="n">
        <v>0</v>
      </c>
      <c r="G283" s="0" t="n">
        <v>0</v>
      </c>
      <c r="H283" s="0" t="n">
        <v>0</v>
      </c>
      <c r="I283" s="0" t="n">
        <v>0</v>
      </c>
      <c r="J283" s="0" t="n">
        <v>0</v>
      </c>
      <c r="K283" s="0" t="n">
        <v>0</v>
      </c>
      <c r="L283" s="0" t="n">
        <v>0</v>
      </c>
      <c r="M283" s="0" t="n">
        <v>0</v>
      </c>
      <c r="N283" s="0" t="n">
        <v>0</v>
      </c>
      <c r="O283" s="0" t="n">
        <v>0</v>
      </c>
      <c r="P283" s="0" t="n">
        <v>0</v>
      </c>
      <c r="S283" s="5" t="n">
        <f aca="false">100*D283/D$338</f>
        <v>0.11037527593819</v>
      </c>
      <c r="T283" s="5" t="n">
        <f aca="false">100*E283/E$338</f>
        <v>0</v>
      </c>
      <c r="U283" s="5" t="n">
        <f aca="false">100*F283/F$338</f>
        <v>0</v>
      </c>
      <c r="V283" s="5" t="n">
        <f aca="false">100*G283/G$338</f>
        <v>0</v>
      </c>
      <c r="W283" s="5" t="n">
        <f aca="false">100*H283/H$338</f>
        <v>0</v>
      </c>
      <c r="X283" s="5" t="n">
        <f aca="false">100*I283/I$338</f>
        <v>0</v>
      </c>
      <c r="Y283" s="5" t="n">
        <f aca="false">100*J283/J$338</f>
        <v>0</v>
      </c>
      <c r="Z283" s="5" t="n">
        <f aca="false">100*K283/K$338</f>
        <v>0</v>
      </c>
      <c r="AA283" s="5" t="n">
        <f aca="false">100*L283/L$338</f>
        <v>0</v>
      </c>
      <c r="AB283" s="5" t="n">
        <f aca="false">100*M283/M$338</f>
        <v>0</v>
      </c>
      <c r="AC283" s="5" t="n">
        <f aca="false">100*N283/N$338</f>
        <v>0</v>
      </c>
      <c r="AD283" s="5" t="n">
        <f aca="false">100*O283/O$338</f>
        <v>0</v>
      </c>
      <c r="AE283" s="5" t="n">
        <f aca="false">100*P283/P$338</f>
        <v>0</v>
      </c>
      <c r="AF283" s="5" t="n">
        <f aca="false">1484656-A283</f>
        <v>616</v>
      </c>
      <c r="AG283" s="0" t="str">
        <f aca="false">C283</f>
        <v>A</v>
      </c>
      <c r="AH283" s="1" t="n">
        <f aca="false">(S283+Y283)/2</f>
        <v>0.0551876379690949</v>
      </c>
      <c r="AI283" s="1" t="n">
        <f aca="false">(T283+Z283)/2</f>
        <v>0</v>
      </c>
      <c r="AJ283" s="1" t="n">
        <f aca="false">(U283+AA283)/2</f>
        <v>0</v>
      </c>
      <c r="AK283" s="1" t="n">
        <f aca="false">(V283+AB283)/2</f>
        <v>0</v>
      </c>
      <c r="AL283" s="1" t="n">
        <f aca="false">(W283+AC283)/2</f>
        <v>0</v>
      </c>
      <c r="AM283" s="1" t="n">
        <f aca="false">(X283+AD283)/2</f>
        <v>0</v>
      </c>
      <c r="AN283" s="1" t="n">
        <f aca="false">AE283</f>
        <v>0</v>
      </c>
    </row>
    <row r="284" customFormat="false" ht="12.75" hidden="false" customHeight="false" outlineLevel="0" collapsed="false">
      <c r="A284" s="0" t="n">
        <v>1484033</v>
      </c>
      <c r="B284" s="0" t="s">
        <v>18</v>
      </c>
      <c r="C284" s="0" t="s">
        <v>22</v>
      </c>
      <c r="D284" s="0" t="n">
        <v>0</v>
      </c>
      <c r="E284" s="0" t="n">
        <v>0</v>
      </c>
      <c r="F284" s="0" t="n">
        <v>2</v>
      </c>
      <c r="G284" s="0" t="n">
        <v>0</v>
      </c>
      <c r="H284" s="0" t="n">
        <v>0</v>
      </c>
      <c r="I284" s="0" t="n">
        <v>1</v>
      </c>
      <c r="J284" s="0" t="n">
        <v>0</v>
      </c>
      <c r="K284" s="0" t="n">
        <v>0</v>
      </c>
      <c r="L284" s="0" t="n">
        <v>1</v>
      </c>
      <c r="M284" s="0" t="n">
        <v>0</v>
      </c>
      <c r="N284" s="0" t="n">
        <v>1</v>
      </c>
      <c r="O284" s="0" t="n">
        <v>2</v>
      </c>
      <c r="P284" s="0" t="n">
        <v>2</v>
      </c>
      <c r="S284" s="5" t="n">
        <f aca="false">100*D284/D$338</f>
        <v>0</v>
      </c>
      <c r="T284" s="5" t="n">
        <f aca="false">100*E284/E$338</f>
        <v>0</v>
      </c>
      <c r="U284" s="5" t="n">
        <f aca="false">100*F284/F$338</f>
        <v>0.316455696202532</v>
      </c>
      <c r="V284" s="5" t="n">
        <f aca="false">100*G284/G$338</f>
        <v>0</v>
      </c>
      <c r="W284" s="5" t="n">
        <f aca="false">100*H284/H$338</f>
        <v>0</v>
      </c>
      <c r="X284" s="5" t="n">
        <f aca="false">100*I284/I$338</f>
        <v>0.267379679144385</v>
      </c>
      <c r="Y284" s="5" t="n">
        <f aca="false">100*J284/J$338</f>
        <v>0</v>
      </c>
      <c r="Z284" s="5" t="n">
        <f aca="false">100*K284/K$338</f>
        <v>0</v>
      </c>
      <c r="AA284" s="5" t="n">
        <f aca="false">100*L284/L$338</f>
        <v>0.151745068285281</v>
      </c>
      <c r="AB284" s="5" t="n">
        <f aca="false">100*M284/M$338</f>
        <v>0</v>
      </c>
      <c r="AC284" s="5" t="n">
        <f aca="false">100*N284/N$338</f>
        <v>0.176991150442478</v>
      </c>
      <c r="AD284" s="5" t="n">
        <f aca="false">100*O284/O$338</f>
        <v>0.349040139616056</v>
      </c>
      <c r="AE284" s="5" t="n">
        <f aca="false">100*P284/P$338</f>
        <v>0.257400257400257</v>
      </c>
      <c r="AF284" s="5" t="n">
        <f aca="false">1484656-A284</f>
        <v>623</v>
      </c>
      <c r="AG284" s="0" t="str">
        <f aca="false">C284</f>
        <v>C</v>
      </c>
      <c r="AH284" s="1" t="n">
        <f aca="false">(S284+Y284)/2</f>
        <v>0</v>
      </c>
      <c r="AI284" s="1" t="n">
        <f aca="false">(T284+Z284)/2</f>
        <v>0</v>
      </c>
      <c r="AJ284" s="1" t="n">
        <f aca="false">(U284+AA284)/2</f>
        <v>0.234100382243906</v>
      </c>
      <c r="AK284" s="1" t="n">
        <f aca="false">(V284+AB284)/2</f>
        <v>0</v>
      </c>
      <c r="AL284" s="1" t="n">
        <f aca="false">(W284+AC284)/2</f>
        <v>0.0884955752212389</v>
      </c>
      <c r="AM284" s="1" t="n">
        <f aca="false">(X284+AD284)/2</f>
        <v>0.30820990938022</v>
      </c>
      <c r="AN284" s="1" t="n">
        <f aca="false">AE284</f>
        <v>0.257400257400257</v>
      </c>
    </row>
    <row r="285" customFormat="false" ht="12.75" hidden="false" customHeight="false" outlineLevel="0" collapsed="false">
      <c r="A285" s="0" t="n">
        <v>1484032</v>
      </c>
      <c r="B285" s="0" t="s">
        <v>18</v>
      </c>
      <c r="C285" s="0" t="s">
        <v>21</v>
      </c>
      <c r="D285" s="0" t="n">
        <v>0</v>
      </c>
      <c r="E285" s="0" t="n">
        <v>0</v>
      </c>
      <c r="F285" s="0" t="n">
        <v>0</v>
      </c>
      <c r="G285" s="0" t="n">
        <v>1</v>
      </c>
      <c r="H285" s="0" t="n">
        <v>0</v>
      </c>
      <c r="I285" s="0" t="n">
        <v>0</v>
      </c>
      <c r="J285" s="0" t="n">
        <v>0</v>
      </c>
      <c r="K285" s="0" t="n">
        <v>0</v>
      </c>
      <c r="L285" s="0" t="n">
        <v>0</v>
      </c>
      <c r="M285" s="0" t="n">
        <v>0</v>
      </c>
      <c r="N285" s="0" t="n">
        <v>3</v>
      </c>
      <c r="O285" s="0" t="n">
        <v>1</v>
      </c>
      <c r="P285" s="0" t="n">
        <v>0</v>
      </c>
      <c r="S285" s="5" t="n">
        <f aca="false">100*D285/D$338</f>
        <v>0</v>
      </c>
      <c r="T285" s="5" t="n">
        <f aca="false">100*E285/E$338</f>
        <v>0</v>
      </c>
      <c r="U285" s="5" t="n">
        <f aca="false">100*F285/F$338</f>
        <v>0</v>
      </c>
      <c r="V285" s="5" t="n">
        <f aca="false">100*G285/G$338</f>
        <v>0.0419111483654652</v>
      </c>
      <c r="W285" s="5" t="n">
        <f aca="false">100*H285/H$338</f>
        <v>0</v>
      </c>
      <c r="X285" s="5" t="n">
        <f aca="false">100*I285/I$338</f>
        <v>0</v>
      </c>
      <c r="Y285" s="5" t="n">
        <f aca="false">100*J285/J$338</f>
        <v>0</v>
      </c>
      <c r="Z285" s="5" t="n">
        <f aca="false">100*K285/K$338</f>
        <v>0</v>
      </c>
      <c r="AA285" s="5" t="n">
        <f aca="false">100*L285/L$338</f>
        <v>0</v>
      </c>
      <c r="AB285" s="5" t="n">
        <f aca="false">100*M285/M$338</f>
        <v>0</v>
      </c>
      <c r="AC285" s="5" t="n">
        <f aca="false">100*N285/N$338</f>
        <v>0.530973451327434</v>
      </c>
      <c r="AD285" s="5" t="n">
        <f aca="false">100*O285/O$338</f>
        <v>0.174520069808028</v>
      </c>
      <c r="AE285" s="5" t="n">
        <f aca="false">100*P285/P$338</f>
        <v>0</v>
      </c>
      <c r="AF285" s="5" t="n">
        <f aca="false">1484656-A285</f>
        <v>624</v>
      </c>
      <c r="AG285" s="0" t="str">
        <f aca="false">C285</f>
        <v>G</v>
      </c>
      <c r="AH285" s="1" t="n">
        <f aca="false">(S285+Y285)/2</f>
        <v>0</v>
      </c>
      <c r="AI285" s="1" t="n">
        <f aca="false">(T285+Z285)/2</f>
        <v>0</v>
      </c>
      <c r="AJ285" s="1" t="n">
        <f aca="false">(U285+AA285)/2</f>
        <v>0</v>
      </c>
      <c r="AK285" s="1" t="n">
        <f aca="false">(V285+AB285)/2</f>
        <v>0.0209555741827326</v>
      </c>
      <c r="AL285" s="1" t="n">
        <f aca="false">(W285+AC285)/2</f>
        <v>0.265486725663717</v>
      </c>
      <c r="AM285" s="1" t="n">
        <f aca="false">(X285+AD285)/2</f>
        <v>0.087260034904014</v>
      </c>
      <c r="AN285" s="1" t="n">
        <f aca="false">AE285</f>
        <v>0</v>
      </c>
    </row>
    <row r="286" customFormat="false" ht="12.75" hidden="false" customHeight="false" outlineLevel="0" collapsed="false">
      <c r="A286" s="0" t="n">
        <v>1484031</v>
      </c>
      <c r="B286" s="0" t="s">
        <v>18</v>
      </c>
      <c r="C286" s="0" t="s">
        <v>19</v>
      </c>
      <c r="D286" s="0" t="n">
        <v>0</v>
      </c>
      <c r="E286" s="0" t="n">
        <v>0</v>
      </c>
      <c r="F286" s="0" t="n">
        <v>0</v>
      </c>
      <c r="G286" s="0" t="n">
        <v>0</v>
      </c>
      <c r="H286" s="0" t="n">
        <v>0</v>
      </c>
      <c r="I286" s="0" t="n">
        <v>0</v>
      </c>
      <c r="J286" s="0" t="n">
        <v>0</v>
      </c>
      <c r="K286" s="0" t="n">
        <v>0</v>
      </c>
      <c r="L286" s="0" t="n">
        <v>0</v>
      </c>
      <c r="M286" s="0" t="n">
        <v>0</v>
      </c>
      <c r="N286" s="0" t="n">
        <v>0</v>
      </c>
      <c r="O286" s="0" t="n">
        <v>0</v>
      </c>
      <c r="P286" s="0" t="n">
        <v>1</v>
      </c>
      <c r="S286" s="5" t="n">
        <f aca="false">100*D286/D$338</f>
        <v>0</v>
      </c>
      <c r="T286" s="5" t="n">
        <f aca="false">100*E286/E$338</f>
        <v>0</v>
      </c>
      <c r="U286" s="5" t="n">
        <f aca="false">100*F286/F$338</f>
        <v>0</v>
      </c>
      <c r="V286" s="5" t="n">
        <f aca="false">100*G286/G$338</f>
        <v>0</v>
      </c>
      <c r="W286" s="5" t="n">
        <f aca="false">100*H286/H$338</f>
        <v>0</v>
      </c>
      <c r="X286" s="5" t="n">
        <f aca="false">100*I286/I$338</f>
        <v>0</v>
      </c>
      <c r="Y286" s="5" t="n">
        <f aca="false">100*J286/J$338</f>
        <v>0</v>
      </c>
      <c r="Z286" s="5" t="n">
        <f aca="false">100*K286/K$338</f>
        <v>0</v>
      </c>
      <c r="AA286" s="5" t="n">
        <f aca="false">100*L286/L$338</f>
        <v>0</v>
      </c>
      <c r="AB286" s="5" t="n">
        <f aca="false">100*M286/M$338</f>
        <v>0</v>
      </c>
      <c r="AC286" s="5" t="n">
        <f aca="false">100*N286/N$338</f>
        <v>0</v>
      </c>
      <c r="AD286" s="5" t="n">
        <f aca="false">100*O286/O$338</f>
        <v>0</v>
      </c>
      <c r="AE286" s="5" t="n">
        <f aca="false">100*P286/P$338</f>
        <v>0.128700128700129</v>
      </c>
      <c r="AF286" s="5" t="n">
        <f aca="false">1484656-A286</f>
        <v>625</v>
      </c>
      <c r="AG286" s="0" t="str">
        <f aca="false">C286</f>
        <v>A</v>
      </c>
      <c r="AH286" s="1" t="n">
        <f aca="false">(S286+Y286)/2</f>
        <v>0</v>
      </c>
      <c r="AI286" s="1" t="n">
        <f aca="false">(T286+Z286)/2</f>
        <v>0</v>
      </c>
      <c r="AJ286" s="1" t="n">
        <f aca="false">(U286+AA286)/2</f>
        <v>0</v>
      </c>
      <c r="AK286" s="1" t="n">
        <f aca="false">(V286+AB286)/2</f>
        <v>0</v>
      </c>
      <c r="AL286" s="1" t="n">
        <f aca="false">(W286+AC286)/2</f>
        <v>0</v>
      </c>
      <c r="AM286" s="1" t="n">
        <f aca="false">(X286+AD286)/2</f>
        <v>0</v>
      </c>
      <c r="AN286" s="1" t="n">
        <f aca="false">AE286</f>
        <v>0.128700128700129</v>
      </c>
    </row>
    <row r="287" customFormat="false" ht="12.75" hidden="false" customHeight="false" outlineLevel="0" collapsed="false">
      <c r="A287" s="0" t="n">
        <v>1484029</v>
      </c>
      <c r="B287" s="0" t="s">
        <v>18</v>
      </c>
      <c r="C287" s="0" t="s">
        <v>19</v>
      </c>
      <c r="D287" s="0" t="n">
        <v>0</v>
      </c>
      <c r="E287" s="0" t="n">
        <v>0</v>
      </c>
      <c r="F287" s="0" t="n">
        <v>0</v>
      </c>
      <c r="G287" s="0" t="n">
        <v>1</v>
      </c>
      <c r="H287" s="0" t="n">
        <v>0</v>
      </c>
      <c r="I287" s="0" t="n">
        <v>0</v>
      </c>
      <c r="J287" s="0" t="n">
        <v>0</v>
      </c>
      <c r="K287" s="0" t="n">
        <v>0</v>
      </c>
      <c r="L287" s="0" t="n">
        <v>0</v>
      </c>
      <c r="M287" s="0" t="n">
        <v>0</v>
      </c>
      <c r="N287" s="0" t="n">
        <v>0</v>
      </c>
      <c r="O287" s="0" t="n">
        <v>0</v>
      </c>
      <c r="P287" s="0" t="n">
        <v>0</v>
      </c>
      <c r="S287" s="5" t="n">
        <f aca="false">100*D287/D$338</f>
        <v>0</v>
      </c>
      <c r="T287" s="5" t="n">
        <f aca="false">100*E287/E$338</f>
        <v>0</v>
      </c>
      <c r="U287" s="5" t="n">
        <f aca="false">100*F287/F$338</f>
        <v>0</v>
      </c>
      <c r="V287" s="5" t="n">
        <f aca="false">100*G287/G$338</f>
        <v>0.0419111483654652</v>
      </c>
      <c r="W287" s="5" t="n">
        <f aca="false">100*H287/H$338</f>
        <v>0</v>
      </c>
      <c r="X287" s="5" t="n">
        <f aca="false">100*I287/I$338</f>
        <v>0</v>
      </c>
      <c r="Y287" s="5" t="n">
        <f aca="false">100*J287/J$338</f>
        <v>0</v>
      </c>
      <c r="Z287" s="5" t="n">
        <f aca="false">100*K287/K$338</f>
        <v>0</v>
      </c>
      <c r="AA287" s="5" t="n">
        <f aca="false">100*L287/L$338</f>
        <v>0</v>
      </c>
      <c r="AB287" s="5" t="n">
        <f aca="false">100*M287/M$338</f>
        <v>0</v>
      </c>
      <c r="AC287" s="5" t="n">
        <f aca="false">100*N287/N$338</f>
        <v>0</v>
      </c>
      <c r="AD287" s="5" t="n">
        <f aca="false">100*O287/O$338</f>
        <v>0</v>
      </c>
      <c r="AE287" s="5" t="n">
        <f aca="false">100*P287/P$338</f>
        <v>0</v>
      </c>
      <c r="AF287" s="5" t="n">
        <f aca="false">1484656-A287</f>
        <v>627</v>
      </c>
      <c r="AG287" s="0" t="str">
        <f aca="false">C287</f>
        <v>A</v>
      </c>
      <c r="AH287" s="1" t="n">
        <f aca="false">(S287+Y287)/2</f>
        <v>0</v>
      </c>
      <c r="AI287" s="1" t="n">
        <f aca="false">(T287+Z287)/2</f>
        <v>0</v>
      </c>
      <c r="AJ287" s="1" t="n">
        <f aca="false">(U287+AA287)/2</f>
        <v>0</v>
      </c>
      <c r="AK287" s="1" t="n">
        <f aca="false">(V287+AB287)/2</f>
        <v>0.0209555741827326</v>
      </c>
      <c r="AL287" s="1" t="n">
        <f aca="false">(W287+AC287)/2</f>
        <v>0</v>
      </c>
      <c r="AM287" s="1" t="n">
        <f aca="false">(X287+AD287)/2</f>
        <v>0</v>
      </c>
      <c r="AN287" s="1" t="n">
        <f aca="false">AE287</f>
        <v>0</v>
      </c>
    </row>
    <row r="288" customFormat="false" ht="12.75" hidden="false" customHeight="false" outlineLevel="0" collapsed="false">
      <c r="A288" s="0" t="n">
        <v>1484028</v>
      </c>
      <c r="B288" s="0" t="s">
        <v>18</v>
      </c>
      <c r="C288" s="0" t="s">
        <v>20</v>
      </c>
      <c r="D288" s="0" t="n">
        <v>0</v>
      </c>
      <c r="E288" s="0" t="n">
        <v>0</v>
      </c>
      <c r="F288" s="0" t="n">
        <v>0</v>
      </c>
      <c r="G288" s="0" t="n">
        <v>0</v>
      </c>
      <c r="H288" s="0" t="n">
        <v>1</v>
      </c>
      <c r="I288" s="0" t="n">
        <v>0</v>
      </c>
      <c r="J288" s="0" t="n">
        <v>0</v>
      </c>
      <c r="K288" s="0" t="n">
        <v>0</v>
      </c>
      <c r="L288" s="0" t="n">
        <v>0</v>
      </c>
      <c r="M288" s="0" t="n">
        <v>0</v>
      </c>
      <c r="N288" s="0" t="n">
        <v>0</v>
      </c>
      <c r="O288" s="0" t="n">
        <v>0</v>
      </c>
      <c r="P288" s="0" t="n">
        <v>0</v>
      </c>
      <c r="S288" s="5" t="n">
        <f aca="false">100*D288/D$338</f>
        <v>0</v>
      </c>
      <c r="T288" s="5" t="n">
        <f aca="false">100*E288/E$338</f>
        <v>0</v>
      </c>
      <c r="U288" s="5" t="n">
        <f aca="false">100*F288/F$338</f>
        <v>0</v>
      </c>
      <c r="V288" s="5" t="n">
        <f aca="false">100*G288/G$338</f>
        <v>0</v>
      </c>
      <c r="W288" s="5" t="n">
        <f aca="false">100*H288/H$338</f>
        <v>0.141442715700141</v>
      </c>
      <c r="X288" s="5" t="n">
        <f aca="false">100*I288/I$338</f>
        <v>0</v>
      </c>
      <c r="Y288" s="5" t="n">
        <f aca="false">100*J288/J$338</f>
        <v>0</v>
      </c>
      <c r="Z288" s="5" t="n">
        <f aca="false">100*K288/K$338</f>
        <v>0</v>
      </c>
      <c r="AA288" s="5" t="n">
        <f aca="false">100*L288/L$338</f>
        <v>0</v>
      </c>
      <c r="AB288" s="5" t="n">
        <f aca="false">100*M288/M$338</f>
        <v>0</v>
      </c>
      <c r="AC288" s="5" t="n">
        <f aca="false">100*N288/N$338</f>
        <v>0</v>
      </c>
      <c r="AD288" s="5" t="n">
        <f aca="false">100*O288/O$338</f>
        <v>0</v>
      </c>
      <c r="AE288" s="5" t="n">
        <f aca="false">100*P288/P$338</f>
        <v>0</v>
      </c>
      <c r="AF288" s="5" t="n">
        <f aca="false">1484656-A288</f>
        <v>628</v>
      </c>
      <c r="AG288" s="0" t="str">
        <f aca="false">C288</f>
        <v>U</v>
      </c>
      <c r="AH288" s="1" t="n">
        <f aca="false">(S288+Y288)/2</f>
        <v>0</v>
      </c>
      <c r="AI288" s="1" t="n">
        <f aca="false">(T288+Z288)/2</f>
        <v>0</v>
      </c>
      <c r="AJ288" s="1" t="n">
        <f aca="false">(U288+AA288)/2</f>
        <v>0</v>
      </c>
      <c r="AK288" s="1" t="n">
        <f aca="false">(V288+AB288)/2</f>
        <v>0</v>
      </c>
      <c r="AL288" s="1" t="n">
        <f aca="false">(W288+AC288)/2</f>
        <v>0.0707213578500707</v>
      </c>
      <c r="AM288" s="1" t="n">
        <f aca="false">(X288+AD288)/2</f>
        <v>0</v>
      </c>
      <c r="AN288" s="1" t="n">
        <f aca="false">AE288</f>
        <v>0</v>
      </c>
    </row>
    <row r="289" customFormat="false" ht="12.75" hidden="false" customHeight="false" outlineLevel="0" collapsed="false">
      <c r="A289" s="0" t="n">
        <v>1484024</v>
      </c>
      <c r="B289" s="0" t="s">
        <v>18</v>
      </c>
      <c r="C289" s="0" t="s">
        <v>20</v>
      </c>
      <c r="D289" s="0" t="n">
        <v>0</v>
      </c>
      <c r="E289" s="0" t="n">
        <v>0</v>
      </c>
      <c r="F289" s="0" t="n">
        <v>0</v>
      </c>
      <c r="G289" s="0" t="n">
        <v>0</v>
      </c>
      <c r="H289" s="0" t="n">
        <v>0</v>
      </c>
      <c r="I289" s="0" t="n">
        <v>0</v>
      </c>
      <c r="J289" s="0" t="n">
        <v>0</v>
      </c>
      <c r="K289" s="0" t="n">
        <v>0</v>
      </c>
      <c r="L289" s="0" t="n">
        <v>0</v>
      </c>
      <c r="M289" s="0" t="n">
        <v>0</v>
      </c>
      <c r="N289" s="0" t="n">
        <v>0</v>
      </c>
      <c r="O289" s="0" t="n">
        <v>1</v>
      </c>
      <c r="P289" s="0" t="n">
        <v>0</v>
      </c>
      <c r="S289" s="5" t="n">
        <f aca="false">100*D289/D$338</f>
        <v>0</v>
      </c>
      <c r="T289" s="5" t="n">
        <f aca="false">100*E289/E$338</f>
        <v>0</v>
      </c>
      <c r="U289" s="5" t="n">
        <f aca="false">100*F289/F$338</f>
        <v>0</v>
      </c>
      <c r="V289" s="5" t="n">
        <f aca="false">100*G289/G$338</f>
        <v>0</v>
      </c>
      <c r="W289" s="5" t="n">
        <f aca="false">100*H289/H$338</f>
        <v>0</v>
      </c>
      <c r="X289" s="5" t="n">
        <f aca="false">100*I289/I$338</f>
        <v>0</v>
      </c>
      <c r="Y289" s="5" t="n">
        <f aca="false">100*J289/J$338</f>
        <v>0</v>
      </c>
      <c r="Z289" s="5" t="n">
        <f aca="false">100*K289/K$338</f>
        <v>0</v>
      </c>
      <c r="AA289" s="5" t="n">
        <f aca="false">100*L289/L$338</f>
        <v>0</v>
      </c>
      <c r="AB289" s="5" t="n">
        <f aca="false">100*M289/M$338</f>
        <v>0</v>
      </c>
      <c r="AC289" s="5" t="n">
        <f aca="false">100*N289/N$338</f>
        <v>0</v>
      </c>
      <c r="AD289" s="5" t="n">
        <f aca="false">100*O289/O$338</f>
        <v>0.174520069808028</v>
      </c>
      <c r="AE289" s="5" t="n">
        <f aca="false">100*P289/P$338</f>
        <v>0</v>
      </c>
      <c r="AF289" s="5" t="n">
        <f aca="false">1484656-A289</f>
        <v>632</v>
      </c>
      <c r="AG289" s="0" t="str">
        <f aca="false">C289</f>
        <v>U</v>
      </c>
      <c r="AH289" s="1" t="n">
        <f aca="false">(S289+Y289)/2</f>
        <v>0</v>
      </c>
      <c r="AI289" s="1" t="n">
        <f aca="false">(T289+Z289)/2</f>
        <v>0</v>
      </c>
      <c r="AJ289" s="1" t="n">
        <f aca="false">(U289+AA289)/2</f>
        <v>0</v>
      </c>
      <c r="AK289" s="1" t="n">
        <f aca="false">(V289+AB289)/2</f>
        <v>0</v>
      </c>
      <c r="AL289" s="1" t="n">
        <f aca="false">(W289+AC289)/2</f>
        <v>0</v>
      </c>
      <c r="AM289" s="1" t="n">
        <f aca="false">(X289+AD289)/2</f>
        <v>0.087260034904014</v>
      </c>
      <c r="AN289" s="1" t="n">
        <f aca="false">AE289</f>
        <v>0</v>
      </c>
    </row>
    <row r="290" customFormat="false" ht="12.75" hidden="false" customHeight="false" outlineLevel="0" collapsed="false">
      <c r="A290" s="0" t="n">
        <v>1484023</v>
      </c>
      <c r="B290" s="0" t="s">
        <v>18</v>
      </c>
      <c r="C290" s="0" t="s">
        <v>19</v>
      </c>
      <c r="D290" s="0" t="n">
        <v>0</v>
      </c>
      <c r="E290" s="0" t="n">
        <v>0</v>
      </c>
      <c r="F290" s="0" t="n">
        <v>0</v>
      </c>
      <c r="G290" s="0" t="n">
        <v>0</v>
      </c>
      <c r="H290" s="0" t="n">
        <v>0</v>
      </c>
      <c r="I290" s="0" t="n">
        <v>0</v>
      </c>
      <c r="J290" s="0" t="n">
        <v>0</v>
      </c>
      <c r="K290" s="0" t="n">
        <v>0</v>
      </c>
      <c r="L290" s="0" t="n">
        <v>0</v>
      </c>
      <c r="M290" s="0" t="n">
        <v>0</v>
      </c>
      <c r="N290" s="0" t="n">
        <v>1</v>
      </c>
      <c r="O290" s="0" t="n">
        <v>0</v>
      </c>
      <c r="P290" s="0" t="n">
        <v>0</v>
      </c>
      <c r="S290" s="5" t="n">
        <f aca="false">100*D290/D$338</f>
        <v>0</v>
      </c>
      <c r="T290" s="5" t="n">
        <f aca="false">100*E290/E$338</f>
        <v>0</v>
      </c>
      <c r="U290" s="5" t="n">
        <f aca="false">100*F290/F$338</f>
        <v>0</v>
      </c>
      <c r="V290" s="5" t="n">
        <f aca="false">100*G290/G$338</f>
        <v>0</v>
      </c>
      <c r="W290" s="5" t="n">
        <f aca="false">100*H290/H$338</f>
        <v>0</v>
      </c>
      <c r="X290" s="5" t="n">
        <f aca="false">100*I290/I$338</f>
        <v>0</v>
      </c>
      <c r="Y290" s="5" t="n">
        <f aca="false">100*J290/J$338</f>
        <v>0</v>
      </c>
      <c r="Z290" s="5" t="n">
        <f aca="false">100*K290/K$338</f>
        <v>0</v>
      </c>
      <c r="AA290" s="5" t="n">
        <f aca="false">100*L290/L$338</f>
        <v>0</v>
      </c>
      <c r="AB290" s="5" t="n">
        <f aca="false">100*M290/M$338</f>
        <v>0</v>
      </c>
      <c r="AC290" s="5" t="n">
        <f aca="false">100*N290/N$338</f>
        <v>0.176991150442478</v>
      </c>
      <c r="AD290" s="5" t="n">
        <f aca="false">100*O290/O$338</f>
        <v>0</v>
      </c>
      <c r="AE290" s="5" t="n">
        <f aca="false">100*P290/P$338</f>
        <v>0</v>
      </c>
      <c r="AF290" s="5" t="n">
        <f aca="false">1484656-A290</f>
        <v>633</v>
      </c>
      <c r="AG290" s="0" t="str">
        <f aca="false">C290</f>
        <v>A</v>
      </c>
      <c r="AH290" s="1" t="n">
        <f aca="false">(S290+Y290)/2</f>
        <v>0</v>
      </c>
      <c r="AI290" s="1" t="n">
        <f aca="false">(T290+Z290)/2</f>
        <v>0</v>
      </c>
      <c r="AJ290" s="1" t="n">
        <f aca="false">(U290+AA290)/2</f>
        <v>0</v>
      </c>
      <c r="AK290" s="1" t="n">
        <f aca="false">(V290+AB290)/2</f>
        <v>0</v>
      </c>
      <c r="AL290" s="1" t="n">
        <f aca="false">(W290+AC290)/2</f>
        <v>0.0884955752212389</v>
      </c>
      <c r="AM290" s="1" t="n">
        <f aca="false">(X290+AD290)/2</f>
        <v>0</v>
      </c>
      <c r="AN290" s="1" t="n">
        <f aca="false">AE290</f>
        <v>0</v>
      </c>
    </row>
    <row r="291" customFormat="false" ht="12.75" hidden="false" customHeight="false" outlineLevel="0" collapsed="false">
      <c r="A291" s="0" t="n">
        <v>1484021</v>
      </c>
      <c r="B291" s="0" t="s">
        <v>18</v>
      </c>
      <c r="C291" s="0" t="s">
        <v>19</v>
      </c>
      <c r="D291" s="0" t="n">
        <v>0</v>
      </c>
      <c r="E291" s="0" t="n">
        <v>0</v>
      </c>
      <c r="F291" s="0" t="n">
        <v>0</v>
      </c>
      <c r="G291" s="0" t="n">
        <v>0</v>
      </c>
      <c r="H291" s="0" t="n">
        <v>0</v>
      </c>
      <c r="I291" s="0" t="n">
        <v>0</v>
      </c>
      <c r="J291" s="0" t="n">
        <v>0</v>
      </c>
      <c r="K291" s="0" t="n">
        <v>0</v>
      </c>
      <c r="L291" s="0" t="n">
        <v>0</v>
      </c>
      <c r="M291" s="0" t="n">
        <v>0</v>
      </c>
      <c r="N291" s="0" t="n">
        <v>0</v>
      </c>
      <c r="O291" s="0" t="n">
        <v>0</v>
      </c>
      <c r="P291" s="0" t="n">
        <v>0</v>
      </c>
      <c r="S291" s="5" t="n">
        <f aca="false">100*D291/D$338</f>
        <v>0</v>
      </c>
      <c r="T291" s="5" t="n">
        <f aca="false">100*E291/E$338</f>
        <v>0</v>
      </c>
      <c r="U291" s="5" t="n">
        <f aca="false">100*F291/F$338</f>
        <v>0</v>
      </c>
      <c r="V291" s="5" t="n">
        <f aca="false">100*G291/G$338</f>
        <v>0</v>
      </c>
      <c r="W291" s="5" t="n">
        <f aca="false">100*H291/H$338</f>
        <v>0</v>
      </c>
      <c r="X291" s="5" t="n">
        <f aca="false">100*I291/I$338</f>
        <v>0</v>
      </c>
      <c r="Y291" s="5" t="n">
        <f aca="false">100*J291/J$338</f>
        <v>0</v>
      </c>
      <c r="Z291" s="5" t="n">
        <f aca="false">100*K291/K$338</f>
        <v>0</v>
      </c>
      <c r="AA291" s="5" t="n">
        <f aca="false">100*L291/L$338</f>
        <v>0</v>
      </c>
      <c r="AB291" s="5" t="n">
        <f aca="false">100*M291/M$338</f>
        <v>0</v>
      </c>
      <c r="AC291" s="5" t="n">
        <f aca="false">100*N291/N$338</f>
        <v>0</v>
      </c>
      <c r="AD291" s="5" t="n">
        <f aca="false">100*O291/O$338</f>
        <v>0</v>
      </c>
      <c r="AE291" s="5" t="n">
        <f aca="false">100*P291/P$338</f>
        <v>0</v>
      </c>
      <c r="AF291" s="5" t="n">
        <f aca="false">1484656-A291</f>
        <v>635</v>
      </c>
      <c r="AG291" s="0" t="str">
        <f aca="false">C291</f>
        <v>A</v>
      </c>
      <c r="AH291" s="1" t="n">
        <f aca="false">(S291+Y291)/2</f>
        <v>0</v>
      </c>
      <c r="AI291" s="1" t="n">
        <f aca="false">(T291+Z291)/2</f>
        <v>0</v>
      </c>
      <c r="AJ291" s="1" t="n">
        <f aca="false">(U291+AA291)/2</f>
        <v>0</v>
      </c>
      <c r="AK291" s="1" t="n">
        <f aca="false">(V291+AB291)/2</f>
        <v>0</v>
      </c>
      <c r="AL291" s="1" t="n">
        <f aca="false">(W291+AC291)/2</f>
        <v>0</v>
      </c>
      <c r="AM291" s="1" t="n">
        <f aca="false">(X291+AD291)/2</f>
        <v>0</v>
      </c>
      <c r="AN291" s="1" t="n">
        <f aca="false">AE291</f>
        <v>0</v>
      </c>
    </row>
    <row r="292" customFormat="false" ht="12.75" hidden="false" customHeight="false" outlineLevel="0" collapsed="false">
      <c r="A292" s="0" t="n">
        <v>1484020</v>
      </c>
      <c r="B292" s="0" t="s">
        <v>18</v>
      </c>
      <c r="C292" s="0" t="s">
        <v>21</v>
      </c>
      <c r="D292" s="0" t="n">
        <v>0</v>
      </c>
      <c r="E292" s="0" t="n">
        <v>0</v>
      </c>
      <c r="F292" s="0" t="n">
        <v>0</v>
      </c>
      <c r="G292" s="0" t="n">
        <v>0</v>
      </c>
      <c r="H292" s="0" t="n">
        <v>0</v>
      </c>
      <c r="I292" s="0" t="n">
        <v>1</v>
      </c>
      <c r="J292" s="0" t="n">
        <v>0</v>
      </c>
      <c r="K292" s="0" t="n">
        <v>0</v>
      </c>
      <c r="L292" s="0" t="n">
        <v>0</v>
      </c>
      <c r="M292" s="0" t="n">
        <v>0</v>
      </c>
      <c r="N292" s="0" t="n">
        <v>0</v>
      </c>
      <c r="O292" s="0" t="n">
        <v>0</v>
      </c>
      <c r="P292" s="0" t="n">
        <v>0</v>
      </c>
      <c r="S292" s="5" t="n">
        <f aca="false">100*D292/D$338</f>
        <v>0</v>
      </c>
      <c r="T292" s="5" t="n">
        <f aca="false">100*E292/E$338</f>
        <v>0</v>
      </c>
      <c r="U292" s="5" t="n">
        <f aca="false">100*F292/F$338</f>
        <v>0</v>
      </c>
      <c r="V292" s="5" t="n">
        <f aca="false">100*G292/G$338</f>
        <v>0</v>
      </c>
      <c r="W292" s="5" t="n">
        <f aca="false">100*H292/H$338</f>
        <v>0</v>
      </c>
      <c r="X292" s="5" t="n">
        <f aca="false">100*I292/I$338</f>
        <v>0.267379679144385</v>
      </c>
      <c r="Y292" s="5" t="n">
        <f aca="false">100*J292/J$338</f>
        <v>0</v>
      </c>
      <c r="Z292" s="5" t="n">
        <f aca="false">100*K292/K$338</f>
        <v>0</v>
      </c>
      <c r="AA292" s="5" t="n">
        <f aca="false">100*L292/L$338</f>
        <v>0</v>
      </c>
      <c r="AB292" s="5" t="n">
        <f aca="false">100*M292/M$338</f>
        <v>0</v>
      </c>
      <c r="AC292" s="5" t="n">
        <f aca="false">100*N292/N$338</f>
        <v>0</v>
      </c>
      <c r="AD292" s="5" t="n">
        <f aca="false">100*O292/O$338</f>
        <v>0</v>
      </c>
      <c r="AE292" s="5" t="n">
        <f aca="false">100*P292/P$338</f>
        <v>0</v>
      </c>
      <c r="AF292" s="5" t="n">
        <f aca="false">1484656-A292</f>
        <v>636</v>
      </c>
      <c r="AG292" s="0" t="str">
        <f aca="false">C292</f>
        <v>G</v>
      </c>
      <c r="AH292" s="1" t="n">
        <f aca="false">(S292+Y292)/2</f>
        <v>0</v>
      </c>
      <c r="AI292" s="1" t="n">
        <f aca="false">(T292+Z292)/2</f>
        <v>0</v>
      </c>
      <c r="AJ292" s="1" t="n">
        <f aca="false">(U292+AA292)/2</f>
        <v>0</v>
      </c>
      <c r="AK292" s="1" t="n">
        <f aca="false">(V292+AB292)/2</f>
        <v>0</v>
      </c>
      <c r="AL292" s="1" t="n">
        <f aca="false">(W292+AC292)/2</f>
        <v>0</v>
      </c>
      <c r="AM292" s="1" t="n">
        <f aca="false">(X292+AD292)/2</f>
        <v>0.133689839572193</v>
      </c>
      <c r="AN292" s="1" t="n">
        <f aca="false">AE292</f>
        <v>0</v>
      </c>
    </row>
    <row r="293" customFormat="false" ht="12.75" hidden="false" customHeight="false" outlineLevel="0" collapsed="false">
      <c r="A293" s="0" t="n">
        <v>1484019</v>
      </c>
      <c r="B293" s="0" t="s">
        <v>18</v>
      </c>
      <c r="C293" s="0" t="s">
        <v>20</v>
      </c>
      <c r="D293" s="0" t="n">
        <v>0</v>
      </c>
      <c r="E293" s="0" t="n">
        <v>0</v>
      </c>
      <c r="F293" s="0" t="n">
        <v>0</v>
      </c>
      <c r="G293" s="0" t="n">
        <v>0</v>
      </c>
      <c r="H293" s="0" t="n">
        <v>1</v>
      </c>
      <c r="I293" s="0" t="n">
        <v>0</v>
      </c>
      <c r="J293" s="0" t="n">
        <v>0</v>
      </c>
      <c r="K293" s="0" t="n">
        <v>0</v>
      </c>
      <c r="L293" s="0" t="n">
        <v>0</v>
      </c>
      <c r="M293" s="0" t="n">
        <v>0</v>
      </c>
      <c r="N293" s="0" t="n">
        <v>0</v>
      </c>
      <c r="O293" s="0" t="n">
        <v>0</v>
      </c>
      <c r="P293" s="0" t="n">
        <v>0</v>
      </c>
      <c r="S293" s="5" t="n">
        <f aca="false">100*D293/D$338</f>
        <v>0</v>
      </c>
      <c r="T293" s="5" t="n">
        <f aca="false">100*E293/E$338</f>
        <v>0</v>
      </c>
      <c r="U293" s="5" t="n">
        <f aca="false">100*F293/F$338</f>
        <v>0</v>
      </c>
      <c r="V293" s="5" t="n">
        <f aca="false">100*G293/G$338</f>
        <v>0</v>
      </c>
      <c r="W293" s="5" t="n">
        <f aca="false">100*H293/H$338</f>
        <v>0.141442715700141</v>
      </c>
      <c r="X293" s="5" t="n">
        <f aca="false">100*I293/I$338</f>
        <v>0</v>
      </c>
      <c r="Y293" s="5" t="n">
        <f aca="false">100*J293/J$338</f>
        <v>0</v>
      </c>
      <c r="Z293" s="5" t="n">
        <f aca="false">100*K293/K$338</f>
        <v>0</v>
      </c>
      <c r="AA293" s="5" t="n">
        <f aca="false">100*L293/L$338</f>
        <v>0</v>
      </c>
      <c r="AB293" s="5" t="n">
        <f aca="false">100*M293/M$338</f>
        <v>0</v>
      </c>
      <c r="AC293" s="5" t="n">
        <f aca="false">100*N293/N$338</f>
        <v>0</v>
      </c>
      <c r="AD293" s="5" t="n">
        <f aca="false">100*O293/O$338</f>
        <v>0</v>
      </c>
      <c r="AE293" s="5" t="n">
        <f aca="false">100*P293/P$338</f>
        <v>0</v>
      </c>
      <c r="AF293" s="5" t="n">
        <f aca="false">1484656-A293</f>
        <v>637</v>
      </c>
      <c r="AG293" s="0" t="str">
        <f aca="false">C293</f>
        <v>U</v>
      </c>
      <c r="AH293" s="1" t="n">
        <f aca="false">(S293+Y293)/2</f>
        <v>0</v>
      </c>
      <c r="AI293" s="1" t="n">
        <f aca="false">(T293+Z293)/2</f>
        <v>0</v>
      </c>
      <c r="AJ293" s="1" t="n">
        <f aca="false">(U293+AA293)/2</f>
        <v>0</v>
      </c>
      <c r="AK293" s="1" t="n">
        <f aca="false">(V293+AB293)/2</f>
        <v>0</v>
      </c>
      <c r="AL293" s="1" t="n">
        <f aca="false">(W293+AC293)/2</f>
        <v>0.0707213578500707</v>
      </c>
      <c r="AM293" s="1" t="n">
        <f aca="false">(X293+AD293)/2</f>
        <v>0</v>
      </c>
      <c r="AN293" s="1" t="n">
        <f aca="false">AE293</f>
        <v>0</v>
      </c>
    </row>
    <row r="294" customFormat="false" ht="12.75" hidden="false" customHeight="false" outlineLevel="0" collapsed="false">
      <c r="A294" s="0" t="n">
        <v>1484017</v>
      </c>
      <c r="B294" s="0" t="s">
        <v>18</v>
      </c>
      <c r="C294" s="0" t="s">
        <v>19</v>
      </c>
      <c r="D294" s="0" t="n">
        <v>0</v>
      </c>
      <c r="E294" s="0" t="n">
        <v>0</v>
      </c>
      <c r="F294" s="0" t="n">
        <v>0</v>
      </c>
      <c r="G294" s="0" t="n">
        <v>0</v>
      </c>
      <c r="H294" s="0" t="n">
        <v>0</v>
      </c>
      <c r="I294" s="0" t="n">
        <v>0</v>
      </c>
      <c r="J294" s="0" t="n">
        <v>0</v>
      </c>
      <c r="K294" s="0" t="n">
        <v>0</v>
      </c>
      <c r="L294" s="0" t="n">
        <v>0</v>
      </c>
      <c r="M294" s="0" t="n">
        <v>0</v>
      </c>
      <c r="N294" s="0" t="n">
        <v>0</v>
      </c>
      <c r="O294" s="0" t="n">
        <v>0</v>
      </c>
      <c r="P294" s="0" t="n">
        <v>0</v>
      </c>
      <c r="S294" s="5" t="n">
        <f aca="false">100*D294/D$338</f>
        <v>0</v>
      </c>
      <c r="T294" s="5" t="n">
        <f aca="false">100*E294/E$338</f>
        <v>0</v>
      </c>
      <c r="U294" s="5" t="n">
        <f aca="false">100*F294/F$338</f>
        <v>0</v>
      </c>
      <c r="V294" s="5" t="n">
        <f aca="false">100*G294/G$338</f>
        <v>0</v>
      </c>
      <c r="W294" s="5" t="n">
        <f aca="false">100*H294/H$338</f>
        <v>0</v>
      </c>
      <c r="X294" s="5" t="n">
        <f aca="false">100*I294/I$338</f>
        <v>0</v>
      </c>
      <c r="Y294" s="5" t="n">
        <f aca="false">100*J294/J$338</f>
        <v>0</v>
      </c>
      <c r="Z294" s="5" t="n">
        <f aca="false">100*K294/K$338</f>
        <v>0</v>
      </c>
      <c r="AA294" s="5" t="n">
        <f aca="false">100*L294/L$338</f>
        <v>0</v>
      </c>
      <c r="AB294" s="5" t="n">
        <f aca="false">100*M294/M$338</f>
        <v>0</v>
      </c>
      <c r="AC294" s="5" t="n">
        <f aca="false">100*N294/N$338</f>
        <v>0</v>
      </c>
      <c r="AD294" s="5" t="n">
        <f aca="false">100*O294/O$338</f>
        <v>0</v>
      </c>
      <c r="AE294" s="5" t="n">
        <f aca="false">100*P294/P$338</f>
        <v>0</v>
      </c>
      <c r="AF294" s="5" t="n">
        <f aca="false">1484656-A294</f>
        <v>639</v>
      </c>
      <c r="AG294" s="0" t="str">
        <f aca="false">C294</f>
        <v>A</v>
      </c>
      <c r="AH294" s="1" t="n">
        <f aca="false">(S294+Y294)/2</f>
        <v>0</v>
      </c>
      <c r="AI294" s="1" t="n">
        <f aca="false">(T294+Z294)/2</f>
        <v>0</v>
      </c>
      <c r="AJ294" s="1" t="n">
        <f aca="false">(U294+AA294)/2</f>
        <v>0</v>
      </c>
      <c r="AK294" s="1" t="n">
        <f aca="false">(V294+AB294)/2</f>
        <v>0</v>
      </c>
      <c r="AL294" s="1" t="n">
        <f aca="false">(W294+AC294)/2</f>
        <v>0</v>
      </c>
      <c r="AM294" s="1" t="n">
        <f aca="false">(X294+AD294)/2</f>
        <v>0</v>
      </c>
      <c r="AN294" s="1" t="n">
        <f aca="false">AE294</f>
        <v>0</v>
      </c>
    </row>
    <row r="295" customFormat="false" ht="12.75" hidden="false" customHeight="false" outlineLevel="0" collapsed="false">
      <c r="A295" s="0" t="n">
        <v>1484016</v>
      </c>
      <c r="B295" s="0" t="s">
        <v>18</v>
      </c>
      <c r="C295" s="0" t="s">
        <v>20</v>
      </c>
      <c r="D295" s="0" t="n">
        <v>1</v>
      </c>
      <c r="E295" s="0" t="n">
        <v>0</v>
      </c>
      <c r="F295" s="0" t="n">
        <v>0</v>
      </c>
      <c r="G295" s="0" t="n">
        <v>0</v>
      </c>
      <c r="H295" s="0" t="n">
        <v>0</v>
      </c>
      <c r="I295" s="0" t="n">
        <v>0</v>
      </c>
      <c r="J295" s="0" t="n">
        <v>0</v>
      </c>
      <c r="K295" s="0" t="n">
        <v>0</v>
      </c>
      <c r="L295" s="0" t="n">
        <v>0</v>
      </c>
      <c r="M295" s="0" t="n">
        <v>0</v>
      </c>
      <c r="N295" s="0" t="n">
        <v>0</v>
      </c>
      <c r="O295" s="0" t="n">
        <v>0</v>
      </c>
      <c r="P295" s="0" t="n">
        <v>0</v>
      </c>
      <c r="S295" s="5" t="n">
        <f aca="false">100*D295/D$338</f>
        <v>0.11037527593819</v>
      </c>
      <c r="T295" s="5" t="n">
        <f aca="false">100*E295/E$338</f>
        <v>0</v>
      </c>
      <c r="U295" s="5" t="n">
        <f aca="false">100*F295/F$338</f>
        <v>0</v>
      </c>
      <c r="V295" s="5" t="n">
        <f aca="false">100*G295/G$338</f>
        <v>0</v>
      </c>
      <c r="W295" s="5" t="n">
        <f aca="false">100*H295/H$338</f>
        <v>0</v>
      </c>
      <c r="X295" s="5" t="n">
        <f aca="false">100*I295/I$338</f>
        <v>0</v>
      </c>
      <c r="Y295" s="5" t="n">
        <f aca="false">100*J295/J$338</f>
        <v>0</v>
      </c>
      <c r="Z295" s="5" t="n">
        <f aca="false">100*K295/K$338</f>
        <v>0</v>
      </c>
      <c r="AA295" s="5" t="n">
        <f aca="false">100*L295/L$338</f>
        <v>0</v>
      </c>
      <c r="AB295" s="5" t="n">
        <f aca="false">100*M295/M$338</f>
        <v>0</v>
      </c>
      <c r="AC295" s="5" t="n">
        <f aca="false">100*N295/N$338</f>
        <v>0</v>
      </c>
      <c r="AD295" s="5" t="n">
        <f aca="false">100*O295/O$338</f>
        <v>0</v>
      </c>
      <c r="AE295" s="5" t="n">
        <f aca="false">100*P295/P$338</f>
        <v>0</v>
      </c>
      <c r="AF295" s="5" t="n">
        <f aca="false">1484656-A295</f>
        <v>640</v>
      </c>
      <c r="AG295" s="0" t="str">
        <f aca="false">C295</f>
        <v>U</v>
      </c>
      <c r="AH295" s="1" t="n">
        <f aca="false">(S295+Y295)/2</f>
        <v>0.0551876379690949</v>
      </c>
      <c r="AI295" s="1" t="n">
        <f aca="false">(T295+Z295)/2</f>
        <v>0</v>
      </c>
      <c r="AJ295" s="1" t="n">
        <f aca="false">(U295+AA295)/2</f>
        <v>0</v>
      </c>
      <c r="AK295" s="1" t="n">
        <f aca="false">(V295+AB295)/2</f>
        <v>0</v>
      </c>
      <c r="AL295" s="1" t="n">
        <f aca="false">(W295+AC295)/2</f>
        <v>0</v>
      </c>
      <c r="AM295" s="1" t="n">
        <f aca="false">(X295+AD295)/2</f>
        <v>0</v>
      </c>
      <c r="AN295" s="1" t="n">
        <f aca="false">AE295</f>
        <v>0</v>
      </c>
    </row>
    <row r="296" customFormat="false" ht="12.75" hidden="false" customHeight="false" outlineLevel="0" collapsed="false">
      <c r="A296" s="0" t="n">
        <v>1484015</v>
      </c>
      <c r="B296" s="0" t="s">
        <v>18</v>
      </c>
      <c r="C296" s="0" t="s">
        <v>20</v>
      </c>
      <c r="D296" s="0" t="n">
        <v>0</v>
      </c>
      <c r="E296" s="0" t="n">
        <v>0</v>
      </c>
      <c r="F296" s="0" t="n">
        <v>0</v>
      </c>
      <c r="G296" s="0" t="n">
        <v>0</v>
      </c>
      <c r="H296" s="0" t="n">
        <v>0</v>
      </c>
      <c r="I296" s="0" t="n">
        <v>0</v>
      </c>
      <c r="J296" s="0" t="n">
        <v>0</v>
      </c>
      <c r="K296" s="0" t="n">
        <v>0</v>
      </c>
      <c r="L296" s="0" t="n">
        <v>0</v>
      </c>
      <c r="M296" s="0" t="n">
        <v>0</v>
      </c>
      <c r="N296" s="0" t="n">
        <v>0</v>
      </c>
      <c r="O296" s="0" t="n">
        <v>0</v>
      </c>
      <c r="P296" s="0" t="n">
        <v>0</v>
      </c>
      <c r="S296" s="5" t="n">
        <f aca="false">100*D296/D$338</f>
        <v>0</v>
      </c>
      <c r="T296" s="5" t="n">
        <f aca="false">100*E296/E$338</f>
        <v>0</v>
      </c>
      <c r="U296" s="5" t="n">
        <f aca="false">100*F296/F$338</f>
        <v>0</v>
      </c>
      <c r="V296" s="5" t="n">
        <f aca="false">100*G296/G$338</f>
        <v>0</v>
      </c>
      <c r="W296" s="5" t="n">
        <f aca="false">100*H296/H$338</f>
        <v>0</v>
      </c>
      <c r="X296" s="5" t="n">
        <f aca="false">100*I296/I$338</f>
        <v>0</v>
      </c>
      <c r="Y296" s="5" t="n">
        <f aca="false">100*J296/J$338</f>
        <v>0</v>
      </c>
      <c r="Z296" s="5" t="n">
        <f aca="false">100*K296/K$338</f>
        <v>0</v>
      </c>
      <c r="AA296" s="5" t="n">
        <f aca="false">100*L296/L$338</f>
        <v>0</v>
      </c>
      <c r="AB296" s="5" t="n">
        <f aca="false">100*M296/M$338</f>
        <v>0</v>
      </c>
      <c r="AC296" s="5" t="n">
        <f aca="false">100*N296/N$338</f>
        <v>0</v>
      </c>
      <c r="AD296" s="5" t="n">
        <f aca="false">100*O296/O$338</f>
        <v>0</v>
      </c>
      <c r="AE296" s="5" t="n">
        <f aca="false">100*P296/P$338</f>
        <v>0</v>
      </c>
      <c r="AF296" s="5" t="n">
        <f aca="false">1484656-A296</f>
        <v>641</v>
      </c>
      <c r="AG296" s="0" t="str">
        <f aca="false">C296</f>
        <v>U</v>
      </c>
      <c r="AH296" s="1" t="n">
        <f aca="false">(S296+Y296)/2</f>
        <v>0</v>
      </c>
      <c r="AI296" s="1" t="n">
        <f aca="false">(T296+Z296)/2</f>
        <v>0</v>
      </c>
      <c r="AJ296" s="1" t="n">
        <f aca="false">(U296+AA296)/2</f>
        <v>0</v>
      </c>
      <c r="AK296" s="1" t="n">
        <f aca="false">(V296+AB296)/2</f>
        <v>0</v>
      </c>
      <c r="AL296" s="1" t="n">
        <f aca="false">(W296+AC296)/2</f>
        <v>0</v>
      </c>
      <c r="AM296" s="1" t="n">
        <f aca="false">(X296+AD296)/2</f>
        <v>0</v>
      </c>
      <c r="AN296" s="1" t="n">
        <f aca="false">AE296</f>
        <v>0</v>
      </c>
    </row>
    <row r="297" customFormat="false" ht="12.75" hidden="false" customHeight="false" outlineLevel="0" collapsed="false">
      <c r="A297" s="0" t="n">
        <v>1484014</v>
      </c>
      <c r="B297" s="0" t="s">
        <v>18</v>
      </c>
      <c r="C297" s="0" t="s">
        <v>20</v>
      </c>
      <c r="D297" s="0" t="n">
        <v>0</v>
      </c>
      <c r="E297" s="0" t="n">
        <v>0</v>
      </c>
      <c r="F297" s="0" t="n">
        <v>0</v>
      </c>
      <c r="G297" s="0" t="n">
        <v>0</v>
      </c>
      <c r="H297" s="0" t="n">
        <v>0</v>
      </c>
      <c r="I297" s="0" t="n">
        <v>0</v>
      </c>
      <c r="J297" s="0" t="n">
        <v>0</v>
      </c>
      <c r="K297" s="0" t="n">
        <v>0</v>
      </c>
      <c r="L297" s="0" t="n">
        <v>0</v>
      </c>
      <c r="M297" s="0" t="n">
        <v>0</v>
      </c>
      <c r="N297" s="0" t="n">
        <v>0</v>
      </c>
      <c r="O297" s="0" t="n">
        <v>0</v>
      </c>
      <c r="P297" s="0" t="n">
        <v>1</v>
      </c>
      <c r="S297" s="5" t="n">
        <f aca="false">100*D297/D$338</f>
        <v>0</v>
      </c>
      <c r="T297" s="5" t="n">
        <f aca="false">100*E297/E$338</f>
        <v>0</v>
      </c>
      <c r="U297" s="5" t="n">
        <f aca="false">100*F297/F$338</f>
        <v>0</v>
      </c>
      <c r="V297" s="5" t="n">
        <f aca="false">100*G297/G$338</f>
        <v>0</v>
      </c>
      <c r="W297" s="5" t="n">
        <f aca="false">100*H297/H$338</f>
        <v>0</v>
      </c>
      <c r="X297" s="5" t="n">
        <f aca="false">100*I297/I$338</f>
        <v>0</v>
      </c>
      <c r="Y297" s="5" t="n">
        <f aca="false">100*J297/J$338</f>
        <v>0</v>
      </c>
      <c r="Z297" s="5" t="n">
        <f aca="false">100*K297/K$338</f>
        <v>0</v>
      </c>
      <c r="AA297" s="5" t="n">
        <f aca="false">100*L297/L$338</f>
        <v>0</v>
      </c>
      <c r="AB297" s="5" t="n">
        <f aca="false">100*M297/M$338</f>
        <v>0</v>
      </c>
      <c r="AC297" s="5" t="n">
        <f aca="false">100*N297/N$338</f>
        <v>0</v>
      </c>
      <c r="AD297" s="5" t="n">
        <f aca="false">100*O297/O$338</f>
        <v>0</v>
      </c>
      <c r="AE297" s="5" t="n">
        <f aca="false">100*P297/P$338</f>
        <v>0.128700128700129</v>
      </c>
      <c r="AF297" s="5" t="n">
        <f aca="false">1484656-A297</f>
        <v>642</v>
      </c>
      <c r="AG297" s="0" t="str">
        <f aca="false">C297</f>
        <v>U</v>
      </c>
      <c r="AH297" s="1" t="n">
        <f aca="false">(S297+Y297)/2</f>
        <v>0</v>
      </c>
      <c r="AI297" s="1" t="n">
        <f aca="false">(T297+Z297)/2</f>
        <v>0</v>
      </c>
      <c r="AJ297" s="1" t="n">
        <f aca="false">(U297+AA297)/2</f>
        <v>0</v>
      </c>
      <c r="AK297" s="1" t="n">
        <f aca="false">(V297+AB297)/2</f>
        <v>0</v>
      </c>
      <c r="AL297" s="1" t="n">
        <f aca="false">(W297+AC297)/2</f>
        <v>0</v>
      </c>
      <c r="AM297" s="1" t="n">
        <f aca="false">(X297+AD297)/2</f>
        <v>0</v>
      </c>
      <c r="AN297" s="1" t="n">
        <f aca="false">AE297</f>
        <v>0.128700128700129</v>
      </c>
    </row>
    <row r="298" customFormat="false" ht="12.75" hidden="false" customHeight="false" outlineLevel="0" collapsed="false">
      <c r="A298" s="0" t="n">
        <v>1484013</v>
      </c>
      <c r="B298" s="0" t="s">
        <v>18</v>
      </c>
      <c r="C298" s="0" t="s">
        <v>21</v>
      </c>
      <c r="D298" s="0" t="n">
        <v>0</v>
      </c>
      <c r="E298" s="0" t="n">
        <v>0</v>
      </c>
      <c r="F298" s="0" t="n">
        <v>0</v>
      </c>
      <c r="G298" s="0" t="n">
        <v>0</v>
      </c>
      <c r="H298" s="0" t="n">
        <v>0</v>
      </c>
      <c r="I298" s="0" t="n">
        <v>0</v>
      </c>
      <c r="J298" s="0" t="n">
        <v>0</v>
      </c>
      <c r="K298" s="0" t="n">
        <v>0</v>
      </c>
      <c r="L298" s="0" t="n">
        <v>0</v>
      </c>
      <c r="M298" s="0" t="n">
        <v>0</v>
      </c>
      <c r="N298" s="0" t="n">
        <v>0</v>
      </c>
      <c r="O298" s="0" t="n">
        <v>0</v>
      </c>
      <c r="P298" s="0" t="n">
        <v>0</v>
      </c>
      <c r="S298" s="5" t="n">
        <f aca="false">100*D298/D$338</f>
        <v>0</v>
      </c>
      <c r="T298" s="5" t="n">
        <f aca="false">100*E298/E$338</f>
        <v>0</v>
      </c>
      <c r="U298" s="5" t="n">
        <f aca="false">100*F298/F$338</f>
        <v>0</v>
      </c>
      <c r="V298" s="5" t="n">
        <f aca="false">100*G298/G$338</f>
        <v>0</v>
      </c>
      <c r="W298" s="5" t="n">
        <f aca="false">100*H298/H$338</f>
        <v>0</v>
      </c>
      <c r="X298" s="5" t="n">
        <f aca="false">100*I298/I$338</f>
        <v>0</v>
      </c>
      <c r="Y298" s="5" t="n">
        <f aca="false">100*J298/J$338</f>
        <v>0</v>
      </c>
      <c r="Z298" s="5" t="n">
        <f aca="false">100*K298/K$338</f>
        <v>0</v>
      </c>
      <c r="AA298" s="5" t="n">
        <f aca="false">100*L298/L$338</f>
        <v>0</v>
      </c>
      <c r="AB298" s="5" t="n">
        <f aca="false">100*M298/M$338</f>
        <v>0</v>
      </c>
      <c r="AC298" s="5" t="n">
        <f aca="false">100*N298/N$338</f>
        <v>0</v>
      </c>
      <c r="AD298" s="5" t="n">
        <f aca="false">100*O298/O$338</f>
        <v>0</v>
      </c>
      <c r="AE298" s="5" t="n">
        <f aca="false">100*P298/P$338</f>
        <v>0</v>
      </c>
      <c r="AF298" s="5" t="n">
        <f aca="false">1484656-A298</f>
        <v>643</v>
      </c>
      <c r="AG298" s="0" t="str">
        <f aca="false">C298</f>
        <v>G</v>
      </c>
      <c r="AH298" s="1" t="n">
        <f aca="false">(S298+Y298)/2</f>
        <v>0</v>
      </c>
      <c r="AI298" s="1" t="n">
        <f aca="false">(T298+Z298)/2</f>
        <v>0</v>
      </c>
      <c r="AJ298" s="1" t="n">
        <f aca="false">(U298+AA298)/2</f>
        <v>0</v>
      </c>
      <c r="AK298" s="1" t="n">
        <f aca="false">(V298+AB298)/2</f>
        <v>0</v>
      </c>
      <c r="AL298" s="1" t="n">
        <f aca="false">(W298+AC298)/2</f>
        <v>0</v>
      </c>
      <c r="AM298" s="1" t="n">
        <f aca="false">(X298+AD298)/2</f>
        <v>0</v>
      </c>
      <c r="AN298" s="1" t="n">
        <f aca="false">AE298</f>
        <v>0</v>
      </c>
    </row>
    <row r="299" customFormat="false" ht="12.75" hidden="false" customHeight="false" outlineLevel="0" collapsed="false">
      <c r="A299" s="0" t="n">
        <v>1484011</v>
      </c>
      <c r="B299" s="0" t="s">
        <v>18</v>
      </c>
      <c r="C299" s="0" t="s">
        <v>19</v>
      </c>
      <c r="D299" s="0" t="n">
        <v>0</v>
      </c>
      <c r="E299" s="0" t="n">
        <v>0</v>
      </c>
      <c r="F299" s="0" t="n">
        <v>0</v>
      </c>
      <c r="G299" s="0" t="n">
        <v>0</v>
      </c>
      <c r="H299" s="0" t="n">
        <v>0</v>
      </c>
      <c r="I299" s="0" t="n">
        <v>0</v>
      </c>
      <c r="J299" s="0" t="n">
        <v>0</v>
      </c>
      <c r="K299" s="0" t="n">
        <v>0</v>
      </c>
      <c r="L299" s="0" t="n">
        <v>0</v>
      </c>
      <c r="M299" s="0" t="n">
        <v>0</v>
      </c>
      <c r="N299" s="0" t="n">
        <v>0</v>
      </c>
      <c r="O299" s="0" t="n">
        <v>0</v>
      </c>
      <c r="P299" s="0" t="n">
        <v>0</v>
      </c>
      <c r="S299" s="5" t="n">
        <f aca="false">100*D299/D$338</f>
        <v>0</v>
      </c>
      <c r="T299" s="5" t="n">
        <f aca="false">100*E299/E$338</f>
        <v>0</v>
      </c>
      <c r="U299" s="5" t="n">
        <f aca="false">100*F299/F$338</f>
        <v>0</v>
      </c>
      <c r="V299" s="5" t="n">
        <f aca="false">100*G299/G$338</f>
        <v>0</v>
      </c>
      <c r="W299" s="5" t="n">
        <f aca="false">100*H299/H$338</f>
        <v>0</v>
      </c>
      <c r="X299" s="5" t="n">
        <f aca="false">100*I299/I$338</f>
        <v>0</v>
      </c>
      <c r="Y299" s="5" t="n">
        <f aca="false">100*J299/J$338</f>
        <v>0</v>
      </c>
      <c r="Z299" s="5" t="n">
        <f aca="false">100*K299/K$338</f>
        <v>0</v>
      </c>
      <c r="AA299" s="5" t="n">
        <f aca="false">100*L299/L$338</f>
        <v>0</v>
      </c>
      <c r="AB299" s="5" t="n">
        <f aca="false">100*M299/M$338</f>
        <v>0</v>
      </c>
      <c r="AC299" s="5" t="n">
        <f aca="false">100*N299/N$338</f>
        <v>0</v>
      </c>
      <c r="AD299" s="5" t="n">
        <f aca="false">100*O299/O$338</f>
        <v>0</v>
      </c>
      <c r="AE299" s="5" t="n">
        <f aca="false">100*P299/P$338</f>
        <v>0</v>
      </c>
      <c r="AF299" s="5" t="n">
        <f aca="false">1484656-A299</f>
        <v>645</v>
      </c>
      <c r="AG299" s="0" t="str">
        <f aca="false">C299</f>
        <v>A</v>
      </c>
      <c r="AH299" s="1" t="n">
        <f aca="false">(S299+Y299)/2</f>
        <v>0</v>
      </c>
      <c r="AI299" s="1" t="n">
        <f aca="false">(T299+Z299)/2</f>
        <v>0</v>
      </c>
      <c r="AJ299" s="1" t="n">
        <f aca="false">(U299+AA299)/2</f>
        <v>0</v>
      </c>
      <c r="AK299" s="1" t="n">
        <f aca="false">(V299+AB299)/2</f>
        <v>0</v>
      </c>
      <c r="AL299" s="1" t="n">
        <f aca="false">(W299+AC299)/2</f>
        <v>0</v>
      </c>
      <c r="AM299" s="1" t="n">
        <f aca="false">(X299+AD299)/2</f>
        <v>0</v>
      </c>
      <c r="AN299" s="1" t="n">
        <f aca="false">AE299</f>
        <v>0</v>
      </c>
    </row>
    <row r="300" customFormat="false" ht="12.75" hidden="false" customHeight="false" outlineLevel="0" collapsed="false">
      <c r="A300" s="0" t="n">
        <v>1484004</v>
      </c>
      <c r="B300" s="0" t="s">
        <v>18</v>
      </c>
      <c r="C300" s="0" t="s">
        <v>19</v>
      </c>
      <c r="D300" s="0" t="n">
        <v>0</v>
      </c>
      <c r="E300" s="0" t="n">
        <v>0</v>
      </c>
      <c r="F300" s="0" t="n">
        <v>0</v>
      </c>
      <c r="G300" s="0" t="n">
        <v>0</v>
      </c>
      <c r="H300" s="0" t="n">
        <v>0</v>
      </c>
      <c r="I300" s="0" t="n">
        <v>0</v>
      </c>
      <c r="J300" s="0" t="n">
        <v>0</v>
      </c>
      <c r="K300" s="0" t="n">
        <v>0</v>
      </c>
      <c r="L300" s="0" t="n">
        <v>0</v>
      </c>
      <c r="M300" s="0" t="n">
        <v>0</v>
      </c>
      <c r="N300" s="0" t="n">
        <v>0</v>
      </c>
      <c r="O300" s="0" t="n">
        <v>0</v>
      </c>
      <c r="P300" s="0" t="n">
        <v>0</v>
      </c>
      <c r="S300" s="5" t="n">
        <f aca="false">100*D300/D$338</f>
        <v>0</v>
      </c>
      <c r="T300" s="5" t="n">
        <f aca="false">100*E300/E$338</f>
        <v>0</v>
      </c>
      <c r="U300" s="5" t="n">
        <f aca="false">100*F300/F$338</f>
        <v>0</v>
      </c>
      <c r="V300" s="5" t="n">
        <f aca="false">100*G300/G$338</f>
        <v>0</v>
      </c>
      <c r="W300" s="5" t="n">
        <f aca="false">100*H300/H$338</f>
        <v>0</v>
      </c>
      <c r="X300" s="5" t="n">
        <f aca="false">100*I300/I$338</f>
        <v>0</v>
      </c>
      <c r="Y300" s="5" t="n">
        <f aca="false">100*J300/J$338</f>
        <v>0</v>
      </c>
      <c r="Z300" s="5" t="n">
        <f aca="false">100*K300/K$338</f>
        <v>0</v>
      </c>
      <c r="AA300" s="5" t="n">
        <f aca="false">100*L300/L$338</f>
        <v>0</v>
      </c>
      <c r="AB300" s="5" t="n">
        <f aca="false">100*M300/M$338</f>
        <v>0</v>
      </c>
      <c r="AC300" s="5" t="n">
        <f aca="false">100*N300/N$338</f>
        <v>0</v>
      </c>
      <c r="AD300" s="5" t="n">
        <f aca="false">100*O300/O$338</f>
        <v>0</v>
      </c>
      <c r="AE300" s="5" t="n">
        <f aca="false">100*P300/P$338</f>
        <v>0</v>
      </c>
      <c r="AF300" s="5" t="n">
        <f aca="false">1484656-A300</f>
        <v>652</v>
      </c>
      <c r="AG300" s="0" t="str">
        <f aca="false">C300</f>
        <v>A</v>
      </c>
      <c r="AH300" s="1" t="n">
        <f aca="false">(S300+Y300)/2</f>
        <v>0</v>
      </c>
      <c r="AI300" s="1" t="n">
        <f aca="false">(T300+Z300)/2</f>
        <v>0</v>
      </c>
      <c r="AJ300" s="1" t="n">
        <f aca="false">(U300+AA300)/2</f>
        <v>0</v>
      </c>
      <c r="AK300" s="1" t="n">
        <f aca="false">(V300+AB300)/2</f>
        <v>0</v>
      </c>
      <c r="AL300" s="1" t="n">
        <f aca="false">(W300+AC300)/2</f>
        <v>0</v>
      </c>
      <c r="AM300" s="1" t="n">
        <f aca="false">(X300+AD300)/2</f>
        <v>0</v>
      </c>
      <c r="AN300" s="1" t="n">
        <f aca="false">AE300</f>
        <v>0</v>
      </c>
    </row>
    <row r="301" customFormat="false" ht="12.75" hidden="false" customHeight="false" outlineLevel="0" collapsed="false">
      <c r="A301" s="0" t="n">
        <v>1484003</v>
      </c>
      <c r="B301" s="0" t="s">
        <v>18</v>
      </c>
      <c r="C301" s="0" t="s">
        <v>22</v>
      </c>
      <c r="D301" s="0" t="n">
        <v>0</v>
      </c>
      <c r="E301" s="0" t="n">
        <v>0</v>
      </c>
      <c r="F301" s="0" t="n">
        <v>0</v>
      </c>
      <c r="G301" s="0" t="n">
        <v>1</v>
      </c>
      <c r="H301" s="0" t="n">
        <v>0</v>
      </c>
      <c r="I301" s="0" t="n">
        <v>0</v>
      </c>
      <c r="J301" s="0" t="n">
        <v>1</v>
      </c>
      <c r="K301" s="0" t="n">
        <v>0</v>
      </c>
      <c r="L301" s="0" t="n">
        <v>0</v>
      </c>
      <c r="M301" s="0" t="n">
        <v>0</v>
      </c>
      <c r="N301" s="0" t="n">
        <v>0</v>
      </c>
      <c r="O301" s="0" t="n">
        <v>1</v>
      </c>
      <c r="P301" s="0" t="n">
        <v>0</v>
      </c>
      <c r="S301" s="5" t="n">
        <f aca="false">100*D301/D$338</f>
        <v>0</v>
      </c>
      <c r="T301" s="5" t="n">
        <f aca="false">100*E301/E$338</f>
        <v>0</v>
      </c>
      <c r="U301" s="5" t="n">
        <f aca="false">100*F301/F$338</f>
        <v>0</v>
      </c>
      <c r="V301" s="5" t="n">
        <f aca="false">100*G301/G$338</f>
        <v>0.0419111483654652</v>
      </c>
      <c r="W301" s="5" t="n">
        <f aca="false">100*H301/H$338</f>
        <v>0</v>
      </c>
      <c r="X301" s="5" t="n">
        <f aca="false">100*I301/I$338</f>
        <v>0</v>
      </c>
      <c r="Y301" s="5" t="n">
        <f aca="false">100*J301/J$338</f>
        <v>0.22271714922049</v>
      </c>
      <c r="Z301" s="5" t="n">
        <f aca="false">100*K301/K$338</f>
        <v>0</v>
      </c>
      <c r="AA301" s="5" t="n">
        <f aca="false">100*L301/L$338</f>
        <v>0</v>
      </c>
      <c r="AB301" s="5" t="n">
        <f aca="false">100*M301/M$338</f>
        <v>0</v>
      </c>
      <c r="AC301" s="5" t="n">
        <f aca="false">100*N301/N$338</f>
        <v>0</v>
      </c>
      <c r="AD301" s="5" t="n">
        <f aca="false">100*O301/O$338</f>
        <v>0.174520069808028</v>
      </c>
      <c r="AE301" s="5" t="n">
        <f aca="false">100*P301/P$338</f>
        <v>0</v>
      </c>
      <c r="AF301" s="5" t="n">
        <f aca="false">1484656-A301</f>
        <v>653</v>
      </c>
      <c r="AG301" s="0" t="str">
        <f aca="false">C301</f>
        <v>C</v>
      </c>
      <c r="AH301" s="1" t="n">
        <f aca="false">(S301+Y301)/2</f>
        <v>0.111358574610245</v>
      </c>
      <c r="AI301" s="1" t="n">
        <f aca="false">(T301+Z301)/2</f>
        <v>0</v>
      </c>
      <c r="AJ301" s="1" t="n">
        <f aca="false">(U301+AA301)/2</f>
        <v>0</v>
      </c>
      <c r="AK301" s="1" t="n">
        <f aca="false">(V301+AB301)/2</f>
        <v>0.0209555741827326</v>
      </c>
      <c r="AL301" s="1" t="n">
        <f aca="false">(W301+AC301)/2</f>
        <v>0</v>
      </c>
      <c r="AM301" s="1" t="n">
        <f aca="false">(X301+AD301)/2</f>
        <v>0.087260034904014</v>
      </c>
      <c r="AN301" s="1" t="n">
        <f aca="false">AE301</f>
        <v>0</v>
      </c>
    </row>
    <row r="302" customFormat="false" ht="12.75" hidden="false" customHeight="false" outlineLevel="0" collapsed="false">
      <c r="A302" s="0" t="n">
        <v>1484002</v>
      </c>
      <c r="B302" s="0" t="s">
        <v>18</v>
      </c>
      <c r="C302" s="0" t="s">
        <v>19</v>
      </c>
      <c r="D302" s="0" t="n">
        <v>0</v>
      </c>
      <c r="E302" s="0" t="n">
        <v>0</v>
      </c>
      <c r="F302" s="0" t="n">
        <v>0</v>
      </c>
      <c r="G302" s="0" t="n">
        <v>0</v>
      </c>
      <c r="H302" s="0" t="n">
        <v>0</v>
      </c>
      <c r="I302" s="0" t="n">
        <v>0</v>
      </c>
      <c r="J302" s="0" t="n">
        <v>0</v>
      </c>
      <c r="K302" s="0" t="n">
        <v>0</v>
      </c>
      <c r="L302" s="0" t="n">
        <v>1</v>
      </c>
      <c r="M302" s="0" t="n">
        <v>0</v>
      </c>
      <c r="N302" s="0" t="n">
        <v>0</v>
      </c>
      <c r="O302" s="0" t="n">
        <v>0</v>
      </c>
      <c r="P302" s="0" t="n">
        <v>0</v>
      </c>
      <c r="S302" s="5" t="n">
        <f aca="false">100*D302/D$338</f>
        <v>0</v>
      </c>
      <c r="T302" s="5" t="n">
        <f aca="false">100*E302/E$338</f>
        <v>0</v>
      </c>
      <c r="U302" s="5" t="n">
        <f aca="false">100*F302/F$338</f>
        <v>0</v>
      </c>
      <c r="V302" s="5" t="n">
        <f aca="false">100*G302/G$338</f>
        <v>0</v>
      </c>
      <c r="W302" s="5" t="n">
        <f aca="false">100*H302/H$338</f>
        <v>0</v>
      </c>
      <c r="X302" s="5" t="n">
        <f aca="false">100*I302/I$338</f>
        <v>0</v>
      </c>
      <c r="Y302" s="5" t="n">
        <f aca="false">100*J302/J$338</f>
        <v>0</v>
      </c>
      <c r="Z302" s="5" t="n">
        <f aca="false">100*K302/K$338</f>
        <v>0</v>
      </c>
      <c r="AA302" s="5" t="n">
        <f aca="false">100*L302/L$338</f>
        <v>0.151745068285281</v>
      </c>
      <c r="AB302" s="5" t="n">
        <f aca="false">100*M302/M$338</f>
        <v>0</v>
      </c>
      <c r="AC302" s="5" t="n">
        <f aca="false">100*N302/N$338</f>
        <v>0</v>
      </c>
      <c r="AD302" s="5" t="n">
        <f aca="false">100*O302/O$338</f>
        <v>0</v>
      </c>
      <c r="AE302" s="5" t="n">
        <f aca="false">100*P302/P$338</f>
        <v>0</v>
      </c>
      <c r="AF302" s="5" t="n">
        <f aca="false">1484656-A302</f>
        <v>654</v>
      </c>
      <c r="AG302" s="0" t="str">
        <f aca="false">C302</f>
        <v>A</v>
      </c>
      <c r="AH302" s="1" t="n">
        <f aca="false">(S302+Y302)/2</f>
        <v>0</v>
      </c>
      <c r="AI302" s="1" t="n">
        <f aca="false">(T302+Z302)/2</f>
        <v>0</v>
      </c>
      <c r="AJ302" s="1" t="n">
        <f aca="false">(U302+AA302)/2</f>
        <v>0.0758725341426404</v>
      </c>
      <c r="AK302" s="1" t="n">
        <f aca="false">(V302+AB302)/2</f>
        <v>0</v>
      </c>
      <c r="AL302" s="1" t="n">
        <f aca="false">(W302+AC302)/2</f>
        <v>0</v>
      </c>
      <c r="AM302" s="1" t="n">
        <f aca="false">(X302+AD302)/2</f>
        <v>0</v>
      </c>
      <c r="AN302" s="1" t="n">
        <f aca="false">AE302</f>
        <v>0</v>
      </c>
    </row>
    <row r="303" customFormat="false" ht="12.75" hidden="false" customHeight="false" outlineLevel="0" collapsed="false">
      <c r="A303" s="0" t="n">
        <v>1484000</v>
      </c>
      <c r="B303" s="0" t="s">
        <v>18</v>
      </c>
      <c r="C303" s="0" t="s">
        <v>20</v>
      </c>
      <c r="D303" s="0" t="n">
        <v>0</v>
      </c>
      <c r="E303" s="0" t="n">
        <v>0</v>
      </c>
      <c r="F303" s="0" t="n">
        <v>0</v>
      </c>
      <c r="G303" s="0" t="n">
        <v>1</v>
      </c>
      <c r="H303" s="0" t="n">
        <v>0</v>
      </c>
      <c r="I303" s="0" t="n">
        <v>0</v>
      </c>
      <c r="J303" s="0" t="n">
        <v>0</v>
      </c>
      <c r="K303" s="0" t="n">
        <v>0</v>
      </c>
      <c r="L303" s="0" t="n">
        <v>0</v>
      </c>
      <c r="M303" s="0" t="n">
        <v>0</v>
      </c>
      <c r="N303" s="0" t="n">
        <v>0</v>
      </c>
      <c r="O303" s="0" t="n">
        <v>0</v>
      </c>
      <c r="P303" s="0" t="n">
        <v>0</v>
      </c>
      <c r="S303" s="5" t="n">
        <f aca="false">100*D303/D$338</f>
        <v>0</v>
      </c>
      <c r="T303" s="5" t="n">
        <f aca="false">100*E303/E$338</f>
        <v>0</v>
      </c>
      <c r="U303" s="5" t="n">
        <f aca="false">100*F303/F$338</f>
        <v>0</v>
      </c>
      <c r="V303" s="5" t="n">
        <f aca="false">100*G303/G$338</f>
        <v>0.0419111483654652</v>
      </c>
      <c r="W303" s="5" t="n">
        <f aca="false">100*H303/H$338</f>
        <v>0</v>
      </c>
      <c r="X303" s="5" t="n">
        <f aca="false">100*I303/I$338</f>
        <v>0</v>
      </c>
      <c r="Y303" s="5" t="n">
        <f aca="false">100*J303/J$338</f>
        <v>0</v>
      </c>
      <c r="Z303" s="5" t="n">
        <f aca="false">100*K303/K$338</f>
        <v>0</v>
      </c>
      <c r="AA303" s="5" t="n">
        <f aca="false">100*L303/L$338</f>
        <v>0</v>
      </c>
      <c r="AB303" s="5" t="n">
        <f aca="false">100*M303/M$338</f>
        <v>0</v>
      </c>
      <c r="AC303" s="5" t="n">
        <f aca="false">100*N303/N$338</f>
        <v>0</v>
      </c>
      <c r="AD303" s="5" t="n">
        <f aca="false">100*O303/O$338</f>
        <v>0</v>
      </c>
      <c r="AE303" s="5" t="n">
        <f aca="false">100*P303/P$338</f>
        <v>0</v>
      </c>
      <c r="AF303" s="5" t="n">
        <f aca="false">1484656-A303</f>
        <v>656</v>
      </c>
      <c r="AG303" s="0" t="str">
        <f aca="false">C303</f>
        <v>U</v>
      </c>
      <c r="AH303" s="1" t="n">
        <f aca="false">(S303+Y303)/2</f>
        <v>0</v>
      </c>
      <c r="AI303" s="1" t="n">
        <f aca="false">(T303+Z303)/2</f>
        <v>0</v>
      </c>
      <c r="AJ303" s="1" t="n">
        <f aca="false">(U303+AA303)/2</f>
        <v>0</v>
      </c>
      <c r="AK303" s="1" t="n">
        <f aca="false">(V303+AB303)/2</f>
        <v>0.0209555741827326</v>
      </c>
      <c r="AL303" s="1" t="n">
        <f aca="false">(W303+AC303)/2</f>
        <v>0</v>
      </c>
      <c r="AM303" s="1" t="n">
        <f aca="false">(X303+AD303)/2</f>
        <v>0</v>
      </c>
      <c r="AN303" s="1" t="n">
        <f aca="false">AE303</f>
        <v>0</v>
      </c>
    </row>
    <row r="304" customFormat="false" ht="12.75" hidden="false" customHeight="false" outlineLevel="0" collapsed="false">
      <c r="A304" s="0" t="n">
        <v>1483984</v>
      </c>
      <c r="B304" s="0" t="s">
        <v>18</v>
      </c>
      <c r="C304" s="0" t="s">
        <v>21</v>
      </c>
      <c r="D304" s="0" t="n">
        <v>0</v>
      </c>
      <c r="E304" s="0" t="n">
        <v>0</v>
      </c>
      <c r="F304" s="0" t="n">
        <v>0</v>
      </c>
      <c r="G304" s="0" t="n">
        <v>0</v>
      </c>
      <c r="H304" s="0" t="n">
        <v>0</v>
      </c>
      <c r="I304" s="0" t="n">
        <v>0</v>
      </c>
      <c r="J304" s="0" t="n">
        <v>0</v>
      </c>
      <c r="K304" s="0" t="n">
        <v>0</v>
      </c>
      <c r="L304" s="0" t="n">
        <v>0</v>
      </c>
      <c r="M304" s="0" t="n">
        <v>0</v>
      </c>
      <c r="N304" s="0" t="n">
        <v>2</v>
      </c>
      <c r="O304" s="0" t="n">
        <v>0</v>
      </c>
      <c r="P304" s="0" t="n">
        <v>0</v>
      </c>
      <c r="S304" s="5" t="n">
        <f aca="false">100*D304/D$338</f>
        <v>0</v>
      </c>
      <c r="T304" s="5" t="n">
        <f aca="false">100*E304/E$338</f>
        <v>0</v>
      </c>
      <c r="U304" s="5" t="n">
        <f aca="false">100*F304/F$338</f>
        <v>0</v>
      </c>
      <c r="V304" s="5" t="n">
        <f aca="false">100*G304/G$338</f>
        <v>0</v>
      </c>
      <c r="W304" s="5" t="n">
        <f aca="false">100*H304/H$338</f>
        <v>0</v>
      </c>
      <c r="X304" s="5" t="n">
        <f aca="false">100*I304/I$338</f>
        <v>0</v>
      </c>
      <c r="Y304" s="5" t="n">
        <f aca="false">100*J304/J$338</f>
        <v>0</v>
      </c>
      <c r="Z304" s="5" t="n">
        <f aca="false">100*K304/K$338</f>
        <v>0</v>
      </c>
      <c r="AA304" s="5" t="n">
        <f aca="false">100*L304/L$338</f>
        <v>0</v>
      </c>
      <c r="AB304" s="5" t="n">
        <f aca="false">100*M304/M$338</f>
        <v>0</v>
      </c>
      <c r="AC304" s="5" t="n">
        <f aca="false">100*N304/N$338</f>
        <v>0.353982300884956</v>
      </c>
      <c r="AD304" s="5" t="n">
        <f aca="false">100*O304/O$338</f>
        <v>0</v>
      </c>
      <c r="AE304" s="5" t="n">
        <f aca="false">100*P304/P$338</f>
        <v>0</v>
      </c>
      <c r="AF304" s="5" t="n">
        <f aca="false">1484656-A304</f>
        <v>672</v>
      </c>
      <c r="AG304" s="0" t="str">
        <f aca="false">C304</f>
        <v>G</v>
      </c>
      <c r="AH304" s="1" t="n">
        <f aca="false">(S304+Y304)/2</f>
        <v>0</v>
      </c>
      <c r="AI304" s="1" t="n">
        <f aca="false">(T304+Z304)/2</f>
        <v>0</v>
      </c>
      <c r="AJ304" s="1" t="n">
        <f aca="false">(U304+AA304)/2</f>
        <v>0</v>
      </c>
      <c r="AK304" s="1" t="n">
        <f aca="false">(V304+AB304)/2</f>
        <v>0</v>
      </c>
      <c r="AL304" s="1" t="n">
        <f aca="false">(W304+AC304)/2</f>
        <v>0.176991150442478</v>
      </c>
      <c r="AM304" s="1" t="n">
        <f aca="false">(X304+AD304)/2</f>
        <v>0</v>
      </c>
      <c r="AN304" s="1" t="n">
        <f aca="false">AE304</f>
        <v>0</v>
      </c>
    </row>
    <row r="305" customFormat="false" ht="12.75" hidden="false" customHeight="false" outlineLevel="0" collapsed="false">
      <c r="A305" s="0" t="n">
        <v>1483976</v>
      </c>
      <c r="B305" s="0" t="s">
        <v>18</v>
      </c>
      <c r="C305" s="0" t="s">
        <v>19</v>
      </c>
      <c r="D305" s="0" t="n">
        <v>0</v>
      </c>
      <c r="E305" s="0" t="n">
        <v>0</v>
      </c>
      <c r="F305" s="0" t="n">
        <v>0</v>
      </c>
      <c r="G305" s="0" t="n">
        <v>0</v>
      </c>
      <c r="H305" s="0" t="n">
        <v>0</v>
      </c>
      <c r="I305" s="0" t="n">
        <v>0</v>
      </c>
      <c r="J305" s="0" t="n">
        <v>0</v>
      </c>
      <c r="K305" s="0" t="n">
        <v>0</v>
      </c>
      <c r="L305" s="0" t="n">
        <v>0</v>
      </c>
      <c r="M305" s="0" t="n">
        <v>0</v>
      </c>
      <c r="N305" s="0" t="n">
        <v>0</v>
      </c>
      <c r="O305" s="0" t="n">
        <v>0</v>
      </c>
      <c r="P305" s="0" t="n">
        <v>1</v>
      </c>
      <c r="S305" s="5" t="n">
        <f aca="false">100*D305/D$338</f>
        <v>0</v>
      </c>
      <c r="T305" s="5" t="n">
        <f aca="false">100*E305/E$338</f>
        <v>0</v>
      </c>
      <c r="U305" s="5" t="n">
        <f aca="false">100*F305/F$338</f>
        <v>0</v>
      </c>
      <c r="V305" s="5" t="n">
        <f aca="false">100*G305/G$338</f>
        <v>0</v>
      </c>
      <c r="W305" s="5" t="n">
        <f aca="false">100*H305/H$338</f>
        <v>0</v>
      </c>
      <c r="X305" s="5" t="n">
        <f aca="false">100*I305/I$338</f>
        <v>0</v>
      </c>
      <c r="Y305" s="5" t="n">
        <f aca="false">100*J305/J$338</f>
        <v>0</v>
      </c>
      <c r="Z305" s="5" t="n">
        <f aca="false">100*K305/K$338</f>
        <v>0</v>
      </c>
      <c r="AA305" s="5" t="n">
        <f aca="false">100*L305/L$338</f>
        <v>0</v>
      </c>
      <c r="AB305" s="5" t="n">
        <f aca="false">100*M305/M$338</f>
        <v>0</v>
      </c>
      <c r="AC305" s="5" t="n">
        <f aca="false">100*N305/N$338</f>
        <v>0</v>
      </c>
      <c r="AD305" s="5" t="n">
        <f aca="false">100*O305/O$338</f>
        <v>0</v>
      </c>
      <c r="AE305" s="5" t="n">
        <f aca="false">100*P305/P$338</f>
        <v>0.128700128700129</v>
      </c>
      <c r="AF305" s="5" t="n">
        <f aca="false">1484656-A305</f>
        <v>680</v>
      </c>
      <c r="AG305" s="0" t="str">
        <f aca="false">C305</f>
        <v>A</v>
      </c>
      <c r="AH305" s="1" t="n">
        <f aca="false">(S305+Y305)/2</f>
        <v>0</v>
      </c>
      <c r="AI305" s="1" t="n">
        <f aca="false">(T305+Z305)/2</f>
        <v>0</v>
      </c>
      <c r="AJ305" s="1" t="n">
        <f aca="false">(U305+AA305)/2</f>
        <v>0</v>
      </c>
      <c r="AK305" s="1" t="n">
        <f aca="false">(V305+AB305)/2</f>
        <v>0</v>
      </c>
      <c r="AL305" s="1" t="n">
        <f aca="false">(W305+AC305)/2</f>
        <v>0</v>
      </c>
      <c r="AM305" s="1" t="n">
        <f aca="false">(X305+AD305)/2</f>
        <v>0</v>
      </c>
      <c r="AN305" s="1" t="n">
        <f aca="false">AE305</f>
        <v>0.128700128700129</v>
      </c>
    </row>
    <row r="306" customFormat="false" ht="12.75" hidden="false" customHeight="false" outlineLevel="0" collapsed="false">
      <c r="A306" s="0" t="n">
        <v>1483973</v>
      </c>
      <c r="B306" s="0" t="s">
        <v>18</v>
      </c>
      <c r="C306" s="0" t="s">
        <v>21</v>
      </c>
      <c r="D306" s="0" t="n">
        <v>0</v>
      </c>
      <c r="E306" s="0" t="n">
        <v>0</v>
      </c>
      <c r="F306" s="0" t="n">
        <v>1</v>
      </c>
      <c r="G306" s="0" t="n">
        <v>0</v>
      </c>
      <c r="H306" s="0" t="n">
        <v>0</v>
      </c>
      <c r="I306" s="0" t="n">
        <v>0</v>
      </c>
      <c r="J306" s="0" t="n">
        <v>0</v>
      </c>
      <c r="K306" s="0" t="n">
        <v>0</v>
      </c>
      <c r="L306" s="0" t="n">
        <v>0</v>
      </c>
      <c r="M306" s="0" t="n">
        <v>0</v>
      </c>
      <c r="N306" s="0" t="n">
        <v>0</v>
      </c>
      <c r="O306" s="0" t="n">
        <v>0</v>
      </c>
      <c r="P306" s="0" t="n">
        <v>0</v>
      </c>
      <c r="S306" s="5" t="n">
        <f aca="false">100*D306/D$338</f>
        <v>0</v>
      </c>
      <c r="T306" s="5" t="n">
        <f aca="false">100*E306/E$338</f>
        <v>0</v>
      </c>
      <c r="U306" s="5" t="n">
        <f aca="false">100*F306/F$338</f>
        <v>0.158227848101266</v>
      </c>
      <c r="V306" s="5" t="n">
        <f aca="false">100*G306/G$338</f>
        <v>0</v>
      </c>
      <c r="W306" s="5" t="n">
        <f aca="false">100*H306/H$338</f>
        <v>0</v>
      </c>
      <c r="X306" s="5" t="n">
        <f aca="false">100*I306/I$338</f>
        <v>0</v>
      </c>
      <c r="Y306" s="5" t="n">
        <f aca="false">100*J306/J$338</f>
        <v>0</v>
      </c>
      <c r="Z306" s="5" t="n">
        <f aca="false">100*K306/K$338</f>
        <v>0</v>
      </c>
      <c r="AA306" s="5" t="n">
        <f aca="false">100*L306/L$338</f>
        <v>0</v>
      </c>
      <c r="AB306" s="5" t="n">
        <f aca="false">100*M306/M$338</f>
        <v>0</v>
      </c>
      <c r="AC306" s="5" t="n">
        <f aca="false">100*N306/N$338</f>
        <v>0</v>
      </c>
      <c r="AD306" s="5" t="n">
        <f aca="false">100*O306/O$338</f>
        <v>0</v>
      </c>
      <c r="AE306" s="5" t="n">
        <f aca="false">100*P306/P$338</f>
        <v>0</v>
      </c>
      <c r="AF306" s="5" t="n">
        <f aca="false">1484656-A306</f>
        <v>683</v>
      </c>
      <c r="AG306" s="0" t="str">
        <f aca="false">C306</f>
        <v>G</v>
      </c>
      <c r="AH306" s="1" t="n">
        <f aca="false">(S306+Y306)/2</f>
        <v>0</v>
      </c>
      <c r="AI306" s="1" t="n">
        <f aca="false">(T306+Z306)/2</f>
        <v>0</v>
      </c>
      <c r="AJ306" s="1" t="n">
        <f aca="false">(U306+AA306)/2</f>
        <v>0.0791139240506329</v>
      </c>
      <c r="AK306" s="1" t="n">
        <f aca="false">(V306+AB306)/2</f>
        <v>0</v>
      </c>
      <c r="AL306" s="1" t="n">
        <f aca="false">(W306+AC306)/2</f>
        <v>0</v>
      </c>
      <c r="AM306" s="1" t="n">
        <f aca="false">(X306+AD306)/2</f>
        <v>0</v>
      </c>
      <c r="AN306" s="1" t="n">
        <f aca="false">AE306</f>
        <v>0</v>
      </c>
    </row>
    <row r="307" customFormat="false" ht="12.75" hidden="false" customHeight="false" outlineLevel="0" collapsed="false">
      <c r="A307" s="0" t="n">
        <v>1483972</v>
      </c>
      <c r="B307" s="0" t="s">
        <v>18</v>
      </c>
      <c r="C307" s="0" t="s">
        <v>21</v>
      </c>
      <c r="D307" s="0" t="n">
        <v>0</v>
      </c>
      <c r="E307" s="0" t="n">
        <v>0</v>
      </c>
      <c r="F307" s="0" t="n">
        <v>0</v>
      </c>
      <c r="G307" s="0" t="n">
        <v>3</v>
      </c>
      <c r="H307" s="0" t="n">
        <v>0</v>
      </c>
      <c r="I307" s="0" t="n">
        <v>0</v>
      </c>
      <c r="J307" s="0" t="n">
        <v>0</v>
      </c>
      <c r="K307" s="0" t="n">
        <v>0</v>
      </c>
      <c r="L307" s="0" t="n">
        <v>1</v>
      </c>
      <c r="M307" s="0" t="n">
        <v>0</v>
      </c>
      <c r="N307" s="0" t="n">
        <v>0</v>
      </c>
      <c r="O307" s="0" t="n">
        <v>1</v>
      </c>
      <c r="P307" s="0" t="n">
        <v>0</v>
      </c>
      <c r="S307" s="5" t="n">
        <f aca="false">100*D307/D$338</f>
        <v>0</v>
      </c>
      <c r="T307" s="5" t="n">
        <f aca="false">100*E307/E$338</f>
        <v>0</v>
      </c>
      <c r="U307" s="5" t="n">
        <f aca="false">100*F307/F$338</f>
        <v>0</v>
      </c>
      <c r="V307" s="5" t="n">
        <f aca="false">100*G307/G$338</f>
        <v>0.125733445096396</v>
      </c>
      <c r="W307" s="5" t="n">
        <f aca="false">100*H307/H$338</f>
        <v>0</v>
      </c>
      <c r="X307" s="5" t="n">
        <f aca="false">100*I307/I$338</f>
        <v>0</v>
      </c>
      <c r="Y307" s="5" t="n">
        <f aca="false">100*J307/J$338</f>
        <v>0</v>
      </c>
      <c r="Z307" s="5" t="n">
        <f aca="false">100*K307/K$338</f>
        <v>0</v>
      </c>
      <c r="AA307" s="5" t="n">
        <f aca="false">100*L307/L$338</f>
        <v>0.151745068285281</v>
      </c>
      <c r="AB307" s="5" t="n">
        <f aca="false">100*M307/M$338</f>
        <v>0</v>
      </c>
      <c r="AC307" s="5" t="n">
        <f aca="false">100*N307/N$338</f>
        <v>0</v>
      </c>
      <c r="AD307" s="5" t="n">
        <f aca="false">100*O307/O$338</f>
        <v>0.174520069808028</v>
      </c>
      <c r="AE307" s="5" t="n">
        <f aca="false">100*P307/P$338</f>
        <v>0</v>
      </c>
      <c r="AF307" s="5" t="n">
        <f aca="false">1484656-A307</f>
        <v>684</v>
      </c>
      <c r="AG307" s="0" t="str">
        <f aca="false">C307</f>
        <v>G</v>
      </c>
      <c r="AH307" s="1" t="n">
        <f aca="false">(S307+Y307)/2</f>
        <v>0</v>
      </c>
      <c r="AI307" s="1" t="n">
        <f aca="false">(T307+Z307)/2</f>
        <v>0</v>
      </c>
      <c r="AJ307" s="1" t="n">
        <f aca="false">(U307+AA307)/2</f>
        <v>0.0758725341426404</v>
      </c>
      <c r="AK307" s="1" t="n">
        <f aca="false">(V307+AB307)/2</f>
        <v>0.0628667225481978</v>
      </c>
      <c r="AL307" s="1" t="n">
        <f aca="false">(W307+AC307)/2</f>
        <v>0</v>
      </c>
      <c r="AM307" s="1" t="n">
        <f aca="false">(X307+AD307)/2</f>
        <v>0.087260034904014</v>
      </c>
      <c r="AN307" s="1" t="n">
        <f aca="false">AE307</f>
        <v>0</v>
      </c>
    </row>
    <row r="308" customFormat="false" ht="12.75" hidden="false" customHeight="false" outlineLevel="0" collapsed="false">
      <c r="A308" s="0" t="n">
        <v>1483971</v>
      </c>
      <c r="B308" s="0" t="s">
        <v>18</v>
      </c>
      <c r="C308" s="0" t="s">
        <v>20</v>
      </c>
      <c r="D308" s="0" t="n">
        <v>0</v>
      </c>
      <c r="E308" s="0" t="n">
        <v>0</v>
      </c>
      <c r="F308" s="0" t="n">
        <v>3</v>
      </c>
      <c r="G308" s="0" t="n">
        <v>9</v>
      </c>
      <c r="H308" s="0" t="n">
        <v>0</v>
      </c>
      <c r="I308" s="0" t="n">
        <v>0</v>
      </c>
      <c r="J308" s="0" t="n">
        <v>2</v>
      </c>
      <c r="K308" s="0" t="n">
        <v>1</v>
      </c>
      <c r="L308" s="0" t="n">
        <v>2</v>
      </c>
      <c r="M308" s="0" t="n">
        <v>0</v>
      </c>
      <c r="N308" s="0" t="n">
        <v>0</v>
      </c>
      <c r="O308" s="0" t="n">
        <v>12</v>
      </c>
      <c r="P308" s="0" t="n">
        <v>1</v>
      </c>
      <c r="S308" s="5" t="n">
        <f aca="false">100*D308/D$338</f>
        <v>0</v>
      </c>
      <c r="T308" s="5" t="n">
        <f aca="false">100*E308/E$338</f>
        <v>0</v>
      </c>
      <c r="U308" s="5" t="n">
        <f aca="false">100*F308/F$338</f>
        <v>0.474683544303797</v>
      </c>
      <c r="V308" s="5" t="n">
        <f aca="false">100*G308/G$338</f>
        <v>0.377200335289187</v>
      </c>
      <c r="W308" s="5" t="n">
        <f aca="false">100*H308/H$338</f>
        <v>0</v>
      </c>
      <c r="X308" s="5" t="n">
        <f aca="false">100*I308/I$338</f>
        <v>0</v>
      </c>
      <c r="Y308" s="5" t="n">
        <f aca="false">100*J308/J$338</f>
        <v>0.44543429844098</v>
      </c>
      <c r="Z308" s="5" t="n">
        <f aca="false">100*K308/K$338</f>
        <v>0.425531914893617</v>
      </c>
      <c r="AA308" s="5" t="n">
        <f aca="false">100*L308/L$338</f>
        <v>0.303490136570561</v>
      </c>
      <c r="AB308" s="5" t="n">
        <f aca="false">100*M308/M$338</f>
        <v>0</v>
      </c>
      <c r="AC308" s="5" t="n">
        <f aca="false">100*N308/N$338</f>
        <v>0</v>
      </c>
      <c r="AD308" s="5" t="n">
        <f aca="false">100*O308/O$338</f>
        <v>2.09424083769634</v>
      </c>
      <c r="AE308" s="5" t="n">
        <f aca="false">100*P308/P$338</f>
        <v>0.128700128700129</v>
      </c>
      <c r="AF308" s="5" t="n">
        <f aca="false">1484656-A308</f>
        <v>685</v>
      </c>
      <c r="AG308" s="0" t="str">
        <f aca="false">C308</f>
        <v>U</v>
      </c>
      <c r="AH308" s="1" t="n">
        <f aca="false">(S308+Y308)/2</f>
        <v>0.22271714922049</v>
      </c>
      <c r="AI308" s="1" t="n">
        <f aca="false">(T308+Z308)/2</f>
        <v>0.212765957446809</v>
      </c>
      <c r="AJ308" s="1" t="n">
        <f aca="false">(U308+AA308)/2</f>
        <v>0.389086840437179</v>
      </c>
      <c r="AK308" s="1" t="n">
        <f aca="false">(V308+AB308)/2</f>
        <v>0.188600167644593</v>
      </c>
      <c r="AL308" s="1" t="n">
        <f aca="false">(W308+AC308)/2</f>
        <v>0</v>
      </c>
      <c r="AM308" s="1" t="n">
        <f aca="false">(X308+AD308)/2</f>
        <v>1.04712041884817</v>
      </c>
      <c r="AN308" s="1" t="n">
        <f aca="false">AE308</f>
        <v>0.128700128700129</v>
      </c>
    </row>
    <row r="309" customFormat="false" ht="12.75" hidden="false" customHeight="false" outlineLevel="0" collapsed="false">
      <c r="A309" s="0" t="n">
        <v>1483968</v>
      </c>
      <c r="B309" s="0" t="s">
        <v>18</v>
      </c>
      <c r="C309" s="0" t="s">
        <v>19</v>
      </c>
      <c r="D309" s="0" t="n">
        <v>0</v>
      </c>
      <c r="E309" s="0" t="n">
        <v>0</v>
      </c>
      <c r="F309" s="0" t="n">
        <v>0</v>
      </c>
      <c r="G309" s="0" t="n">
        <v>0</v>
      </c>
      <c r="H309" s="0" t="n">
        <v>0</v>
      </c>
      <c r="I309" s="0" t="n">
        <v>0</v>
      </c>
      <c r="J309" s="0" t="n">
        <v>0</v>
      </c>
      <c r="K309" s="0" t="n">
        <v>0</v>
      </c>
      <c r="L309" s="0" t="n">
        <v>1</v>
      </c>
      <c r="M309" s="0" t="n">
        <v>0</v>
      </c>
      <c r="N309" s="0" t="n">
        <v>0</v>
      </c>
      <c r="O309" s="0" t="n">
        <v>0</v>
      </c>
      <c r="P309" s="0" t="n">
        <v>0</v>
      </c>
      <c r="S309" s="5" t="n">
        <f aca="false">100*D309/D$338</f>
        <v>0</v>
      </c>
      <c r="T309" s="5" t="n">
        <f aca="false">100*E309/E$338</f>
        <v>0</v>
      </c>
      <c r="U309" s="5" t="n">
        <f aca="false">100*F309/F$338</f>
        <v>0</v>
      </c>
      <c r="V309" s="5" t="n">
        <f aca="false">100*G309/G$338</f>
        <v>0</v>
      </c>
      <c r="W309" s="5" t="n">
        <f aca="false">100*H309/H$338</f>
        <v>0</v>
      </c>
      <c r="X309" s="5" t="n">
        <f aca="false">100*I309/I$338</f>
        <v>0</v>
      </c>
      <c r="Y309" s="5" t="n">
        <f aca="false">100*J309/J$338</f>
        <v>0</v>
      </c>
      <c r="Z309" s="5" t="n">
        <f aca="false">100*K309/K$338</f>
        <v>0</v>
      </c>
      <c r="AA309" s="5" t="n">
        <f aca="false">100*L309/L$338</f>
        <v>0.151745068285281</v>
      </c>
      <c r="AB309" s="5" t="n">
        <f aca="false">100*M309/M$338</f>
        <v>0</v>
      </c>
      <c r="AC309" s="5" t="n">
        <f aca="false">100*N309/N$338</f>
        <v>0</v>
      </c>
      <c r="AD309" s="5" t="n">
        <f aca="false">100*O309/O$338</f>
        <v>0</v>
      </c>
      <c r="AE309" s="5" t="n">
        <f aca="false">100*P309/P$338</f>
        <v>0</v>
      </c>
      <c r="AF309" s="5" t="n">
        <f aca="false">1484656-A309</f>
        <v>688</v>
      </c>
      <c r="AG309" s="0" t="str">
        <f aca="false">C309</f>
        <v>A</v>
      </c>
      <c r="AH309" s="1" t="n">
        <f aca="false">(S309+Y309)/2</f>
        <v>0</v>
      </c>
      <c r="AI309" s="1" t="n">
        <f aca="false">(T309+Z309)/2</f>
        <v>0</v>
      </c>
      <c r="AJ309" s="1" t="n">
        <f aca="false">(U309+AA309)/2</f>
        <v>0.0758725341426404</v>
      </c>
      <c r="AK309" s="1" t="n">
        <f aca="false">(V309+AB309)/2</f>
        <v>0</v>
      </c>
      <c r="AL309" s="1" t="n">
        <f aca="false">(W309+AC309)/2</f>
        <v>0</v>
      </c>
      <c r="AM309" s="1" t="n">
        <f aca="false">(X309+AD309)/2</f>
        <v>0</v>
      </c>
      <c r="AN309" s="1" t="n">
        <f aca="false">AE309</f>
        <v>0</v>
      </c>
    </row>
    <row r="310" customFormat="false" ht="12.75" hidden="false" customHeight="false" outlineLevel="0" collapsed="false">
      <c r="A310" s="0" t="n">
        <v>1483961</v>
      </c>
      <c r="B310" s="0" t="s">
        <v>18</v>
      </c>
      <c r="C310" s="0" t="s">
        <v>20</v>
      </c>
      <c r="D310" s="0" t="n">
        <v>0</v>
      </c>
      <c r="E310" s="0" t="n">
        <v>0</v>
      </c>
      <c r="F310" s="0" t="n">
        <v>0</v>
      </c>
      <c r="G310" s="0" t="n">
        <v>1</v>
      </c>
      <c r="H310" s="0" t="n">
        <v>0</v>
      </c>
      <c r="I310" s="0" t="n">
        <v>0</v>
      </c>
      <c r="J310" s="0" t="n">
        <v>0</v>
      </c>
      <c r="K310" s="0" t="n">
        <v>0</v>
      </c>
      <c r="L310" s="0" t="n">
        <v>0</v>
      </c>
      <c r="M310" s="0" t="n">
        <v>0</v>
      </c>
      <c r="N310" s="0" t="n">
        <v>0</v>
      </c>
      <c r="O310" s="0" t="n">
        <v>0</v>
      </c>
      <c r="P310" s="0" t="n">
        <v>0</v>
      </c>
      <c r="S310" s="5" t="n">
        <f aca="false">100*D310/D$338</f>
        <v>0</v>
      </c>
      <c r="T310" s="5" t="n">
        <f aca="false">100*E310/E$338</f>
        <v>0</v>
      </c>
      <c r="U310" s="5" t="n">
        <f aca="false">100*F310/F$338</f>
        <v>0</v>
      </c>
      <c r="V310" s="5" t="n">
        <f aca="false">100*G310/G$338</f>
        <v>0.0419111483654652</v>
      </c>
      <c r="W310" s="5" t="n">
        <f aca="false">100*H310/H$338</f>
        <v>0</v>
      </c>
      <c r="X310" s="5" t="n">
        <f aca="false">100*I310/I$338</f>
        <v>0</v>
      </c>
      <c r="Y310" s="5" t="n">
        <f aca="false">100*J310/J$338</f>
        <v>0</v>
      </c>
      <c r="Z310" s="5" t="n">
        <f aca="false">100*K310/K$338</f>
        <v>0</v>
      </c>
      <c r="AA310" s="5" t="n">
        <f aca="false">100*L310/L$338</f>
        <v>0</v>
      </c>
      <c r="AB310" s="5" t="n">
        <f aca="false">100*M310/M$338</f>
        <v>0</v>
      </c>
      <c r="AC310" s="5" t="n">
        <f aca="false">100*N310/N$338</f>
        <v>0</v>
      </c>
      <c r="AD310" s="5" t="n">
        <f aca="false">100*O310/O$338</f>
        <v>0</v>
      </c>
      <c r="AE310" s="5" t="n">
        <f aca="false">100*P310/P$338</f>
        <v>0</v>
      </c>
      <c r="AF310" s="5" t="n">
        <f aca="false">1484656-A310</f>
        <v>695</v>
      </c>
      <c r="AG310" s="0" t="str">
        <f aca="false">C310</f>
        <v>U</v>
      </c>
      <c r="AH310" s="1" t="n">
        <f aca="false">(S310+Y310)/2</f>
        <v>0</v>
      </c>
      <c r="AI310" s="1" t="n">
        <f aca="false">(T310+Z310)/2</f>
        <v>0</v>
      </c>
      <c r="AJ310" s="1" t="n">
        <f aca="false">(U310+AA310)/2</f>
        <v>0</v>
      </c>
      <c r="AK310" s="1" t="n">
        <f aca="false">(V310+AB310)/2</f>
        <v>0.0209555741827326</v>
      </c>
      <c r="AL310" s="1" t="n">
        <f aca="false">(W310+AC310)/2</f>
        <v>0</v>
      </c>
      <c r="AM310" s="1" t="n">
        <f aca="false">(X310+AD310)/2</f>
        <v>0</v>
      </c>
      <c r="AN310" s="1" t="n">
        <f aca="false">AE310</f>
        <v>0</v>
      </c>
    </row>
    <row r="311" customFormat="false" ht="12.75" hidden="false" customHeight="false" outlineLevel="0" collapsed="false">
      <c r="A311" s="0" t="n">
        <v>1483959</v>
      </c>
      <c r="B311" s="0" t="s">
        <v>18</v>
      </c>
      <c r="C311" s="0" t="s">
        <v>19</v>
      </c>
      <c r="D311" s="0" t="n">
        <v>0</v>
      </c>
      <c r="E311" s="0" t="n">
        <v>0</v>
      </c>
      <c r="F311" s="0" t="n">
        <v>0</v>
      </c>
      <c r="G311" s="0" t="n">
        <v>0</v>
      </c>
      <c r="H311" s="0" t="n">
        <v>0</v>
      </c>
      <c r="I311" s="0" t="n">
        <v>0</v>
      </c>
      <c r="J311" s="0" t="n">
        <v>0</v>
      </c>
      <c r="K311" s="0" t="n">
        <v>0</v>
      </c>
      <c r="L311" s="0" t="n">
        <v>0</v>
      </c>
      <c r="M311" s="0" t="n">
        <v>0</v>
      </c>
      <c r="N311" s="0" t="n">
        <v>0</v>
      </c>
      <c r="O311" s="0" t="n">
        <v>2</v>
      </c>
      <c r="P311" s="0" t="n">
        <v>0</v>
      </c>
      <c r="S311" s="5" t="n">
        <f aca="false">100*D311/D$338</f>
        <v>0</v>
      </c>
      <c r="T311" s="5" t="n">
        <f aca="false">100*E311/E$338</f>
        <v>0</v>
      </c>
      <c r="U311" s="5" t="n">
        <f aca="false">100*F311/F$338</f>
        <v>0</v>
      </c>
      <c r="V311" s="5" t="n">
        <f aca="false">100*G311/G$338</f>
        <v>0</v>
      </c>
      <c r="W311" s="5" t="n">
        <f aca="false">100*H311/H$338</f>
        <v>0</v>
      </c>
      <c r="X311" s="5" t="n">
        <f aca="false">100*I311/I$338</f>
        <v>0</v>
      </c>
      <c r="Y311" s="5" t="n">
        <f aca="false">100*J311/J$338</f>
        <v>0</v>
      </c>
      <c r="Z311" s="5" t="n">
        <f aca="false">100*K311/K$338</f>
        <v>0</v>
      </c>
      <c r="AA311" s="5" t="n">
        <f aca="false">100*L311/L$338</f>
        <v>0</v>
      </c>
      <c r="AB311" s="5" t="n">
        <f aca="false">100*M311/M$338</f>
        <v>0</v>
      </c>
      <c r="AC311" s="5" t="n">
        <f aca="false">100*N311/N$338</f>
        <v>0</v>
      </c>
      <c r="AD311" s="5" t="n">
        <f aca="false">100*O311/O$338</f>
        <v>0.349040139616056</v>
      </c>
      <c r="AE311" s="5" t="n">
        <f aca="false">100*P311/P$338</f>
        <v>0</v>
      </c>
      <c r="AF311" s="5" t="n">
        <f aca="false">1484656-A311</f>
        <v>697</v>
      </c>
      <c r="AG311" s="0" t="str">
        <f aca="false">C311</f>
        <v>A</v>
      </c>
      <c r="AH311" s="1" t="n">
        <f aca="false">(S311+Y311)/2</f>
        <v>0</v>
      </c>
      <c r="AI311" s="1" t="n">
        <f aca="false">(T311+Z311)/2</f>
        <v>0</v>
      </c>
      <c r="AJ311" s="1" t="n">
        <f aca="false">(U311+AA311)/2</f>
        <v>0</v>
      </c>
      <c r="AK311" s="1" t="n">
        <f aca="false">(V311+AB311)/2</f>
        <v>0</v>
      </c>
      <c r="AL311" s="1" t="n">
        <f aca="false">(W311+AC311)/2</f>
        <v>0</v>
      </c>
      <c r="AM311" s="1" t="n">
        <f aca="false">(X311+AD311)/2</f>
        <v>0.174520069808028</v>
      </c>
      <c r="AN311" s="1" t="n">
        <f aca="false">AE311</f>
        <v>0</v>
      </c>
    </row>
    <row r="312" customFormat="false" ht="12.75" hidden="false" customHeight="false" outlineLevel="0" collapsed="false">
      <c r="A312" s="0" t="n">
        <v>1483958</v>
      </c>
      <c r="B312" s="0" t="s">
        <v>18</v>
      </c>
      <c r="C312" s="0" t="s">
        <v>19</v>
      </c>
      <c r="D312" s="0" t="n">
        <v>0</v>
      </c>
      <c r="E312" s="0" t="n">
        <v>0</v>
      </c>
      <c r="F312" s="0" t="n">
        <v>0</v>
      </c>
      <c r="G312" s="0" t="n">
        <v>0</v>
      </c>
      <c r="H312" s="0" t="n">
        <v>1</v>
      </c>
      <c r="I312" s="0" t="n">
        <v>0</v>
      </c>
      <c r="J312" s="0" t="n">
        <v>0</v>
      </c>
      <c r="K312" s="0" t="n">
        <v>0</v>
      </c>
      <c r="L312" s="0" t="n">
        <v>0</v>
      </c>
      <c r="M312" s="0" t="n">
        <v>0</v>
      </c>
      <c r="N312" s="0" t="n">
        <v>0</v>
      </c>
      <c r="O312" s="0" t="n">
        <v>0</v>
      </c>
      <c r="P312" s="0" t="n">
        <v>1</v>
      </c>
      <c r="S312" s="5" t="n">
        <f aca="false">100*D312/D$338</f>
        <v>0</v>
      </c>
      <c r="T312" s="5" t="n">
        <f aca="false">100*E312/E$338</f>
        <v>0</v>
      </c>
      <c r="U312" s="5" t="n">
        <f aca="false">100*F312/F$338</f>
        <v>0</v>
      </c>
      <c r="V312" s="5" t="n">
        <f aca="false">100*G312/G$338</f>
        <v>0</v>
      </c>
      <c r="W312" s="5" t="n">
        <f aca="false">100*H312/H$338</f>
        <v>0.141442715700141</v>
      </c>
      <c r="X312" s="5" t="n">
        <f aca="false">100*I312/I$338</f>
        <v>0</v>
      </c>
      <c r="Y312" s="5" t="n">
        <f aca="false">100*J312/J$338</f>
        <v>0</v>
      </c>
      <c r="Z312" s="5" t="n">
        <f aca="false">100*K312/K$338</f>
        <v>0</v>
      </c>
      <c r="AA312" s="5" t="n">
        <f aca="false">100*L312/L$338</f>
        <v>0</v>
      </c>
      <c r="AB312" s="5" t="n">
        <f aca="false">100*M312/M$338</f>
        <v>0</v>
      </c>
      <c r="AC312" s="5" t="n">
        <f aca="false">100*N312/N$338</f>
        <v>0</v>
      </c>
      <c r="AD312" s="5" t="n">
        <f aca="false">100*O312/O$338</f>
        <v>0</v>
      </c>
      <c r="AE312" s="5" t="n">
        <f aca="false">100*P312/P$338</f>
        <v>0.128700128700129</v>
      </c>
      <c r="AF312" s="5" t="n">
        <f aca="false">1484656-A312</f>
        <v>698</v>
      </c>
      <c r="AG312" s="0" t="str">
        <f aca="false">C312</f>
        <v>A</v>
      </c>
      <c r="AH312" s="1" t="n">
        <f aca="false">(S312+Y312)/2</f>
        <v>0</v>
      </c>
      <c r="AI312" s="1" t="n">
        <f aca="false">(T312+Z312)/2</f>
        <v>0</v>
      </c>
      <c r="AJ312" s="1" t="n">
        <f aca="false">(U312+AA312)/2</f>
        <v>0</v>
      </c>
      <c r="AK312" s="1" t="n">
        <f aca="false">(V312+AB312)/2</f>
        <v>0</v>
      </c>
      <c r="AL312" s="1" t="n">
        <f aca="false">(W312+AC312)/2</f>
        <v>0.0707213578500707</v>
      </c>
      <c r="AM312" s="1" t="n">
        <f aca="false">(X312+AD312)/2</f>
        <v>0</v>
      </c>
      <c r="AN312" s="1" t="n">
        <f aca="false">AE312</f>
        <v>0.128700128700129</v>
      </c>
    </row>
    <row r="313" customFormat="false" ht="12.75" hidden="false" customHeight="false" outlineLevel="0" collapsed="false">
      <c r="A313" s="0" t="n">
        <v>1483957</v>
      </c>
      <c r="B313" s="0" t="s">
        <v>18</v>
      </c>
      <c r="C313" s="0" t="s">
        <v>22</v>
      </c>
      <c r="D313" s="0" t="n">
        <v>1</v>
      </c>
      <c r="E313" s="0" t="n">
        <v>0</v>
      </c>
      <c r="F313" s="0" t="n">
        <v>2</v>
      </c>
      <c r="G313" s="0" t="n">
        <v>2</v>
      </c>
      <c r="H313" s="0" t="n">
        <v>0</v>
      </c>
      <c r="I313" s="0" t="n">
        <v>0</v>
      </c>
      <c r="J313" s="0" t="n">
        <v>0</v>
      </c>
      <c r="K313" s="0" t="n">
        <v>0</v>
      </c>
      <c r="L313" s="0" t="n">
        <v>5</v>
      </c>
      <c r="M313" s="0" t="n">
        <v>0</v>
      </c>
      <c r="N313" s="0" t="n">
        <v>0</v>
      </c>
      <c r="O313" s="0" t="n">
        <v>1</v>
      </c>
      <c r="P313" s="0" t="n">
        <v>0</v>
      </c>
      <c r="S313" s="5" t="n">
        <f aca="false">100*D313/D$338</f>
        <v>0.11037527593819</v>
      </c>
      <c r="T313" s="5" t="n">
        <f aca="false">100*E313/E$338</f>
        <v>0</v>
      </c>
      <c r="U313" s="5" t="n">
        <f aca="false">100*F313/F$338</f>
        <v>0.316455696202532</v>
      </c>
      <c r="V313" s="5" t="n">
        <f aca="false">100*G313/G$338</f>
        <v>0.0838222967309304</v>
      </c>
      <c r="W313" s="5" t="n">
        <f aca="false">100*H313/H$338</f>
        <v>0</v>
      </c>
      <c r="X313" s="5" t="n">
        <f aca="false">100*I313/I$338</f>
        <v>0</v>
      </c>
      <c r="Y313" s="5" t="n">
        <f aca="false">100*J313/J$338</f>
        <v>0</v>
      </c>
      <c r="Z313" s="5" t="n">
        <f aca="false">100*K313/K$338</f>
        <v>0</v>
      </c>
      <c r="AA313" s="5" t="n">
        <f aca="false">100*L313/L$338</f>
        <v>0.758725341426404</v>
      </c>
      <c r="AB313" s="5" t="n">
        <f aca="false">100*M313/M$338</f>
        <v>0</v>
      </c>
      <c r="AC313" s="5" t="n">
        <f aca="false">100*N313/N$338</f>
        <v>0</v>
      </c>
      <c r="AD313" s="5" t="n">
        <f aca="false">100*O313/O$338</f>
        <v>0.174520069808028</v>
      </c>
      <c r="AE313" s="5" t="n">
        <f aca="false">100*P313/P$338</f>
        <v>0</v>
      </c>
      <c r="AF313" s="5" t="n">
        <f aca="false">1484656-A313</f>
        <v>699</v>
      </c>
      <c r="AG313" s="0" t="str">
        <f aca="false">C313</f>
        <v>C</v>
      </c>
      <c r="AH313" s="1" t="n">
        <f aca="false">(S313+Y313)/2</f>
        <v>0.0551876379690949</v>
      </c>
      <c r="AI313" s="1" t="n">
        <f aca="false">(T313+Z313)/2</f>
        <v>0</v>
      </c>
      <c r="AJ313" s="1" t="n">
        <f aca="false">(U313+AA313)/2</f>
        <v>0.537590518814468</v>
      </c>
      <c r="AK313" s="1" t="n">
        <f aca="false">(V313+AB313)/2</f>
        <v>0.0419111483654652</v>
      </c>
      <c r="AL313" s="1" t="n">
        <f aca="false">(W313+AC313)/2</f>
        <v>0</v>
      </c>
      <c r="AM313" s="1" t="n">
        <f aca="false">(X313+AD313)/2</f>
        <v>0.087260034904014</v>
      </c>
      <c r="AN313" s="1" t="n">
        <f aca="false">AE313</f>
        <v>0</v>
      </c>
    </row>
    <row r="314" customFormat="false" ht="12.75" hidden="false" customHeight="false" outlineLevel="0" collapsed="false">
      <c r="A314" s="0" t="n">
        <v>1483956</v>
      </c>
      <c r="B314" s="0" t="s">
        <v>18</v>
      </c>
      <c r="C314" s="0" t="s">
        <v>22</v>
      </c>
      <c r="D314" s="0" t="n">
        <v>0</v>
      </c>
      <c r="E314" s="0" t="n">
        <v>0</v>
      </c>
      <c r="F314" s="0" t="n">
        <v>0</v>
      </c>
      <c r="G314" s="0" t="n">
        <v>0</v>
      </c>
      <c r="H314" s="0" t="n">
        <v>0</v>
      </c>
      <c r="I314" s="0" t="n">
        <v>1</v>
      </c>
      <c r="J314" s="0" t="n">
        <v>0</v>
      </c>
      <c r="K314" s="0" t="n">
        <v>0</v>
      </c>
      <c r="L314" s="0" t="n">
        <v>1</v>
      </c>
      <c r="M314" s="0" t="n">
        <v>0</v>
      </c>
      <c r="N314" s="0" t="n">
        <v>0</v>
      </c>
      <c r="O314" s="0" t="n">
        <v>3</v>
      </c>
      <c r="P314" s="0" t="n">
        <v>0</v>
      </c>
      <c r="S314" s="5" t="n">
        <f aca="false">100*D314/D$338</f>
        <v>0</v>
      </c>
      <c r="T314" s="5" t="n">
        <f aca="false">100*E314/E$338</f>
        <v>0</v>
      </c>
      <c r="U314" s="5" t="n">
        <f aca="false">100*F314/F$338</f>
        <v>0</v>
      </c>
      <c r="V314" s="5" t="n">
        <f aca="false">100*G314/G$338</f>
        <v>0</v>
      </c>
      <c r="W314" s="5" t="n">
        <f aca="false">100*H314/H$338</f>
        <v>0</v>
      </c>
      <c r="X314" s="5" t="n">
        <f aca="false">100*I314/I$338</f>
        <v>0.267379679144385</v>
      </c>
      <c r="Y314" s="5" t="n">
        <f aca="false">100*J314/J$338</f>
        <v>0</v>
      </c>
      <c r="Z314" s="5" t="n">
        <f aca="false">100*K314/K$338</f>
        <v>0</v>
      </c>
      <c r="AA314" s="5" t="n">
        <f aca="false">100*L314/L$338</f>
        <v>0.151745068285281</v>
      </c>
      <c r="AB314" s="5" t="n">
        <f aca="false">100*M314/M$338</f>
        <v>0</v>
      </c>
      <c r="AC314" s="5" t="n">
        <f aca="false">100*N314/N$338</f>
        <v>0</v>
      </c>
      <c r="AD314" s="5" t="n">
        <f aca="false">100*O314/O$338</f>
        <v>0.523560209424084</v>
      </c>
      <c r="AE314" s="5" t="n">
        <f aca="false">100*P314/P$338</f>
        <v>0</v>
      </c>
      <c r="AF314" s="5" t="n">
        <f aca="false">1484656-A314</f>
        <v>700</v>
      </c>
      <c r="AG314" s="0" t="str">
        <f aca="false">C314</f>
        <v>C</v>
      </c>
      <c r="AH314" s="1" t="n">
        <f aca="false">(S314+Y314)/2</f>
        <v>0</v>
      </c>
      <c r="AI314" s="1" t="n">
        <f aca="false">(T314+Z314)/2</f>
        <v>0</v>
      </c>
      <c r="AJ314" s="1" t="n">
        <f aca="false">(U314+AA314)/2</f>
        <v>0.0758725341426404</v>
      </c>
      <c r="AK314" s="1" t="n">
        <f aca="false">(V314+AB314)/2</f>
        <v>0</v>
      </c>
      <c r="AL314" s="1" t="n">
        <f aca="false">(W314+AC314)/2</f>
        <v>0</v>
      </c>
      <c r="AM314" s="1" t="n">
        <f aca="false">(X314+AD314)/2</f>
        <v>0.395469944284234</v>
      </c>
      <c r="AN314" s="1" t="n">
        <f aca="false">AE314</f>
        <v>0</v>
      </c>
    </row>
    <row r="315" customFormat="false" ht="12.75" hidden="false" customHeight="false" outlineLevel="0" collapsed="false">
      <c r="A315" s="0" t="n">
        <v>1483955</v>
      </c>
      <c r="B315" s="0" t="s">
        <v>18</v>
      </c>
      <c r="C315" s="0" t="s">
        <v>22</v>
      </c>
      <c r="D315" s="0" t="n">
        <v>0</v>
      </c>
      <c r="E315" s="0" t="n">
        <v>0</v>
      </c>
      <c r="F315" s="0" t="n">
        <v>0</v>
      </c>
      <c r="G315" s="0" t="n">
        <v>0</v>
      </c>
      <c r="H315" s="0" t="n">
        <v>0</v>
      </c>
      <c r="I315" s="0" t="n">
        <v>0</v>
      </c>
      <c r="J315" s="0" t="n">
        <v>0</v>
      </c>
      <c r="K315" s="0" t="n">
        <v>0</v>
      </c>
      <c r="L315" s="0" t="n">
        <v>1</v>
      </c>
      <c r="M315" s="0" t="n">
        <v>0</v>
      </c>
      <c r="N315" s="0" t="n">
        <v>0</v>
      </c>
      <c r="O315" s="0" t="n">
        <v>0</v>
      </c>
      <c r="P315" s="0" t="n">
        <v>0</v>
      </c>
      <c r="S315" s="5" t="n">
        <f aca="false">100*D315/D$338</f>
        <v>0</v>
      </c>
      <c r="T315" s="5" t="n">
        <f aca="false">100*E315/E$338</f>
        <v>0</v>
      </c>
      <c r="U315" s="5" t="n">
        <f aca="false">100*F315/F$338</f>
        <v>0</v>
      </c>
      <c r="V315" s="5" t="n">
        <f aca="false">100*G315/G$338</f>
        <v>0</v>
      </c>
      <c r="W315" s="5" t="n">
        <f aca="false">100*H315/H$338</f>
        <v>0</v>
      </c>
      <c r="X315" s="5" t="n">
        <f aca="false">100*I315/I$338</f>
        <v>0</v>
      </c>
      <c r="Y315" s="5" t="n">
        <f aca="false">100*J315/J$338</f>
        <v>0</v>
      </c>
      <c r="Z315" s="5" t="n">
        <f aca="false">100*K315/K$338</f>
        <v>0</v>
      </c>
      <c r="AA315" s="5" t="n">
        <f aca="false">100*L315/L$338</f>
        <v>0.151745068285281</v>
      </c>
      <c r="AB315" s="5" t="n">
        <f aca="false">100*M315/M$338</f>
        <v>0</v>
      </c>
      <c r="AC315" s="5" t="n">
        <f aca="false">100*N315/N$338</f>
        <v>0</v>
      </c>
      <c r="AD315" s="5" t="n">
        <f aca="false">100*O315/O$338</f>
        <v>0</v>
      </c>
      <c r="AE315" s="5" t="n">
        <f aca="false">100*P315/P$338</f>
        <v>0</v>
      </c>
      <c r="AF315" s="5" t="n">
        <f aca="false">1484656-A315</f>
        <v>701</v>
      </c>
      <c r="AG315" s="0" t="str">
        <f aca="false">C315</f>
        <v>C</v>
      </c>
      <c r="AH315" s="1" t="n">
        <f aca="false">(S315+Y315)/2</f>
        <v>0</v>
      </c>
      <c r="AI315" s="1" t="n">
        <f aca="false">(T315+Z315)/2</f>
        <v>0</v>
      </c>
      <c r="AJ315" s="1" t="n">
        <f aca="false">(U315+AA315)/2</f>
        <v>0.0758725341426404</v>
      </c>
      <c r="AK315" s="1" t="n">
        <f aca="false">(V315+AB315)/2</f>
        <v>0</v>
      </c>
      <c r="AL315" s="1" t="n">
        <f aca="false">(W315+AC315)/2</f>
        <v>0</v>
      </c>
      <c r="AM315" s="1" t="n">
        <f aca="false">(X315+AD315)/2</f>
        <v>0</v>
      </c>
      <c r="AN315" s="1" t="n">
        <f aca="false">AE315</f>
        <v>0</v>
      </c>
    </row>
    <row r="316" customFormat="false" ht="12.75" hidden="false" customHeight="false" outlineLevel="0" collapsed="false">
      <c r="A316" s="0" t="n">
        <v>1483954</v>
      </c>
      <c r="B316" s="0" t="s">
        <v>18</v>
      </c>
      <c r="C316" s="0" t="s">
        <v>22</v>
      </c>
      <c r="D316" s="0" t="n">
        <v>0</v>
      </c>
      <c r="E316" s="0" t="n">
        <v>0</v>
      </c>
      <c r="F316" s="0" t="n">
        <v>0</v>
      </c>
      <c r="G316" s="0" t="n">
        <v>2</v>
      </c>
      <c r="H316" s="0" t="n">
        <v>0</v>
      </c>
      <c r="I316" s="0" t="n">
        <v>1</v>
      </c>
      <c r="J316" s="0" t="n">
        <v>0</v>
      </c>
      <c r="K316" s="0" t="n">
        <v>0</v>
      </c>
      <c r="L316" s="0" t="n">
        <v>0</v>
      </c>
      <c r="M316" s="0" t="n">
        <v>0</v>
      </c>
      <c r="N316" s="0" t="n">
        <v>0</v>
      </c>
      <c r="O316" s="0" t="n">
        <v>1</v>
      </c>
      <c r="P316" s="0" t="n">
        <v>2</v>
      </c>
      <c r="S316" s="5" t="n">
        <f aca="false">100*D316/D$338</f>
        <v>0</v>
      </c>
      <c r="T316" s="5" t="n">
        <f aca="false">100*E316/E$338</f>
        <v>0</v>
      </c>
      <c r="U316" s="5" t="n">
        <f aca="false">100*F316/F$338</f>
        <v>0</v>
      </c>
      <c r="V316" s="5" t="n">
        <f aca="false">100*G316/G$338</f>
        <v>0.0838222967309304</v>
      </c>
      <c r="W316" s="5" t="n">
        <f aca="false">100*H316/H$338</f>
        <v>0</v>
      </c>
      <c r="X316" s="5" t="n">
        <f aca="false">100*I316/I$338</f>
        <v>0.267379679144385</v>
      </c>
      <c r="Y316" s="5" t="n">
        <f aca="false">100*J316/J$338</f>
        <v>0</v>
      </c>
      <c r="Z316" s="5" t="n">
        <f aca="false">100*K316/K$338</f>
        <v>0</v>
      </c>
      <c r="AA316" s="5" t="n">
        <f aca="false">100*L316/L$338</f>
        <v>0</v>
      </c>
      <c r="AB316" s="5" t="n">
        <f aca="false">100*M316/M$338</f>
        <v>0</v>
      </c>
      <c r="AC316" s="5" t="n">
        <f aca="false">100*N316/N$338</f>
        <v>0</v>
      </c>
      <c r="AD316" s="5" t="n">
        <f aca="false">100*O316/O$338</f>
        <v>0.174520069808028</v>
      </c>
      <c r="AE316" s="5" t="n">
        <f aca="false">100*P316/P$338</f>
        <v>0.257400257400257</v>
      </c>
      <c r="AF316" s="5" t="n">
        <f aca="false">1484656-A316</f>
        <v>702</v>
      </c>
      <c r="AG316" s="0" t="str">
        <f aca="false">C316</f>
        <v>C</v>
      </c>
      <c r="AH316" s="1" t="n">
        <f aca="false">(S316+Y316)/2</f>
        <v>0</v>
      </c>
      <c r="AI316" s="1" t="n">
        <f aca="false">(T316+Z316)/2</f>
        <v>0</v>
      </c>
      <c r="AJ316" s="1" t="n">
        <f aca="false">(U316+AA316)/2</f>
        <v>0</v>
      </c>
      <c r="AK316" s="1" t="n">
        <f aca="false">(V316+AB316)/2</f>
        <v>0.0419111483654652</v>
      </c>
      <c r="AL316" s="1" t="n">
        <f aca="false">(W316+AC316)/2</f>
        <v>0</v>
      </c>
      <c r="AM316" s="1" t="n">
        <f aca="false">(X316+AD316)/2</f>
        <v>0.220949874476206</v>
      </c>
      <c r="AN316" s="1" t="n">
        <f aca="false">AE316</f>
        <v>0.257400257400257</v>
      </c>
    </row>
    <row r="317" customFormat="false" ht="12.75" hidden="false" customHeight="false" outlineLevel="0" collapsed="false">
      <c r="A317" s="0" t="n">
        <v>1483944</v>
      </c>
      <c r="B317" s="0" t="s">
        <v>18</v>
      </c>
      <c r="C317" s="0" t="s">
        <v>22</v>
      </c>
      <c r="D317" s="0" t="n">
        <v>0</v>
      </c>
      <c r="E317" s="0" t="n">
        <v>0</v>
      </c>
      <c r="F317" s="0" t="n">
        <v>0</v>
      </c>
      <c r="G317" s="0" t="n">
        <v>1</v>
      </c>
      <c r="H317" s="0" t="n">
        <v>0</v>
      </c>
      <c r="I317" s="0" t="n">
        <v>0</v>
      </c>
      <c r="J317" s="0" t="n">
        <v>0</v>
      </c>
      <c r="K317" s="0" t="n">
        <v>0</v>
      </c>
      <c r="L317" s="0" t="n">
        <v>0</v>
      </c>
      <c r="M317" s="0" t="n">
        <v>0</v>
      </c>
      <c r="N317" s="0" t="n">
        <v>0</v>
      </c>
      <c r="O317" s="0" t="n">
        <v>0</v>
      </c>
      <c r="P317" s="0" t="n">
        <v>0</v>
      </c>
      <c r="S317" s="5" t="n">
        <f aca="false">100*D317/D$338</f>
        <v>0</v>
      </c>
      <c r="T317" s="5" t="n">
        <f aca="false">100*E317/E$338</f>
        <v>0</v>
      </c>
      <c r="U317" s="5" t="n">
        <f aca="false">100*F317/F$338</f>
        <v>0</v>
      </c>
      <c r="V317" s="5" t="n">
        <f aca="false">100*G317/G$338</f>
        <v>0.0419111483654652</v>
      </c>
      <c r="W317" s="5" t="n">
        <f aca="false">100*H317/H$338</f>
        <v>0</v>
      </c>
      <c r="X317" s="5" t="n">
        <f aca="false">100*I317/I$338</f>
        <v>0</v>
      </c>
      <c r="Y317" s="5" t="n">
        <f aca="false">100*J317/J$338</f>
        <v>0</v>
      </c>
      <c r="Z317" s="5" t="n">
        <f aca="false">100*K317/K$338</f>
        <v>0</v>
      </c>
      <c r="AA317" s="5" t="n">
        <f aca="false">100*L317/L$338</f>
        <v>0</v>
      </c>
      <c r="AB317" s="5" t="n">
        <f aca="false">100*M317/M$338</f>
        <v>0</v>
      </c>
      <c r="AC317" s="5" t="n">
        <f aca="false">100*N317/N$338</f>
        <v>0</v>
      </c>
      <c r="AD317" s="5" t="n">
        <f aca="false">100*O317/O$338</f>
        <v>0</v>
      </c>
      <c r="AE317" s="5" t="n">
        <f aca="false">100*P317/P$338</f>
        <v>0</v>
      </c>
      <c r="AF317" s="5" t="n">
        <f aca="false">1484656-A317</f>
        <v>712</v>
      </c>
      <c r="AG317" s="0" t="str">
        <f aca="false">C317</f>
        <v>C</v>
      </c>
      <c r="AH317" s="1" t="n">
        <f aca="false">(S317+Y317)/2</f>
        <v>0</v>
      </c>
      <c r="AI317" s="1" t="n">
        <f aca="false">(T317+Z317)/2</f>
        <v>0</v>
      </c>
      <c r="AJ317" s="1" t="n">
        <f aca="false">(U317+AA317)/2</f>
        <v>0</v>
      </c>
      <c r="AK317" s="1" t="n">
        <f aca="false">(V317+AB317)/2</f>
        <v>0.0209555741827326</v>
      </c>
      <c r="AL317" s="1" t="n">
        <f aca="false">(W317+AC317)/2</f>
        <v>0</v>
      </c>
      <c r="AM317" s="1" t="n">
        <f aca="false">(X317+AD317)/2</f>
        <v>0</v>
      </c>
      <c r="AN317" s="1" t="n">
        <f aca="false">AE317</f>
        <v>0</v>
      </c>
    </row>
    <row r="318" customFormat="false" ht="12.75" hidden="false" customHeight="false" outlineLevel="0" collapsed="false">
      <c r="A318" s="0" t="n">
        <v>1483943</v>
      </c>
      <c r="B318" s="0" t="s">
        <v>18</v>
      </c>
      <c r="C318" s="0" t="s">
        <v>19</v>
      </c>
      <c r="D318" s="0" t="n">
        <v>0</v>
      </c>
      <c r="E318" s="0" t="n">
        <v>0</v>
      </c>
      <c r="F318" s="0" t="n">
        <v>0</v>
      </c>
      <c r="G318" s="0" t="n">
        <v>1</v>
      </c>
      <c r="H318" s="0" t="n">
        <v>1</v>
      </c>
      <c r="I318" s="0" t="n">
        <v>0</v>
      </c>
      <c r="J318" s="0" t="n">
        <v>0</v>
      </c>
      <c r="K318" s="0" t="n">
        <v>0</v>
      </c>
      <c r="L318" s="0" t="n">
        <v>1</v>
      </c>
      <c r="M318" s="0" t="n">
        <v>0</v>
      </c>
      <c r="N318" s="0" t="n">
        <v>0</v>
      </c>
      <c r="O318" s="0" t="n">
        <v>0</v>
      </c>
      <c r="P318" s="0" t="n">
        <v>0</v>
      </c>
      <c r="S318" s="5" t="n">
        <f aca="false">100*D318/D$338</f>
        <v>0</v>
      </c>
      <c r="T318" s="5" t="n">
        <f aca="false">100*E318/E$338</f>
        <v>0</v>
      </c>
      <c r="U318" s="5" t="n">
        <f aca="false">100*F318/F$338</f>
        <v>0</v>
      </c>
      <c r="V318" s="5" t="n">
        <f aca="false">100*G318/G$338</f>
        <v>0.0419111483654652</v>
      </c>
      <c r="W318" s="5" t="n">
        <f aca="false">100*H318/H$338</f>
        <v>0.141442715700141</v>
      </c>
      <c r="X318" s="5" t="n">
        <f aca="false">100*I318/I$338</f>
        <v>0</v>
      </c>
      <c r="Y318" s="5" t="n">
        <f aca="false">100*J318/J$338</f>
        <v>0</v>
      </c>
      <c r="Z318" s="5" t="n">
        <f aca="false">100*K318/K$338</f>
        <v>0</v>
      </c>
      <c r="AA318" s="5" t="n">
        <f aca="false">100*L318/L$338</f>
        <v>0.151745068285281</v>
      </c>
      <c r="AB318" s="5" t="n">
        <f aca="false">100*M318/M$338</f>
        <v>0</v>
      </c>
      <c r="AC318" s="5" t="n">
        <f aca="false">100*N318/N$338</f>
        <v>0</v>
      </c>
      <c r="AD318" s="5" t="n">
        <f aca="false">100*O318/O$338</f>
        <v>0</v>
      </c>
      <c r="AE318" s="5" t="n">
        <f aca="false">100*P318/P$338</f>
        <v>0</v>
      </c>
      <c r="AF318" s="5" t="n">
        <f aca="false">1484656-A318</f>
        <v>713</v>
      </c>
      <c r="AG318" s="0" t="str">
        <f aca="false">C318</f>
        <v>A</v>
      </c>
      <c r="AH318" s="1" t="n">
        <f aca="false">(S318+Y318)/2</f>
        <v>0</v>
      </c>
      <c r="AI318" s="1" t="n">
        <f aca="false">(T318+Z318)/2</f>
        <v>0</v>
      </c>
      <c r="AJ318" s="1" t="n">
        <f aca="false">(U318+AA318)/2</f>
        <v>0.0758725341426404</v>
      </c>
      <c r="AK318" s="1" t="n">
        <f aca="false">(V318+AB318)/2</f>
        <v>0.0209555741827326</v>
      </c>
      <c r="AL318" s="1" t="n">
        <f aca="false">(W318+AC318)/2</f>
        <v>0.0707213578500707</v>
      </c>
      <c r="AM318" s="1" t="n">
        <f aca="false">(X318+AD318)/2</f>
        <v>0</v>
      </c>
      <c r="AN318" s="1" t="n">
        <f aca="false">AE318</f>
        <v>0</v>
      </c>
    </row>
    <row r="319" customFormat="false" ht="12.75" hidden="false" customHeight="false" outlineLevel="0" collapsed="false">
      <c r="A319" s="0" t="n">
        <v>1483942</v>
      </c>
      <c r="B319" s="0" t="s">
        <v>18</v>
      </c>
      <c r="C319" s="0" t="s">
        <v>19</v>
      </c>
      <c r="D319" s="0" t="n">
        <v>0</v>
      </c>
      <c r="E319" s="0" t="n">
        <v>0</v>
      </c>
      <c r="F319" s="0" t="n">
        <v>0</v>
      </c>
      <c r="G319" s="0" t="n">
        <v>0</v>
      </c>
      <c r="H319" s="0" t="n">
        <v>0</v>
      </c>
      <c r="I319" s="0" t="n">
        <v>0</v>
      </c>
      <c r="J319" s="0" t="n">
        <v>0</v>
      </c>
      <c r="K319" s="0" t="n">
        <v>0</v>
      </c>
      <c r="L319" s="0" t="n">
        <v>3</v>
      </c>
      <c r="M319" s="0" t="n">
        <v>0</v>
      </c>
      <c r="N319" s="0" t="n">
        <v>0</v>
      </c>
      <c r="O319" s="0" t="n">
        <v>0</v>
      </c>
      <c r="P319" s="0" t="n">
        <v>1</v>
      </c>
      <c r="S319" s="5" t="n">
        <f aca="false">100*D319/D$338</f>
        <v>0</v>
      </c>
      <c r="T319" s="5" t="n">
        <f aca="false">100*E319/E$338</f>
        <v>0</v>
      </c>
      <c r="U319" s="5" t="n">
        <f aca="false">100*F319/F$338</f>
        <v>0</v>
      </c>
      <c r="V319" s="5" t="n">
        <f aca="false">100*G319/G$338</f>
        <v>0</v>
      </c>
      <c r="W319" s="5" t="n">
        <f aca="false">100*H319/H$338</f>
        <v>0</v>
      </c>
      <c r="X319" s="5" t="n">
        <f aca="false">100*I319/I$338</f>
        <v>0</v>
      </c>
      <c r="Y319" s="5" t="n">
        <f aca="false">100*J319/J$338</f>
        <v>0</v>
      </c>
      <c r="Z319" s="5" t="n">
        <f aca="false">100*K319/K$338</f>
        <v>0</v>
      </c>
      <c r="AA319" s="5" t="n">
        <f aca="false">100*L319/L$338</f>
        <v>0.455235204855842</v>
      </c>
      <c r="AB319" s="5" t="n">
        <f aca="false">100*M319/M$338</f>
        <v>0</v>
      </c>
      <c r="AC319" s="5" t="n">
        <f aca="false">100*N319/N$338</f>
        <v>0</v>
      </c>
      <c r="AD319" s="5" t="n">
        <f aca="false">100*O319/O$338</f>
        <v>0</v>
      </c>
      <c r="AE319" s="5" t="n">
        <f aca="false">100*P319/P$338</f>
        <v>0.128700128700129</v>
      </c>
      <c r="AF319" s="5" t="n">
        <f aca="false">1484656-A319</f>
        <v>714</v>
      </c>
      <c r="AG319" s="0" t="str">
        <f aca="false">C319</f>
        <v>A</v>
      </c>
      <c r="AH319" s="1" t="n">
        <f aca="false">(S319+Y319)/2</f>
        <v>0</v>
      </c>
      <c r="AI319" s="1" t="n">
        <f aca="false">(T319+Z319)/2</f>
        <v>0</v>
      </c>
      <c r="AJ319" s="1" t="n">
        <f aca="false">(U319+AA319)/2</f>
        <v>0.227617602427921</v>
      </c>
      <c r="AK319" s="1" t="n">
        <f aca="false">(V319+AB319)/2</f>
        <v>0</v>
      </c>
      <c r="AL319" s="1" t="n">
        <f aca="false">(W319+AC319)/2</f>
        <v>0</v>
      </c>
      <c r="AM319" s="1" t="n">
        <f aca="false">(X319+AD319)/2</f>
        <v>0</v>
      </c>
      <c r="AN319" s="1" t="n">
        <f aca="false">AE319</f>
        <v>0.128700128700129</v>
      </c>
    </row>
    <row r="320" customFormat="false" ht="12.75" hidden="false" customHeight="false" outlineLevel="0" collapsed="false">
      <c r="A320" s="0" t="n">
        <v>1483938</v>
      </c>
      <c r="B320" s="0" t="s">
        <v>18</v>
      </c>
      <c r="C320" s="0" t="s">
        <v>19</v>
      </c>
      <c r="D320" s="0" t="n">
        <v>0</v>
      </c>
      <c r="E320" s="0" t="n">
        <v>0</v>
      </c>
      <c r="F320" s="0" t="n">
        <v>0</v>
      </c>
      <c r="G320" s="0" t="n">
        <v>0</v>
      </c>
      <c r="H320" s="0" t="n">
        <v>0</v>
      </c>
      <c r="I320" s="0" t="n">
        <v>0</v>
      </c>
      <c r="J320" s="0" t="n">
        <v>0</v>
      </c>
      <c r="K320" s="0" t="n">
        <v>0</v>
      </c>
      <c r="L320" s="0" t="n">
        <v>0</v>
      </c>
      <c r="M320" s="0" t="n">
        <v>0</v>
      </c>
      <c r="N320" s="0" t="n">
        <v>0</v>
      </c>
      <c r="O320" s="0" t="n">
        <v>0</v>
      </c>
      <c r="P320" s="0" t="n">
        <v>0</v>
      </c>
      <c r="S320" s="5" t="n">
        <f aca="false">100*D320/D$338</f>
        <v>0</v>
      </c>
      <c r="T320" s="5" t="n">
        <f aca="false">100*E320/E$338</f>
        <v>0</v>
      </c>
      <c r="U320" s="5" t="n">
        <f aca="false">100*F320/F$338</f>
        <v>0</v>
      </c>
      <c r="V320" s="5" t="n">
        <f aca="false">100*G320/G$338</f>
        <v>0</v>
      </c>
      <c r="W320" s="5" t="n">
        <f aca="false">100*H320/H$338</f>
        <v>0</v>
      </c>
      <c r="X320" s="5" t="n">
        <f aca="false">100*I320/I$338</f>
        <v>0</v>
      </c>
      <c r="Y320" s="5" t="n">
        <f aca="false">100*J320/J$338</f>
        <v>0</v>
      </c>
      <c r="Z320" s="5" t="n">
        <f aca="false">100*K320/K$338</f>
        <v>0</v>
      </c>
      <c r="AA320" s="5" t="n">
        <f aca="false">100*L320/L$338</f>
        <v>0</v>
      </c>
      <c r="AB320" s="5" t="n">
        <f aca="false">100*M320/M$338</f>
        <v>0</v>
      </c>
      <c r="AC320" s="5" t="n">
        <f aca="false">100*N320/N$338</f>
        <v>0</v>
      </c>
      <c r="AD320" s="5" t="n">
        <f aca="false">100*O320/O$338</f>
        <v>0</v>
      </c>
      <c r="AE320" s="5" t="n">
        <f aca="false">100*P320/P$338</f>
        <v>0</v>
      </c>
      <c r="AF320" s="5" t="n">
        <f aca="false">1484656-A320</f>
        <v>718</v>
      </c>
      <c r="AG320" s="0" t="str">
        <f aca="false">C320</f>
        <v>A</v>
      </c>
      <c r="AH320" s="1" t="n">
        <f aca="false">(S320+Y320)/2</f>
        <v>0</v>
      </c>
      <c r="AI320" s="1" t="n">
        <f aca="false">(T320+Z320)/2</f>
        <v>0</v>
      </c>
      <c r="AJ320" s="1" t="n">
        <f aca="false">(U320+AA320)/2</f>
        <v>0</v>
      </c>
      <c r="AK320" s="1" t="n">
        <f aca="false">(V320+AB320)/2</f>
        <v>0</v>
      </c>
      <c r="AL320" s="1" t="n">
        <f aca="false">(W320+AC320)/2</f>
        <v>0</v>
      </c>
      <c r="AM320" s="1" t="n">
        <f aca="false">(X320+AD320)/2</f>
        <v>0</v>
      </c>
      <c r="AN320" s="1" t="n">
        <f aca="false">AE320</f>
        <v>0</v>
      </c>
    </row>
    <row r="321" customFormat="false" ht="12.75" hidden="false" customHeight="false" outlineLevel="0" collapsed="false">
      <c r="A321" s="0" t="n">
        <v>1483930</v>
      </c>
      <c r="B321" s="0" t="s">
        <v>18</v>
      </c>
      <c r="C321" s="0" t="s">
        <v>20</v>
      </c>
      <c r="D321" s="0" t="n">
        <v>0</v>
      </c>
      <c r="E321" s="0" t="n">
        <v>0</v>
      </c>
      <c r="F321" s="0" t="n">
        <v>0</v>
      </c>
      <c r="G321" s="0" t="n">
        <v>1</v>
      </c>
      <c r="H321" s="0" t="n">
        <v>0</v>
      </c>
      <c r="I321" s="0" t="n">
        <v>0</v>
      </c>
      <c r="J321" s="0" t="n">
        <v>0</v>
      </c>
      <c r="K321" s="0" t="n">
        <v>0</v>
      </c>
      <c r="L321" s="0" t="n">
        <v>0</v>
      </c>
      <c r="M321" s="0" t="n">
        <v>0</v>
      </c>
      <c r="N321" s="0" t="n">
        <v>0</v>
      </c>
      <c r="O321" s="0" t="n">
        <v>0</v>
      </c>
      <c r="P321" s="0" t="n">
        <v>0</v>
      </c>
      <c r="S321" s="5" t="n">
        <f aca="false">100*D321/D$338</f>
        <v>0</v>
      </c>
      <c r="T321" s="5" t="n">
        <f aca="false">100*E321/E$338</f>
        <v>0</v>
      </c>
      <c r="U321" s="5" t="n">
        <f aca="false">100*F321/F$338</f>
        <v>0</v>
      </c>
      <c r="V321" s="5" t="n">
        <f aca="false">100*G321/G$338</f>
        <v>0.0419111483654652</v>
      </c>
      <c r="W321" s="5" t="n">
        <f aca="false">100*H321/H$338</f>
        <v>0</v>
      </c>
      <c r="X321" s="5" t="n">
        <f aca="false">100*I321/I$338</f>
        <v>0</v>
      </c>
      <c r="Y321" s="5" t="n">
        <f aca="false">100*J321/J$338</f>
        <v>0</v>
      </c>
      <c r="Z321" s="5" t="n">
        <f aca="false">100*K321/K$338</f>
        <v>0</v>
      </c>
      <c r="AA321" s="5" t="n">
        <f aca="false">100*L321/L$338</f>
        <v>0</v>
      </c>
      <c r="AB321" s="5" t="n">
        <f aca="false">100*M321/M$338</f>
        <v>0</v>
      </c>
      <c r="AC321" s="5" t="n">
        <f aca="false">100*N321/N$338</f>
        <v>0</v>
      </c>
      <c r="AD321" s="5" t="n">
        <f aca="false">100*O321/O$338</f>
        <v>0</v>
      </c>
      <c r="AE321" s="5" t="n">
        <f aca="false">100*P321/P$338</f>
        <v>0</v>
      </c>
      <c r="AF321" s="5" t="n">
        <f aca="false">1484656-A321</f>
        <v>726</v>
      </c>
      <c r="AG321" s="0" t="str">
        <f aca="false">C321</f>
        <v>U</v>
      </c>
      <c r="AH321" s="1" t="n">
        <f aca="false">(S321+Y321)/2</f>
        <v>0</v>
      </c>
      <c r="AI321" s="1" t="n">
        <f aca="false">(T321+Z321)/2</f>
        <v>0</v>
      </c>
      <c r="AJ321" s="1" t="n">
        <f aca="false">(U321+AA321)/2</f>
        <v>0</v>
      </c>
      <c r="AK321" s="1" t="n">
        <f aca="false">(V321+AB321)/2</f>
        <v>0.0209555741827326</v>
      </c>
      <c r="AL321" s="1" t="n">
        <f aca="false">(W321+AC321)/2</f>
        <v>0</v>
      </c>
      <c r="AM321" s="1" t="n">
        <f aca="false">(X321+AD321)/2</f>
        <v>0</v>
      </c>
      <c r="AN321" s="1" t="n">
        <f aca="false">AE321</f>
        <v>0</v>
      </c>
    </row>
    <row r="322" customFormat="false" ht="12.75" hidden="false" customHeight="false" outlineLevel="0" collapsed="false">
      <c r="A322" s="0" t="n">
        <v>1483927</v>
      </c>
      <c r="B322" s="0" t="s">
        <v>18</v>
      </c>
      <c r="C322" s="0" t="s">
        <v>21</v>
      </c>
      <c r="D322" s="0" t="n">
        <v>0</v>
      </c>
      <c r="E322" s="0" t="n">
        <v>0</v>
      </c>
      <c r="F322" s="0" t="n">
        <v>0</v>
      </c>
      <c r="G322" s="0" t="n">
        <v>0</v>
      </c>
      <c r="H322" s="0" t="n">
        <v>0</v>
      </c>
      <c r="I322" s="0" t="n">
        <v>0</v>
      </c>
      <c r="J322" s="0" t="n">
        <v>0</v>
      </c>
      <c r="K322" s="0" t="n">
        <v>0</v>
      </c>
      <c r="L322" s="0" t="n">
        <v>0</v>
      </c>
      <c r="M322" s="0" t="n">
        <v>0</v>
      </c>
      <c r="N322" s="0" t="n">
        <v>0</v>
      </c>
      <c r="O322" s="0" t="n">
        <v>0</v>
      </c>
      <c r="P322" s="0" t="n">
        <v>1</v>
      </c>
      <c r="S322" s="5" t="n">
        <f aca="false">100*D322/D$338</f>
        <v>0</v>
      </c>
      <c r="T322" s="5" t="n">
        <f aca="false">100*E322/E$338</f>
        <v>0</v>
      </c>
      <c r="U322" s="5" t="n">
        <f aca="false">100*F322/F$338</f>
        <v>0</v>
      </c>
      <c r="V322" s="5" t="n">
        <f aca="false">100*G322/G$338</f>
        <v>0</v>
      </c>
      <c r="W322" s="5" t="n">
        <f aca="false">100*H322/H$338</f>
        <v>0</v>
      </c>
      <c r="X322" s="5" t="n">
        <f aca="false">100*I322/I$338</f>
        <v>0</v>
      </c>
      <c r="Y322" s="5" t="n">
        <f aca="false">100*J322/J$338</f>
        <v>0</v>
      </c>
      <c r="Z322" s="5" t="n">
        <f aca="false">100*K322/K$338</f>
        <v>0</v>
      </c>
      <c r="AA322" s="5" t="n">
        <f aca="false">100*L322/L$338</f>
        <v>0</v>
      </c>
      <c r="AB322" s="5" t="n">
        <f aca="false">100*M322/M$338</f>
        <v>0</v>
      </c>
      <c r="AC322" s="5" t="n">
        <f aca="false">100*N322/N$338</f>
        <v>0</v>
      </c>
      <c r="AD322" s="5" t="n">
        <f aca="false">100*O322/O$338</f>
        <v>0</v>
      </c>
      <c r="AE322" s="5" t="n">
        <f aca="false">100*P322/P$338</f>
        <v>0.128700128700129</v>
      </c>
      <c r="AF322" s="5" t="n">
        <f aca="false">1484656-A322</f>
        <v>729</v>
      </c>
      <c r="AG322" s="0" t="str">
        <f aca="false">C322</f>
        <v>G</v>
      </c>
      <c r="AH322" s="1" t="n">
        <f aca="false">(S322+Y322)/2</f>
        <v>0</v>
      </c>
      <c r="AI322" s="1" t="n">
        <f aca="false">(T322+Z322)/2</f>
        <v>0</v>
      </c>
      <c r="AJ322" s="1" t="n">
        <f aca="false">(U322+AA322)/2</f>
        <v>0</v>
      </c>
      <c r="AK322" s="1" t="n">
        <f aca="false">(V322+AB322)/2</f>
        <v>0</v>
      </c>
      <c r="AL322" s="1" t="n">
        <f aca="false">(W322+AC322)/2</f>
        <v>0</v>
      </c>
      <c r="AM322" s="1" t="n">
        <f aca="false">(X322+AD322)/2</f>
        <v>0</v>
      </c>
      <c r="AN322" s="1" t="n">
        <f aca="false">AE322</f>
        <v>0.128700128700129</v>
      </c>
    </row>
    <row r="323" customFormat="false" ht="12.75" hidden="false" customHeight="false" outlineLevel="0" collapsed="false">
      <c r="A323" s="0" t="n">
        <v>1483922</v>
      </c>
      <c r="B323" s="0" t="s">
        <v>18</v>
      </c>
      <c r="C323" s="0" t="s">
        <v>22</v>
      </c>
      <c r="D323" s="0" t="n">
        <v>0</v>
      </c>
      <c r="E323" s="0" t="n">
        <v>0</v>
      </c>
      <c r="F323" s="0" t="n">
        <v>1</v>
      </c>
      <c r="G323" s="0" t="n">
        <v>1</v>
      </c>
      <c r="H323" s="0" t="n">
        <v>0</v>
      </c>
      <c r="I323" s="0" t="n">
        <v>0</v>
      </c>
      <c r="J323" s="0" t="n">
        <v>0</v>
      </c>
      <c r="K323" s="0" t="n">
        <v>0</v>
      </c>
      <c r="L323" s="0" t="n">
        <v>0</v>
      </c>
      <c r="M323" s="0" t="n">
        <v>0</v>
      </c>
      <c r="N323" s="0" t="n">
        <v>0</v>
      </c>
      <c r="O323" s="0" t="n">
        <v>0</v>
      </c>
      <c r="P323" s="0" t="n">
        <v>0</v>
      </c>
      <c r="S323" s="5" t="n">
        <f aca="false">100*D323/D$338</f>
        <v>0</v>
      </c>
      <c r="T323" s="5" t="n">
        <f aca="false">100*E323/E$338</f>
        <v>0</v>
      </c>
      <c r="U323" s="5" t="n">
        <f aca="false">100*F323/F$338</f>
        <v>0.158227848101266</v>
      </c>
      <c r="V323" s="5" t="n">
        <f aca="false">100*G323/G$338</f>
        <v>0.0419111483654652</v>
      </c>
      <c r="W323" s="5" t="n">
        <f aca="false">100*H323/H$338</f>
        <v>0</v>
      </c>
      <c r="X323" s="5" t="n">
        <f aca="false">100*I323/I$338</f>
        <v>0</v>
      </c>
      <c r="Y323" s="5" t="n">
        <f aca="false">100*J323/J$338</f>
        <v>0</v>
      </c>
      <c r="Z323" s="5" t="n">
        <f aca="false">100*K323/K$338</f>
        <v>0</v>
      </c>
      <c r="AA323" s="5" t="n">
        <f aca="false">100*L323/L$338</f>
        <v>0</v>
      </c>
      <c r="AB323" s="5" t="n">
        <f aca="false">100*M323/M$338</f>
        <v>0</v>
      </c>
      <c r="AC323" s="5" t="n">
        <f aca="false">100*N323/N$338</f>
        <v>0</v>
      </c>
      <c r="AD323" s="5" t="n">
        <f aca="false">100*O323/O$338</f>
        <v>0</v>
      </c>
      <c r="AE323" s="5" t="n">
        <f aca="false">100*P323/P$338</f>
        <v>0</v>
      </c>
      <c r="AF323" s="5" t="n">
        <f aca="false">1484656-A323</f>
        <v>734</v>
      </c>
      <c r="AG323" s="0" t="str">
        <f aca="false">C323</f>
        <v>C</v>
      </c>
      <c r="AH323" s="1" t="n">
        <f aca="false">(S323+Y323)/2</f>
        <v>0</v>
      </c>
      <c r="AI323" s="1" t="n">
        <f aca="false">(T323+Z323)/2</f>
        <v>0</v>
      </c>
      <c r="AJ323" s="1" t="n">
        <f aca="false">(U323+AA323)/2</f>
        <v>0.0791139240506329</v>
      </c>
      <c r="AK323" s="1" t="n">
        <f aca="false">(V323+AB323)/2</f>
        <v>0.0209555741827326</v>
      </c>
      <c r="AL323" s="1" t="n">
        <f aca="false">(W323+AC323)/2</f>
        <v>0</v>
      </c>
      <c r="AM323" s="1" t="n">
        <f aca="false">(X323+AD323)/2</f>
        <v>0</v>
      </c>
      <c r="AN323" s="1" t="n">
        <f aca="false">AE323</f>
        <v>0</v>
      </c>
    </row>
    <row r="324" customFormat="false" ht="12.75" hidden="false" customHeight="false" outlineLevel="0" collapsed="false">
      <c r="A324" s="0" t="n">
        <v>1483915</v>
      </c>
      <c r="B324" s="0" t="s">
        <v>18</v>
      </c>
      <c r="C324" s="0" t="s">
        <v>19</v>
      </c>
      <c r="D324" s="0" t="n">
        <v>0</v>
      </c>
      <c r="E324" s="0" t="n">
        <v>0</v>
      </c>
      <c r="F324" s="0" t="n">
        <v>0</v>
      </c>
      <c r="G324" s="0" t="n">
        <v>1</v>
      </c>
      <c r="H324" s="0" t="n">
        <v>0</v>
      </c>
      <c r="I324" s="0" t="n">
        <v>0</v>
      </c>
      <c r="J324" s="0" t="n">
        <v>0</v>
      </c>
      <c r="K324" s="0" t="n">
        <v>0</v>
      </c>
      <c r="L324" s="0" t="n">
        <v>0</v>
      </c>
      <c r="M324" s="0" t="n">
        <v>0</v>
      </c>
      <c r="N324" s="0" t="n">
        <v>0</v>
      </c>
      <c r="O324" s="0" t="n">
        <v>0</v>
      </c>
      <c r="P324" s="0" t="n">
        <v>0</v>
      </c>
      <c r="S324" s="5" t="n">
        <f aca="false">100*D324/D$338</f>
        <v>0</v>
      </c>
      <c r="T324" s="5" t="n">
        <f aca="false">100*E324/E$338</f>
        <v>0</v>
      </c>
      <c r="U324" s="5" t="n">
        <f aca="false">100*F324/F$338</f>
        <v>0</v>
      </c>
      <c r="V324" s="5" t="n">
        <f aca="false">100*G324/G$338</f>
        <v>0.0419111483654652</v>
      </c>
      <c r="W324" s="5" t="n">
        <f aca="false">100*H324/H$338</f>
        <v>0</v>
      </c>
      <c r="X324" s="5" t="n">
        <f aca="false">100*I324/I$338</f>
        <v>0</v>
      </c>
      <c r="Y324" s="5" t="n">
        <f aca="false">100*J324/J$338</f>
        <v>0</v>
      </c>
      <c r="Z324" s="5" t="n">
        <f aca="false">100*K324/K$338</f>
        <v>0</v>
      </c>
      <c r="AA324" s="5" t="n">
        <f aca="false">100*L324/L$338</f>
        <v>0</v>
      </c>
      <c r="AB324" s="5" t="n">
        <f aca="false">100*M324/M$338</f>
        <v>0</v>
      </c>
      <c r="AC324" s="5" t="n">
        <f aca="false">100*N324/N$338</f>
        <v>0</v>
      </c>
      <c r="AD324" s="5" t="n">
        <f aca="false">100*O324/O$338</f>
        <v>0</v>
      </c>
      <c r="AE324" s="5" t="n">
        <f aca="false">100*P324/P$338</f>
        <v>0</v>
      </c>
      <c r="AF324" s="5" t="n">
        <f aca="false">1484656-A324</f>
        <v>741</v>
      </c>
      <c r="AG324" s="0" t="str">
        <f aca="false">C324</f>
        <v>A</v>
      </c>
      <c r="AH324" s="1" t="n">
        <f aca="false">(S324+Y324)/2</f>
        <v>0</v>
      </c>
      <c r="AI324" s="1" t="n">
        <f aca="false">(T324+Z324)/2</f>
        <v>0</v>
      </c>
      <c r="AJ324" s="1" t="n">
        <f aca="false">(U324+AA324)/2</f>
        <v>0</v>
      </c>
      <c r="AK324" s="1" t="n">
        <f aca="false">(V324+AB324)/2</f>
        <v>0.0209555741827326</v>
      </c>
      <c r="AL324" s="1" t="n">
        <f aca="false">(W324+AC324)/2</f>
        <v>0</v>
      </c>
      <c r="AM324" s="1" t="n">
        <f aca="false">(X324+AD324)/2</f>
        <v>0</v>
      </c>
      <c r="AN324" s="1" t="n">
        <f aca="false">AE324</f>
        <v>0</v>
      </c>
    </row>
    <row r="325" customFormat="false" ht="12.75" hidden="false" customHeight="false" outlineLevel="0" collapsed="false">
      <c r="A325" s="0" t="n">
        <v>1483913</v>
      </c>
      <c r="B325" s="0" t="s">
        <v>18</v>
      </c>
      <c r="C325" s="0" t="s">
        <v>22</v>
      </c>
      <c r="D325" s="0" t="n">
        <v>0</v>
      </c>
      <c r="E325" s="0" t="n">
        <v>0</v>
      </c>
      <c r="F325" s="0" t="n">
        <v>0</v>
      </c>
      <c r="G325" s="0" t="n">
        <v>0</v>
      </c>
      <c r="H325" s="0" t="n">
        <v>0</v>
      </c>
      <c r="I325" s="0" t="n">
        <v>0</v>
      </c>
      <c r="J325" s="0" t="n">
        <v>3</v>
      </c>
      <c r="K325" s="0" t="n">
        <v>0</v>
      </c>
      <c r="L325" s="0" t="n">
        <v>0</v>
      </c>
      <c r="M325" s="0" t="n">
        <v>0</v>
      </c>
      <c r="N325" s="0" t="n">
        <v>0</v>
      </c>
      <c r="O325" s="0" t="n">
        <v>0</v>
      </c>
      <c r="P325" s="0" t="n">
        <v>0</v>
      </c>
      <c r="S325" s="5" t="n">
        <f aca="false">100*D325/D$338</f>
        <v>0</v>
      </c>
      <c r="T325" s="5" t="n">
        <f aca="false">100*E325/E$338</f>
        <v>0</v>
      </c>
      <c r="U325" s="5" t="n">
        <f aca="false">100*F325/F$338</f>
        <v>0</v>
      </c>
      <c r="V325" s="5" t="n">
        <f aca="false">100*G325/G$338</f>
        <v>0</v>
      </c>
      <c r="W325" s="5" t="n">
        <f aca="false">100*H325/H$338</f>
        <v>0</v>
      </c>
      <c r="X325" s="5" t="n">
        <f aca="false">100*I325/I$338</f>
        <v>0</v>
      </c>
      <c r="Y325" s="5" t="n">
        <f aca="false">100*J325/J$338</f>
        <v>0.66815144766147</v>
      </c>
      <c r="Z325" s="5" t="n">
        <f aca="false">100*K325/K$338</f>
        <v>0</v>
      </c>
      <c r="AA325" s="5" t="n">
        <f aca="false">100*L325/L$338</f>
        <v>0</v>
      </c>
      <c r="AB325" s="5" t="n">
        <f aca="false">100*M325/M$338</f>
        <v>0</v>
      </c>
      <c r="AC325" s="5" t="n">
        <f aca="false">100*N325/N$338</f>
        <v>0</v>
      </c>
      <c r="AD325" s="5" t="n">
        <f aca="false">100*O325/O$338</f>
        <v>0</v>
      </c>
      <c r="AE325" s="5" t="n">
        <f aca="false">100*P325/P$338</f>
        <v>0</v>
      </c>
      <c r="AF325" s="5" t="n">
        <f aca="false">1484656-A325</f>
        <v>743</v>
      </c>
      <c r="AG325" s="0" t="str">
        <f aca="false">C325</f>
        <v>C</v>
      </c>
      <c r="AH325" s="1" t="n">
        <f aca="false">(S325+Y325)/2</f>
        <v>0.334075723830735</v>
      </c>
      <c r="AI325" s="1" t="n">
        <f aca="false">(T325+Z325)/2</f>
        <v>0</v>
      </c>
      <c r="AJ325" s="1" t="n">
        <f aca="false">(U325+AA325)/2</f>
        <v>0</v>
      </c>
      <c r="AK325" s="1" t="n">
        <f aca="false">(V325+AB325)/2</f>
        <v>0</v>
      </c>
      <c r="AL325" s="1" t="n">
        <f aca="false">(W325+AC325)/2</f>
        <v>0</v>
      </c>
      <c r="AM325" s="1" t="n">
        <f aca="false">(X325+AD325)/2</f>
        <v>0</v>
      </c>
      <c r="AN325" s="1" t="n">
        <f aca="false">AE325</f>
        <v>0</v>
      </c>
    </row>
    <row r="326" customFormat="false" ht="12.75" hidden="false" customHeight="false" outlineLevel="0" collapsed="false">
      <c r="A326" s="0" t="n">
        <v>1483906</v>
      </c>
      <c r="B326" s="0" t="s">
        <v>18</v>
      </c>
      <c r="C326" s="0" t="s">
        <v>22</v>
      </c>
      <c r="D326" s="0" t="n">
        <v>0</v>
      </c>
      <c r="E326" s="0" t="n">
        <v>1</v>
      </c>
      <c r="F326" s="0" t="n">
        <v>1</v>
      </c>
      <c r="G326" s="0" t="n">
        <v>4</v>
      </c>
      <c r="H326" s="0" t="n">
        <v>0</v>
      </c>
      <c r="I326" s="0" t="n">
        <v>0</v>
      </c>
      <c r="J326" s="0" t="n">
        <v>1</v>
      </c>
      <c r="K326" s="0" t="n">
        <v>0</v>
      </c>
      <c r="L326" s="0" t="n">
        <v>1</v>
      </c>
      <c r="M326" s="0" t="n">
        <v>3</v>
      </c>
      <c r="N326" s="0" t="n">
        <v>0</v>
      </c>
      <c r="O326" s="0" t="n">
        <v>0</v>
      </c>
      <c r="P326" s="0" t="n">
        <v>0</v>
      </c>
      <c r="S326" s="5" t="n">
        <f aca="false">100*D326/D$338</f>
        <v>0</v>
      </c>
      <c r="T326" s="5" t="n">
        <f aca="false">100*E326/E$338</f>
        <v>0.236406619385343</v>
      </c>
      <c r="U326" s="5" t="n">
        <f aca="false">100*F326/F$338</f>
        <v>0.158227848101266</v>
      </c>
      <c r="V326" s="5" t="n">
        <f aca="false">100*G326/G$338</f>
        <v>0.167644593461861</v>
      </c>
      <c r="W326" s="5" t="n">
        <f aca="false">100*H326/H$338</f>
        <v>0</v>
      </c>
      <c r="X326" s="5" t="n">
        <f aca="false">100*I326/I$338</f>
        <v>0</v>
      </c>
      <c r="Y326" s="5" t="n">
        <f aca="false">100*J326/J$338</f>
        <v>0.22271714922049</v>
      </c>
      <c r="Z326" s="5" t="n">
        <f aca="false">100*K326/K$338</f>
        <v>0</v>
      </c>
      <c r="AA326" s="5" t="n">
        <f aca="false">100*L326/L$338</f>
        <v>0.151745068285281</v>
      </c>
      <c r="AB326" s="5" t="n">
        <f aca="false">100*M326/M$338</f>
        <v>0.555555555555556</v>
      </c>
      <c r="AC326" s="5" t="n">
        <f aca="false">100*N326/N$338</f>
        <v>0</v>
      </c>
      <c r="AD326" s="5" t="n">
        <f aca="false">100*O326/O$338</f>
        <v>0</v>
      </c>
      <c r="AE326" s="5" t="n">
        <f aca="false">100*P326/P$338</f>
        <v>0</v>
      </c>
      <c r="AF326" s="5" t="n">
        <f aca="false">1484656-A326</f>
        <v>750</v>
      </c>
      <c r="AG326" s="0" t="str">
        <f aca="false">C326</f>
        <v>C</v>
      </c>
      <c r="AH326" s="1" t="n">
        <f aca="false">(S326+Y326)/2</f>
        <v>0.111358574610245</v>
      </c>
      <c r="AI326" s="1" t="n">
        <f aca="false">(T326+Z326)/2</f>
        <v>0.118203309692671</v>
      </c>
      <c r="AJ326" s="1" t="n">
        <f aca="false">(U326+AA326)/2</f>
        <v>0.154986458193273</v>
      </c>
      <c r="AK326" s="1" t="n">
        <f aca="false">(V326+AB326)/2</f>
        <v>0.361600074508708</v>
      </c>
      <c r="AL326" s="1" t="n">
        <f aca="false">(W326+AC326)/2</f>
        <v>0</v>
      </c>
      <c r="AM326" s="1" t="n">
        <f aca="false">(X326+AD326)/2</f>
        <v>0</v>
      </c>
      <c r="AN326" s="1" t="n">
        <f aca="false">AE326</f>
        <v>0</v>
      </c>
    </row>
    <row r="327" customFormat="false" ht="12.75" hidden="false" customHeight="false" outlineLevel="0" collapsed="false">
      <c r="A327" s="0" t="n">
        <v>1483905</v>
      </c>
      <c r="B327" s="0" t="s">
        <v>18</v>
      </c>
      <c r="C327" s="0" t="s">
        <v>19</v>
      </c>
      <c r="D327" s="0" t="n">
        <v>0</v>
      </c>
      <c r="E327" s="0" t="n">
        <v>0</v>
      </c>
      <c r="F327" s="0" t="n">
        <v>0</v>
      </c>
      <c r="G327" s="0" t="n">
        <v>2</v>
      </c>
      <c r="H327" s="0" t="n">
        <v>1</v>
      </c>
      <c r="I327" s="0" t="n">
        <v>0</v>
      </c>
      <c r="J327" s="0" t="n">
        <v>0</v>
      </c>
      <c r="K327" s="0" t="n">
        <v>1</v>
      </c>
      <c r="L327" s="0" t="n">
        <v>0</v>
      </c>
      <c r="M327" s="0" t="n">
        <v>0</v>
      </c>
      <c r="N327" s="0" t="n">
        <v>0</v>
      </c>
      <c r="O327" s="0" t="n">
        <v>1</v>
      </c>
      <c r="P327" s="0" t="n">
        <v>0</v>
      </c>
      <c r="S327" s="5" t="n">
        <f aca="false">100*D327/D$338</f>
        <v>0</v>
      </c>
      <c r="T327" s="5" t="n">
        <f aca="false">100*E327/E$338</f>
        <v>0</v>
      </c>
      <c r="U327" s="5" t="n">
        <f aca="false">100*F327/F$338</f>
        <v>0</v>
      </c>
      <c r="V327" s="5" t="n">
        <f aca="false">100*G327/G$338</f>
        <v>0.0838222967309304</v>
      </c>
      <c r="W327" s="5" t="n">
        <f aca="false">100*H327/H$338</f>
        <v>0.141442715700141</v>
      </c>
      <c r="X327" s="5" t="n">
        <f aca="false">100*I327/I$338</f>
        <v>0</v>
      </c>
      <c r="Y327" s="5" t="n">
        <f aca="false">100*J327/J$338</f>
        <v>0</v>
      </c>
      <c r="Z327" s="5" t="n">
        <f aca="false">100*K327/K$338</f>
        <v>0.425531914893617</v>
      </c>
      <c r="AA327" s="5" t="n">
        <f aca="false">100*L327/L$338</f>
        <v>0</v>
      </c>
      <c r="AB327" s="5" t="n">
        <f aca="false">100*M327/M$338</f>
        <v>0</v>
      </c>
      <c r="AC327" s="5" t="n">
        <f aca="false">100*N327/N$338</f>
        <v>0</v>
      </c>
      <c r="AD327" s="5" t="n">
        <f aca="false">100*O327/O$338</f>
        <v>0.174520069808028</v>
      </c>
      <c r="AE327" s="5" t="n">
        <f aca="false">100*P327/P$338</f>
        <v>0</v>
      </c>
      <c r="AF327" s="5" t="n">
        <f aca="false">1484656-A327</f>
        <v>751</v>
      </c>
      <c r="AG327" s="0" t="str">
        <f aca="false">C327</f>
        <v>A</v>
      </c>
      <c r="AH327" s="1" t="n">
        <f aca="false">(S327+Y327)/2</f>
        <v>0</v>
      </c>
      <c r="AI327" s="1" t="n">
        <f aca="false">(T327+Z327)/2</f>
        <v>0.212765957446809</v>
      </c>
      <c r="AJ327" s="1" t="n">
        <f aca="false">(U327+AA327)/2</f>
        <v>0</v>
      </c>
      <c r="AK327" s="1" t="n">
        <f aca="false">(V327+AB327)/2</f>
        <v>0.0419111483654652</v>
      </c>
      <c r="AL327" s="1" t="n">
        <f aca="false">(W327+AC327)/2</f>
        <v>0.0707213578500707</v>
      </c>
      <c r="AM327" s="1" t="n">
        <f aca="false">(X327+AD327)/2</f>
        <v>0.087260034904014</v>
      </c>
      <c r="AN327" s="1" t="n">
        <f aca="false">AE327</f>
        <v>0</v>
      </c>
    </row>
    <row r="328" customFormat="false" ht="12.75" hidden="false" customHeight="false" outlineLevel="0" collapsed="false">
      <c r="A328" s="0" t="n">
        <v>1483904</v>
      </c>
      <c r="B328" s="0" t="s">
        <v>18</v>
      </c>
      <c r="C328" s="0" t="s">
        <v>19</v>
      </c>
      <c r="D328" s="0" t="n">
        <v>0</v>
      </c>
      <c r="E328" s="0" t="n">
        <v>0</v>
      </c>
      <c r="F328" s="0" t="n">
        <v>0</v>
      </c>
      <c r="G328" s="0" t="n">
        <v>0</v>
      </c>
      <c r="H328" s="0" t="n">
        <v>1</v>
      </c>
      <c r="I328" s="0" t="n">
        <v>0</v>
      </c>
      <c r="J328" s="0" t="n">
        <v>0</v>
      </c>
      <c r="K328" s="0" t="n">
        <v>0</v>
      </c>
      <c r="L328" s="0" t="n">
        <v>0</v>
      </c>
      <c r="M328" s="0" t="n">
        <v>0</v>
      </c>
      <c r="N328" s="0" t="n">
        <v>0</v>
      </c>
      <c r="O328" s="0" t="n">
        <v>0</v>
      </c>
      <c r="P328" s="0" t="n">
        <v>0</v>
      </c>
      <c r="S328" s="5" t="n">
        <f aca="false">100*D328/D$338</f>
        <v>0</v>
      </c>
      <c r="T328" s="5" t="n">
        <f aca="false">100*E328/E$338</f>
        <v>0</v>
      </c>
      <c r="U328" s="5" t="n">
        <f aca="false">100*F328/F$338</f>
        <v>0</v>
      </c>
      <c r="V328" s="5" t="n">
        <f aca="false">100*G328/G$338</f>
        <v>0</v>
      </c>
      <c r="W328" s="5" t="n">
        <f aca="false">100*H328/H$338</f>
        <v>0.141442715700141</v>
      </c>
      <c r="X328" s="5" t="n">
        <f aca="false">100*I328/I$338</f>
        <v>0</v>
      </c>
      <c r="Y328" s="5" t="n">
        <f aca="false">100*J328/J$338</f>
        <v>0</v>
      </c>
      <c r="Z328" s="5" t="n">
        <f aca="false">100*K328/K$338</f>
        <v>0</v>
      </c>
      <c r="AA328" s="5" t="n">
        <f aca="false">100*L328/L$338</f>
        <v>0</v>
      </c>
      <c r="AB328" s="5" t="n">
        <f aca="false">100*M328/M$338</f>
        <v>0</v>
      </c>
      <c r="AC328" s="5" t="n">
        <f aca="false">100*N328/N$338</f>
        <v>0</v>
      </c>
      <c r="AD328" s="5" t="n">
        <f aca="false">100*O328/O$338</f>
        <v>0</v>
      </c>
      <c r="AE328" s="5" t="n">
        <f aca="false">100*P328/P$338</f>
        <v>0</v>
      </c>
      <c r="AF328" s="5" t="n">
        <f aca="false">1484656-A328</f>
        <v>752</v>
      </c>
      <c r="AG328" s="0" t="str">
        <f aca="false">C328</f>
        <v>A</v>
      </c>
      <c r="AH328" s="1" t="n">
        <f aca="false">(S328+Y328)/2</f>
        <v>0</v>
      </c>
      <c r="AI328" s="1" t="n">
        <f aca="false">(T328+Z328)/2</f>
        <v>0</v>
      </c>
      <c r="AJ328" s="1" t="n">
        <f aca="false">(U328+AA328)/2</f>
        <v>0</v>
      </c>
      <c r="AK328" s="1" t="n">
        <f aca="false">(V328+AB328)/2</f>
        <v>0</v>
      </c>
      <c r="AL328" s="1" t="n">
        <f aca="false">(W328+AC328)/2</f>
        <v>0.0707213578500707</v>
      </c>
      <c r="AM328" s="1" t="n">
        <f aca="false">(X328+AD328)/2</f>
        <v>0</v>
      </c>
      <c r="AN328" s="1" t="n">
        <f aca="false">AE328</f>
        <v>0</v>
      </c>
    </row>
    <row r="329" customFormat="false" ht="12.75" hidden="false" customHeight="false" outlineLevel="0" collapsed="false">
      <c r="A329" s="0" t="n">
        <v>1483895</v>
      </c>
      <c r="B329" s="0" t="s">
        <v>18</v>
      </c>
      <c r="C329" s="0" t="s">
        <v>22</v>
      </c>
      <c r="D329" s="0" t="n">
        <v>0</v>
      </c>
      <c r="E329" s="0" t="n">
        <v>0</v>
      </c>
      <c r="F329" s="0" t="n">
        <v>0</v>
      </c>
      <c r="G329" s="0" t="n">
        <v>0</v>
      </c>
      <c r="H329" s="0" t="n">
        <v>0</v>
      </c>
      <c r="I329" s="0" t="n">
        <v>0</v>
      </c>
      <c r="J329" s="0" t="n">
        <v>0</v>
      </c>
      <c r="K329" s="0" t="n">
        <v>0</v>
      </c>
      <c r="L329" s="0" t="n">
        <v>0</v>
      </c>
      <c r="M329" s="0" t="n">
        <v>0</v>
      </c>
      <c r="N329" s="0" t="n">
        <v>1</v>
      </c>
      <c r="O329" s="0" t="n">
        <v>0</v>
      </c>
      <c r="P329" s="0" t="n">
        <v>0</v>
      </c>
      <c r="S329" s="5" t="n">
        <f aca="false">100*D329/D$338</f>
        <v>0</v>
      </c>
      <c r="T329" s="5" t="n">
        <f aca="false">100*E329/E$338</f>
        <v>0</v>
      </c>
      <c r="U329" s="5" t="n">
        <f aca="false">100*F329/F$338</f>
        <v>0</v>
      </c>
      <c r="V329" s="5" t="n">
        <f aca="false">100*G329/G$338</f>
        <v>0</v>
      </c>
      <c r="W329" s="5" t="n">
        <f aca="false">100*H329/H$338</f>
        <v>0</v>
      </c>
      <c r="X329" s="5" t="n">
        <f aca="false">100*I329/I$338</f>
        <v>0</v>
      </c>
      <c r="Y329" s="5" t="n">
        <f aca="false">100*J329/J$338</f>
        <v>0</v>
      </c>
      <c r="Z329" s="5" t="n">
        <f aca="false">100*K329/K$338</f>
        <v>0</v>
      </c>
      <c r="AA329" s="5" t="n">
        <f aca="false">100*L329/L$338</f>
        <v>0</v>
      </c>
      <c r="AB329" s="5" t="n">
        <f aca="false">100*M329/M$338</f>
        <v>0</v>
      </c>
      <c r="AC329" s="5" t="n">
        <f aca="false">100*N329/N$338</f>
        <v>0.176991150442478</v>
      </c>
      <c r="AD329" s="5" t="n">
        <f aca="false">100*O329/O$338</f>
        <v>0</v>
      </c>
      <c r="AE329" s="5" t="n">
        <f aca="false">100*P329/P$338</f>
        <v>0</v>
      </c>
      <c r="AF329" s="5" t="n">
        <f aca="false">1484656-A329</f>
        <v>761</v>
      </c>
      <c r="AG329" s="0" t="str">
        <f aca="false">C329</f>
        <v>C</v>
      </c>
      <c r="AH329" s="1" t="n">
        <f aca="false">(S329+Y329)/2</f>
        <v>0</v>
      </c>
      <c r="AI329" s="1" t="n">
        <f aca="false">(T329+Z329)/2</f>
        <v>0</v>
      </c>
      <c r="AJ329" s="1" t="n">
        <f aca="false">(U329+AA329)/2</f>
        <v>0</v>
      </c>
      <c r="AK329" s="1" t="n">
        <f aca="false">(V329+AB329)/2</f>
        <v>0</v>
      </c>
      <c r="AL329" s="1" t="n">
        <f aca="false">(W329+AC329)/2</f>
        <v>0.0884955752212389</v>
      </c>
      <c r="AM329" s="1" t="n">
        <f aca="false">(X329+AD329)/2</f>
        <v>0</v>
      </c>
      <c r="AN329" s="1" t="n">
        <f aca="false">AE329</f>
        <v>0</v>
      </c>
    </row>
    <row r="330" customFormat="false" ht="12.75" hidden="false" customHeight="false" outlineLevel="0" collapsed="false">
      <c r="A330" s="0" t="n">
        <v>1483888</v>
      </c>
      <c r="B330" s="0" t="s">
        <v>18</v>
      </c>
      <c r="C330" s="0" t="s">
        <v>22</v>
      </c>
      <c r="D330" s="0" t="n">
        <v>0</v>
      </c>
      <c r="E330" s="0" t="n">
        <v>0</v>
      </c>
      <c r="F330" s="0" t="n">
        <v>0</v>
      </c>
      <c r="G330" s="0" t="n">
        <v>0</v>
      </c>
      <c r="H330" s="0" t="n">
        <v>0</v>
      </c>
      <c r="I330" s="0" t="n">
        <v>0</v>
      </c>
      <c r="J330" s="0" t="n">
        <v>0</v>
      </c>
      <c r="K330" s="0" t="n">
        <v>0</v>
      </c>
      <c r="L330" s="0" t="n">
        <v>0</v>
      </c>
      <c r="M330" s="0" t="n">
        <v>0</v>
      </c>
      <c r="N330" s="0" t="n">
        <v>0</v>
      </c>
      <c r="O330" s="0" t="n">
        <v>0</v>
      </c>
      <c r="P330" s="0" t="n">
        <v>0</v>
      </c>
      <c r="S330" s="5" t="n">
        <f aca="false">100*D330/D$338</f>
        <v>0</v>
      </c>
      <c r="T330" s="5" t="n">
        <f aca="false">100*E330/E$338</f>
        <v>0</v>
      </c>
      <c r="U330" s="5" t="n">
        <f aca="false">100*F330/F$338</f>
        <v>0</v>
      </c>
      <c r="V330" s="5" t="n">
        <f aca="false">100*G330/G$338</f>
        <v>0</v>
      </c>
      <c r="W330" s="5" t="n">
        <f aca="false">100*H330/H$338</f>
        <v>0</v>
      </c>
      <c r="X330" s="5" t="n">
        <f aca="false">100*I330/I$338</f>
        <v>0</v>
      </c>
      <c r="Y330" s="5" t="n">
        <f aca="false">100*J330/J$338</f>
        <v>0</v>
      </c>
      <c r="Z330" s="5" t="n">
        <f aca="false">100*K330/K$338</f>
        <v>0</v>
      </c>
      <c r="AA330" s="5" t="n">
        <f aca="false">100*L330/L$338</f>
        <v>0</v>
      </c>
      <c r="AB330" s="5" t="n">
        <f aca="false">100*M330/M$338</f>
        <v>0</v>
      </c>
      <c r="AC330" s="5" t="n">
        <f aca="false">100*N330/N$338</f>
        <v>0</v>
      </c>
      <c r="AD330" s="5" t="n">
        <f aca="false">100*O330/O$338</f>
        <v>0</v>
      </c>
      <c r="AE330" s="5" t="n">
        <f aca="false">100*P330/P$338</f>
        <v>0</v>
      </c>
      <c r="AF330" s="5" t="n">
        <f aca="false">1484656-A330</f>
        <v>768</v>
      </c>
      <c r="AG330" s="0" t="str">
        <f aca="false">C330</f>
        <v>C</v>
      </c>
      <c r="AH330" s="1" t="n">
        <f aca="false">(S330+Y330)/2</f>
        <v>0</v>
      </c>
      <c r="AI330" s="1" t="n">
        <f aca="false">(T330+Z330)/2</f>
        <v>0</v>
      </c>
      <c r="AJ330" s="1" t="n">
        <f aca="false">(U330+AA330)/2</f>
        <v>0</v>
      </c>
      <c r="AK330" s="1" t="n">
        <f aca="false">(V330+AB330)/2</f>
        <v>0</v>
      </c>
      <c r="AL330" s="1" t="n">
        <f aca="false">(W330+AC330)/2</f>
        <v>0</v>
      </c>
      <c r="AM330" s="1" t="n">
        <f aca="false">(X330+AD330)/2</f>
        <v>0</v>
      </c>
      <c r="AN330" s="1" t="n">
        <f aca="false">AE330</f>
        <v>0</v>
      </c>
    </row>
    <row r="331" customFormat="false" ht="12.75" hidden="false" customHeight="false" outlineLevel="0" collapsed="false">
      <c r="A331" s="0" t="n">
        <v>1483887</v>
      </c>
      <c r="B331" s="0" t="s">
        <v>18</v>
      </c>
      <c r="C331" s="0" t="s">
        <v>19</v>
      </c>
      <c r="D331" s="0" t="n">
        <v>0</v>
      </c>
      <c r="E331" s="0" t="n">
        <v>0</v>
      </c>
      <c r="F331" s="0" t="n">
        <v>0</v>
      </c>
      <c r="G331" s="0" t="n">
        <v>0</v>
      </c>
      <c r="H331" s="0" t="n">
        <v>0</v>
      </c>
      <c r="I331" s="0" t="n">
        <v>0</v>
      </c>
      <c r="J331" s="0" t="n">
        <v>0</v>
      </c>
      <c r="K331" s="0" t="n">
        <v>0</v>
      </c>
      <c r="L331" s="0" t="n">
        <v>0</v>
      </c>
      <c r="M331" s="0" t="n">
        <v>0</v>
      </c>
      <c r="N331" s="0" t="n">
        <v>0</v>
      </c>
      <c r="O331" s="0" t="n">
        <v>0</v>
      </c>
      <c r="P331" s="0" t="n">
        <v>1</v>
      </c>
      <c r="S331" s="5" t="n">
        <f aca="false">100*D331/D$338</f>
        <v>0</v>
      </c>
      <c r="T331" s="5" t="n">
        <f aca="false">100*E331/E$338</f>
        <v>0</v>
      </c>
      <c r="U331" s="5" t="n">
        <f aca="false">100*F331/F$338</f>
        <v>0</v>
      </c>
      <c r="V331" s="5" t="n">
        <f aca="false">100*G331/G$338</f>
        <v>0</v>
      </c>
      <c r="W331" s="5" t="n">
        <f aca="false">100*H331/H$338</f>
        <v>0</v>
      </c>
      <c r="X331" s="5" t="n">
        <f aca="false">100*I331/I$338</f>
        <v>0</v>
      </c>
      <c r="Y331" s="5" t="n">
        <f aca="false">100*J331/J$338</f>
        <v>0</v>
      </c>
      <c r="Z331" s="5" t="n">
        <f aca="false">100*K331/K$338</f>
        <v>0</v>
      </c>
      <c r="AA331" s="5" t="n">
        <f aca="false">100*L331/L$338</f>
        <v>0</v>
      </c>
      <c r="AB331" s="5" t="n">
        <f aca="false">100*M331/M$338</f>
        <v>0</v>
      </c>
      <c r="AC331" s="5" t="n">
        <f aca="false">100*N331/N$338</f>
        <v>0</v>
      </c>
      <c r="AD331" s="5" t="n">
        <f aca="false">100*O331/O$338</f>
        <v>0</v>
      </c>
      <c r="AE331" s="5" t="n">
        <f aca="false">100*P331/P$338</f>
        <v>0.128700128700129</v>
      </c>
      <c r="AF331" s="5" t="n">
        <f aca="false">1484656-A331</f>
        <v>769</v>
      </c>
      <c r="AG331" s="0" t="str">
        <f aca="false">C331</f>
        <v>A</v>
      </c>
      <c r="AH331" s="1" t="n">
        <f aca="false">(S331+Y331)/2</f>
        <v>0</v>
      </c>
      <c r="AI331" s="1" t="n">
        <f aca="false">(T331+Z331)/2</f>
        <v>0</v>
      </c>
      <c r="AJ331" s="1" t="n">
        <f aca="false">(U331+AA331)/2</f>
        <v>0</v>
      </c>
      <c r="AK331" s="1" t="n">
        <f aca="false">(V331+AB331)/2</f>
        <v>0</v>
      </c>
      <c r="AL331" s="1" t="n">
        <f aca="false">(W331+AC331)/2</f>
        <v>0</v>
      </c>
      <c r="AM331" s="1" t="n">
        <f aca="false">(X331+AD331)/2</f>
        <v>0</v>
      </c>
      <c r="AN331" s="1" t="n">
        <f aca="false">AE331</f>
        <v>0.128700128700129</v>
      </c>
    </row>
    <row r="332" customFormat="false" ht="12.75" hidden="false" customHeight="false" outlineLevel="0" collapsed="false">
      <c r="A332" s="0" t="n">
        <v>1483881</v>
      </c>
      <c r="B332" s="0" t="s">
        <v>18</v>
      </c>
      <c r="C332" s="0" t="s">
        <v>22</v>
      </c>
      <c r="D332" s="0" t="n">
        <v>0</v>
      </c>
      <c r="E332" s="0" t="n">
        <v>0</v>
      </c>
      <c r="F332" s="0" t="n">
        <v>0</v>
      </c>
      <c r="G332" s="0" t="n">
        <v>1</v>
      </c>
      <c r="H332" s="0" t="n">
        <v>0</v>
      </c>
      <c r="I332" s="0" t="n">
        <v>1</v>
      </c>
      <c r="J332" s="0" t="n">
        <v>0</v>
      </c>
      <c r="K332" s="0" t="n">
        <v>0</v>
      </c>
      <c r="L332" s="0" t="n">
        <v>0</v>
      </c>
      <c r="M332" s="0" t="n">
        <v>0</v>
      </c>
      <c r="N332" s="0" t="n">
        <v>0</v>
      </c>
      <c r="O332" s="0" t="n">
        <v>0</v>
      </c>
      <c r="P332" s="0" t="n">
        <v>0</v>
      </c>
      <c r="S332" s="5" t="n">
        <f aca="false">100*D332/D$338</f>
        <v>0</v>
      </c>
      <c r="T332" s="5" t="n">
        <f aca="false">100*E332/E$338</f>
        <v>0</v>
      </c>
      <c r="U332" s="5" t="n">
        <f aca="false">100*F332/F$338</f>
        <v>0</v>
      </c>
      <c r="V332" s="5" t="n">
        <f aca="false">100*G332/G$338</f>
        <v>0.0419111483654652</v>
      </c>
      <c r="W332" s="5" t="n">
        <f aca="false">100*H332/H$338</f>
        <v>0</v>
      </c>
      <c r="X332" s="5" t="n">
        <f aca="false">100*I332/I$338</f>
        <v>0.267379679144385</v>
      </c>
      <c r="Y332" s="5" t="n">
        <f aca="false">100*J332/J$338</f>
        <v>0</v>
      </c>
      <c r="Z332" s="5" t="n">
        <f aca="false">100*K332/K$338</f>
        <v>0</v>
      </c>
      <c r="AA332" s="5" t="n">
        <f aca="false">100*L332/L$338</f>
        <v>0</v>
      </c>
      <c r="AB332" s="5" t="n">
        <f aca="false">100*M332/M$338</f>
        <v>0</v>
      </c>
      <c r="AC332" s="5" t="n">
        <f aca="false">100*N332/N$338</f>
        <v>0</v>
      </c>
      <c r="AD332" s="5" t="n">
        <f aca="false">100*O332/O$338</f>
        <v>0</v>
      </c>
      <c r="AE332" s="5" t="n">
        <f aca="false">100*P332/P$338</f>
        <v>0</v>
      </c>
      <c r="AF332" s="5" t="n">
        <f aca="false">1484656-A332</f>
        <v>775</v>
      </c>
      <c r="AG332" s="0" t="str">
        <f aca="false">C332</f>
        <v>C</v>
      </c>
      <c r="AH332" s="1" t="n">
        <f aca="false">(S332+Y332)/2</f>
        <v>0</v>
      </c>
      <c r="AI332" s="1" t="n">
        <f aca="false">(T332+Z332)/2</f>
        <v>0</v>
      </c>
      <c r="AJ332" s="1" t="n">
        <f aca="false">(U332+AA332)/2</f>
        <v>0</v>
      </c>
      <c r="AK332" s="1" t="n">
        <f aca="false">(V332+AB332)/2</f>
        <v>0.0209555741827326</v>
      </c>
      <c r="AL332" s="1" t="n">
        <f aca="false">(W332+AC332)/2</f>
        <v>0</v>
      </c>
      <c r="AM332" s="1" t="n">
        <f aca="false">(X332+AD332)/2</f>
        <v>0.133689839572193</v>
      </c>
      <c r="AN332" s="1" t="n">
        <f aca="false">AE332</f>
        <v>0</v>
      </c>
    </row>
    <row r="333" customFormat="false" ht="12.75" hidden="false" customHeight="false" outlineLevel="0" collapsed="false">
      <c r="A333" s="0" t="n">
        <v>1483866</v>
      </c>
      <c r="B333" s="0" t="s">
        <v>18</v>
      </c>
      <c r="C333" s="0" t="s">
        <v>20</v>
      </c>
      <c r="D333" s="0" t="n">
        <v>0</v>
      </c>
      <c r="E333" s="0" t="n">
        <v>0</v>
      </c>
      <c r="F333" s="0" t="n">
        <v>0</v>
      </c>
      <c r="G333" s="0" t="n">
        <v>1</v>
      </c>
      <c r="H333" s="0" t="n">
        <v>0</v>
      </c>
      <c r="I333" s="0" t="n">
        <v>0</v>
      </c>
      <c r="J333" s="0" t="n">
        <v>0</v>
      </c>
      <c r="K333" s="0" t="n">
        <v>0</v>
      </c>
      <c r="L333" s="0" t="n">
        <v>0</v>
      </c>
      <c r="M333" s="0" t="n">
        <v>0</v>
      </c>
      <c r="N333" s="0" t="n">
        <v>0</v>
      </c>
      <c r="O333" s="0" t="n">
        <v>0</v>
      </c>
      <c r="P333" s="0" t="n">
        <v>0</v>
      </c>
      <c r="S333" s="5" t="n">
        <f aca="false">100*D333/D$338</f>
        <v>0</v>
      </c>
      <c r="T333" s="5" t="n">
        <f aca="false">100*E333/E$338</f>
        <v>0</v>
      </c>
      <c r="U333" s="5" t="n">
        <f aca="false">100*F333/F$338</f>
        <v>0</v>
      </c>
      <c r="V333" s="5" t="n">
        <f aca="false">100*G333/G$338</f>
        <v>0.0419111483654652</v>
      </c>
      <c r="W333" s="5" t="n">
        <f aca="false">100*H333/H$338</f>
        <v>0</v>
      </c>
      <c r="X333" s="5" t="n">
        <f aca="false">100*I333/I$338</f>
        <v>0</v>
      </c>
      <c r="Y333" s="5" t="n">
        <f aca="false">100*J333/J$338</f>
        <v>0</v>
      </c>
      <c r="Z333" s="5" t="n">
        <f aca="false">100*K333/K$338</f>
        <v>0</v>
      </c>
      <c r="AA333" s="5" t="n">
        <f aca="false">100*L333/L$338</f>
        <v>0</v>
      </c>
      <c r="AB333" s="5" t="n">
        <f aca="false">100*M333/M$338</f>
        <v>0</v>
      </c>
      <c r="AC333" s="5" t="n">
        <f aca="false">100*N333/N$338</f>
        <v>0</v>
      </c>
      <c r="AD333" s="5" t="n">
        <f aca="false">100*O333/O$338</f>
        <v>0</v>
      </c>
      <c r="AE333" s="5" t="n">
        <f aca="false">100*P333/P$338</f>
        <v>0</v>
      </c>
      <c r="AF333" s="5" t="n">
        <f aca="false">1484656-A333</f>
        <v>790</v>
      </c>
      <c r="AG333" s="0" t="str">
        <f aca="false">C333</f>
        <v>U</v>
      </c>
      <c r="AH333" s="1" t="n">
        <f aca="false">(S333+Y333)/2</f>
        <v>0</v>
      </c>
      <c r="AI333" s="1" t="n">
        <f aca="false">(T333+Z333)/2</f>
        <v>0</v>
      </c>
      <c r="AJ333" s="1" t="n">
        <f aca="false">(U333+AA333)/2</f>
        <v>0</v>
      </c>
      <c r="AK333" s="1" t="n">
        <f aca="false">(V333+AB333)/2</f>
        <v>0.0209555741827326</v>
      </c>
      <c r="AL333" s="1" t="n">
        <f aca="false">(W333+AC333)/2</f>
        <v>0</v>
      </c>
      <c r="AM333" s="1" t="n">
        <f aca="false">(X333+AD333)/2</f>
        <v>0</v>
      </c>
      <c r="AN333" s="1" t="n">
        <f aca="false">AE333</f>
        <v>0</v>
      </c>
    </row>
    <row r="334" customFormat="false" ht="12.75" hidden="false" customHeight="false" outlineLevel="0" collapsed="false">
      <c r="A334" s="0" t="n">
        <v>1483851</v>
      </c>
      <c r="B334" s="0" t="s">
        <v>18</v>
      </c>
      <c r="C334" s="0" t="s">
        <v>22</v>
      </c>
      <c r="D334" s="0" t="n">
        <v>0</v>
      </c>
      <c r="E334" s="0" t="n">
        <v>0</v>
      </c>
      <c r="F334" s="0" t="n">
        <v>0</v>
      </c>
      <c r="G334" s="0" t="n">
        <v>0</v>
      </c>
      <c r="H334" s="0" t="n">
        <v>1</v>
      </c>
      <c r="I334" s="0" t="n">
        <v>0</v>
      </c>
      <c r="J334" s="0" t="n">
        <v>0</v>
      </c>
      <c r="K334" s="0" t="n">
        <v>0</v>
      </c>
      <c r="L334" s="0" t="n">
        <v>0</v>
      </c>
      <c r="M334" s="0" t="n">
        <v>0</v>
      </c>
      <c r="N334" s="0" t="n">
        <v>0</v>
      </c>
      <c r="O334" s="0" t="n">
        <v>0</v>
      </c>
      <c r="P334" s="0" t="n">
        <v>0</v>
      </c>
      <c r="S334" s="5" t="n">
        <f aca="false">100*D334/D$338</f>
        <v>0</v>
      </c>
      <c r="T334" s="5" t="n">
        <f aca="false">100*E334/E$338</f>
        <v>0</v>
      </c>
      <c r="U334" s="5" t="n">
        <f aca="false">100*F334/F$338</f>
        <v>0</v>
      </c>
      <c r="V334" s="5" t="n">
        <f aca="false">100*G334/G$338</f>
        <v>0</v>
      </c>
      <c r="W334" s="5" t="n">
        <f aca="false">100*H334/H$338</f>
        <v>0.141442715700141</v>
      </c>
      <c r="X334" s="5" t="n">
        <f aca="false">100*I334/I$338</f>
        <v>0</v>
      </c>
      <c r="Y334" s="5" t="n">
        <f aca="false">100*J334/J$338</f>
        <v>0</v>
      </c>
      <c r="Z334" s="5" t="n">
        <f aca="false">100*K334/K$338</f>
        <v>0</v>
      </c>
      <c r="AA334" s="5" t="n">
        <f aca="false">100*L334/L$338</f>
        <v>0</v>
      </c>
      <c r="AB334" s="5" t="n">
        <f aca="false">100*M334/M$338</f>
        <v>0</v>
      </c>
      <c r="AC334" s="5" t="n">
        <f aca="false">100*N334/N$338</f>
        <v>0</v>
      </c>
      <c r="AD334" s="5" t="n">
        <f aca="false">100*O334/O$338</f>
        <v>0</v>
      </c>
      <c r="AE334" s="5" t="n">
        <f aca="false">100*P334/P$338</f>
        <v>0</v>
      </c>
      <c r="AF334" s="5" t="n">
        <f aca="false">1484656-A334</f>
        <v>805</v>
      </c>
      <c r="AG334" s="0" t="str">
        <f aca="false">C334</f>
        <v>C</v>
      </c>
      <c r="AH334" s="1" t="n">
        <f aca="false">(S334+Y334)/2</f>
        <v>0</v>
      </c>
      <c r="AI334" s="1" t="n">
        <f aca="false">(T334+Z334)/2</f>
        <v>0</v>
      </c>
      <c r="AJ334" s="1" t="n">
        <f aca="false">(U334+AA334)/2</f>
        <v>0</v>
      </c>
      <c r="AK334" s="1" t="n">
        <f aca="false">(V334+AB334)/2</f>
        <v>0</v>
      </c>
      <c r="AL334" s="1" t="n">
        <f aca="false">(W334+AC334)/2</f>
        <v>0.0707213578500707</v>
      </c>
      <c r="AM334" s="1" t="n">
        <f aca="false">(X334+AD334)/2</f>
        <v>0</v>
      </c>
      <c r="AN334" s="1" t="n">
        <f aca="false">AE334</f>
        <v>0</v>
      </c>
    </row>
    <row r="335" customFormat="false" ht="12.75" hidden="false" customHeight="false" outlineLevel="0" collapsed="false">
      <c r="A335" s="0" t="n">
        <v>1483848</v>
      </c>
      <c r="B335" s="0" t="s">
        <v>18</v>
      </c>
      <c r="C335" s="0" t="s">
        <v>22</v>
      </c>
      <c r="D335" s="0" t="n">
        <v>0</v>
      </c>
      <c r="E335" s="0" t="n">
        <v>1</v>
      </c>
      <c r="F335" s="0" t="n">
        <v>0</v>
      </c>
      <c r="G335" s="0" t="n">
        <v>0</v>
      </c>
      <c r="H335" s="0" t="n">
        <v>0</v>
      </c>
      <c r="I335" s="0" t="n">
        <v>0</v>
      </c>
      <c r="J335" s="0" t="n">
        <v>0</v>
      </c>
      <c r="K335" s="0" t="n">
        <v>0</v>
      </c>
      <c r="L335" s="0" t="n">
        <v>0</v>
      </c>
      <c r="M335" s="0" t="n">
        <v>0</v>
      </c>
      <c r="N335" s="0" t="n">
        <v>0</v>
      </c>
      <c r="O335" s="0" t="n">
        <v>0</v>
      </c>
      <c r="P335" s="0" t="n">
        <v>0</v>
      </c>
      <c r="S335" s="5" t="n">
        <f aca="false">100*D335/D$338</f>
        <v>0</v>
      </c>
      <c r="T335" s="5" t="n">
        <f aca="false">100*E335/E$338</f>
        <v>0.236406619385343</v>
      </c>
      <c r="U335" s="5" t="n">
        <f aca="false">100*F335/F$338</f>
        <v>0</v>
      </c>
      <c r="V335" s="5" t="n">
        <f aca="false">100*G335/G$338</f>
        <v>0</v>
      </c>
      <c r="W335" s="5" t="n">
        <f aca="false">100*H335/H$338</f>
        <v>0</v>
      </c>
      <c r="X335" s="5" t="n">
        <f aca="false">100*I335/I$338</f>
        <v>0</v>
      </c>
      <c r="Y335" s="5" t="n">
        <f aca="false">100*J335/J$338</f>
        <v>0</v>
      </c>
      <c r="Z335" s="5" t="n">
        <f aca="false">100*K335/K$338</f>
        <v>0</v>
      </c>
      <c r="AA335" s="5" t="n">
        <f aca="false">100*L335/L$338</f>
        <v>0</v>
      </c>
      <c r="AB335" s="5" t="n">
        <f aca="false">100*M335/M$338</f>
        <v>0</v>
      </c>
      <c r="AC335" s="5" t="n">
        <f aca="false">100*N335/N$338</f>
        <v>0</v>
      </c>
      <c r="AD335" s="5" t="n">
        <f aca="false">100*O335/O$338</f>
        <v>0</v>
      </c>
      <c r="AE335" s="5" t="n">
        <f aca="false">100*P335/P$338</f>
        <v>0</v>
      </c>
      <c r="AF335" s="5" t="n">
        <f aca="false">1484656-A335</f>
        <v>808</v>
      </c>
      <c r="AG335" s="0" t="str">
        <f aca="false">C335</f>
        <v>C</v>
      </c>
      <c r="AH335" s="1" t="n">
        <f aca="false">(S335+Y335)/2</f>
        <v>0</v>
      </c>
      <c r="AI335" s="1" t="n">
        <f aca="false">(T335+Z335)/2</f>
        <v>0.118203309692671</v>
      </c>
      <c r="AJ335" s="1" t="n">
        <f aca="false">(U335+AA335)/2</f>
        <v>0</v>
      </c>
      <c r="AK335" s="1" t="n">
        <f aca="false">(V335+AB335)/2</f>
        <v>0</v>
      </c>
      <c r="AL335" s="1" t="n">
        <f aca="false">(W335+AC335)/2</f>
        <v>0</v>
      </c>
      <c r="AM335" s="1" t="n">
        <f aca="false">(X335+AD335)/2</f>
        <v>0</v>
      </c>
      <c r="AN335" s="1" t="n">
        <f aca="false">AE335</f>
        <v>0</v>
      </c>
    </row>
    <row r="336" customFormat="false" ht="12.75" hidden="false" customHeight="false" outlineLevel="0" collapsed="false">
      <c r="A336" s="0" t="n">
        <v>1483831</v>
      </c>
      <c r="B336" s="0" t="s">
        <v>18</v>
      </c>
      <c r="C336" s="0" t="s">
        <v>20</v>
      </c>
      <c r="D336" s="0" t="n">
        <v>0</v>
      </c>
      <c r="E336" s="0" t="n">
        <v>0</v>
      </c>
      <c r="F336" s="0" t="n">
        <v>0</v>
      </c>
      <c r="G336" s="0" t="n">
        <v>0</v>
      </c>
      <c r="H336" s="0" t="n">
        <v>1</v>
      </c>
      <c r="I336" s="0" t="n">
        <v>0</v>
      </c>
      <c r="J336" s="0" t="n">
        <v>0</v>
      </c>
      <c r="K336" s="0" t="n">
        <v>0</v>
      </c>
      <c r="L336" s="0" t="n">
        <v>0</v>
      </c>
      <c r="M336" s="0" t="n">
        <v>0</v>
      </c>
      <c r="N336" s="0" t="n">
        <v>0</v>
      </c>
      <c r="O336" s="0" t="n">
        <v>0</v>
      </c>
      <c r="P336" s="0" t="n">
        <v>0</v>
      </c>
      <c r="S336" s="5" t="n">
        <f aca="false">100*D336/D$338</f>
        <v>0</v>
      </c>
      <c r="T336" s="5" t="n">
        <f aca="false">100*E336/E$338</f>
        <v>0</v>
      </c>
      <c r="U336" s="5" t="n">
        <f aca="false">100*F336/F$338</f>
        <v>0</v>
      </c>
      <c r="V336" s="5" t="n">
        <f aca="false">100*G336/G$338</f>
        <v>0</v>
      </c>
      <c r="W336" s="5" t="n">
        <f aca="false">100*H336/H$338</f>
        <v>0.141442715700141</v>
      </c>
      <c r="X336" s="5" t="n">
        <f aca="false">100*I336/I$338</f>
        <v>0</v>
      </c>
      <c r="Y336" s="5" t="n">
        <f aca="false">100*J336/J$338</f>
        <v>0</v>
      </c>
      <c r="Z336" s="5" t="n">
        <f aca="false">100*K336/K$338</f>
        <v>0</v>
      </c>
      <c r="AA336" s="5" t="n">
        <f aca="false">100*L336/L$338</f>
        <v>0</v>
      </c>
      <c r="AB336" s="5" t="n">
        <f aca="false">100*M336/M$338</f>
        <v>0</v>
      </c>
      <c r="AC336" s="5" t="n">
        <f aca="false">100*N336/N$338</f>
        <v>0</v>
      </c>
      <c r="AD336" s="5" t="n">
        <f aca="false">100*O336/O$338</f>
        <v>0</v>
      </c>
      <c r="AE336" s="5" t="n">
        <f aca="false">100*P336/P$338</f>
        <v>0</v>
      </c>
      <c r="AF336" s="5" t="n">
        <f aca="false">1484656-A336</f>
        <v>825</v>
      </c>
      <c r="AG336" s="0" t="str">
        <f aca="false">C336</f>
        <v>U</v>
      </c>
      <c r="AH336" s="1" t="n">
        <f aca="false">(S336+Y336)/2</f>
        <v>0</v>
      </c>
      <c r="AI336" s="1" t="n">
        <f aca="false">(T336+Z336)/2</f>
        <v>0</v>
      </c>
      <c r="AJ336" s="1" t="n">
        <f aca="false">(U336+AA336)/2</f>
        <v>0</v>
      </c>
      <c r="AK336" s="1" t="n">
        <f aca="false">(V336+AB336)/2</f>
        <v>0</v>
      </c>
      <c r="AL336" s="1" t="n">
        <f aca="false">(W336+AC336)/2</f>
        <v>0.0707213578500707</v>
      </c>
      <c r="AM336" s="1" t="n">
        <f aca="false">(X336+AD336)/2</f>
        <v>0</v>
      </c>
      <c r="AN336" s="1" t="n">
        <f aca="false">AE336</f>
        <v>0</v>
      </c>
    </row>
    <row r="337" customFormat="false" ht="12.75" hidden="false" customHeight="false" outlineLevel="0" collapsed="false">
      <c r="A337" s="0" t="n">
        <v>1483829</v>
      </c>
      <c r="B337" s="0" t="s">
        <v>18</v>
      </c>
      <c r="C337" s="0" t="s">
        <v>21</v>
      </c>
      <c r="D337" s="0" t="n">
        <v>0</v>
      </c>
      <c r="E337" s="0" t="n">
        <v>0</v>
      </c>
      <c r="F337" s="0" t="n">
        <v>0</v>
      </c>
      <c r="G337" s="0" t="n">
        <v>1</v>
      </c>
      <c r="H337" s="0" t="n">
        <v>0</v>
      </c>
      <c r="I337" s="0" t="n">
        <v>0</v>
      </c>
      <c r="J337" s="0" t="n">
        <v>0</v>
      </c>
      <c r="K337" s="0" t="n">
        <v>0</v>
      </c>
      <c r="L337" s="0" t="n">
        <v>0</v>
      </c>
      <c r="M337" s="0" t="n">
        <v>0</v>
      </c>
      <c r="N337" s="0" t="n">
        <v>0</v>
      </c>
      <c r="O337" s="0" t="n">
        <v>0</v>
      </c>
      <c r="P337" s="0" t="n">
        <v>0</v>
      </c>
      <c r="S337" s="5" t="n">
        <f aca="false">100*D337/D$338</f>
        <v>0</v>
      </c>
      <c r="T337" s="5" t="n">
        <f aca="false">100*E337/E$338</f>
        <v>0</v>
      </c>
      <c r="U337" s="5" t="n">
        <f aca="false">100*F337/F$338</f>
        <v>0</v>
      </c>
      <c r="V337" s="5" t="n">
        <f aca="false">100*G337/G$338</f>
        <v>0.0419111483654652</v>
      </c>
      <c r="W337" s="5" t="n">
        <f aca="false">100*H337/H$338</f>
        <v>0</v>
      </c>
      <c r="X337" s="5" t="n">
        <f aca="false">100*I337/I$338</f>
        <v>0</v>
      </c>
      <c r="Y337" s="5" t="n">
        <f aca="false">100*J337/J$338</f>
        <v>0</v>
      </c>
      <c r="Z337" s="5" t="n">
        <f aca="false">100*K337/K$338</f>
        <v>0</v>
      </c>
      <c r="AA337" s="5" t="n">
        <f aca="false">100*L337/L$338</f>
        <v>0</v>
      </c>
      <c r="AB337" s="5" t="n">
        <f aca="false">100*M337/M$338</f>
        <v>0</v>
      </c>
      <c r="AC337" s="5" t="n">
        <f aca="false">100*N337/N$338</f>
        <v>0</v>
      </c>
      <c r="AD337" s="5" t="n">
        <f aca="false">100*O337/O$338</f>
        <v>0</v>
      </c>
      <c r="AE337" s="5" t="n">
        <f aca="false">100*P337/P$338</f>
        <v>0</v>
      </c>
      <c r="AF337" s="5" t="n">
        <f aca="false">1484656-A337</f>
        <v>827</v>
      </c>
      <c r="AG337" s="0" t="str">
        <f aca="false">C337</f>
        <v>G</v>
      </c>
      <c r="AH337" s="1" t="n">
        <f aca="false">(S337+Y337)/2</f>
        <v>0</v>
      </c>
      <c r="AI337" s="1" t="n">
        <f aca="false">(T337+Z337)/2</f>
        <v>0</v>
      </c>
      <c r="AJ337" s="1" t="n">
        <f aca="false">(U337+AA337)/2</f>
        <v>0</v>
      </c>
      <c r="AK337" s="1" t="n">
        <f aca="false">(V337+AB337)/2</f>
        <v>0.0209555741827326</v>
      </c>
      <c r="AL337" s="1" t="n">
        <f aca="false">(W337+AC337)/2</f>
        <v>0</v>
      </c>
      <c r="AM337" s="1" t="n">
        <f aca="false">(X337+AD337)/2</f>
        <v>0</v>
      </c>
      <c r="AN337" s="1" t="n">
        <f aca="false">AE337</f>
        <v>0</v>
      </c>
    </row>
    <row r="338" customFormat="false" ht="12.75" hidden="false" customHeight="false" outlineLevel="0" collapsed="false">
      <c r="C338" s="0" t="s">
        <v>23</v>
      </c>
      <c r="D338" s="5" t="n">
        <f aca="false">SUM(D3:D337)</f>
        <v>906</v>
      </c>
      <c r="E338" s="5" t="n">
        <f aca="false">SUM(E3:E337)</f>
        <v>423</v>
      </c>
      <c r="F338" s="5" t="n">
        <f aca="false">SUM(F3:F337)</f>
        <v>632</v>
      </c>
      <c r="G338" s="5" t="n">
        <f aca="false">SUM(G3:G337)</f>
        <v>2386</v>
      </c>
      <c r="H338" s="5" t="n">
        <f aca="false">SUM(H3:H337)</f>
        <v>707</v>
      </c>
      <c r="I338" s="5" t="n">
        <f aca="false">SUM(I3:I337)</f>
        <v>374</v>
      </c>
      <c r="J338" s="5" t="n">
        <f aca="false">SUM(J3:J337)</f>
        <v>449</v>
      </c>
      <c r="K338" s="5" t="n">
        <f aca="false">SUM(K3:K337)</f>
        <v>235</v>
      </c>
      <c r="L338" s="5" t="n">
        <f aca="false">SUM(L3:L337)</f>
        <v>659</v>
      </c>
      <c r="M338" s="5" t="n">
        <f aca="false">SUM(M3:M337)</f>
        <v>540</v>
      </c>
      <c r="N338" s="5" t="n">
        <f aca="false">SUM(N3:N337)</f>
        <v>565</v>
      </c>
      <c r="O338" s="5" t="n">
        <f aca="false">SUM(O3:O337)</f>
        <v>573</v>
      </c>
      <c r="P338" s="5" t="n">
        <f aca="false">SUM(P3:P337)</f>
        <v>777</v>
      </c>
      <c r="AG338" s="0" t="s">
        <v>24</v>
      </c>
      <c r="AH338" s="1" t="n">
        <f aca="false">D338+J338</f>
        <v>1355</v>
      </c>
      <c r="AI338" s="1" t="n">
        <f aca="false">E338+K338</f>
        <v>658</v>
      </c>
      <c r="AJ338" s="1" t="n">
        <f aca="false">F338+L338</f>
        <v>1291</v>
      </c>
      <c r="AK338" s="1" t="n">
        <f aca="false">G338+M338</f>
        <v>2926</v>
      </c>
      <c r="AL338" s="1" t="n">
        <f aca="false">H338+N338</f>
        <v>1272</v>
      </c>
      <c r="AM338" s="1" t="n">
        <f aca="false">I338+O338</f>
        <v>947</v>
      </c>
      <c r="AN338" s="1" t="n">
        <f aca="false">P338</f>
        <v>777</v>
      </c>
    </row>
  </sheetData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5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28T15:47:49Z</dcterms:created>
  <dc:creator>Peter Redder</dc:creator>
  <dc:description/>
  <dc:language>en-US</dc:language>
  <cp:lastModifiedBy>Peter Redder</cp:lastModifiedBy>
  <dcterms:modified xsi:type="dcterms:W3CDTF">2013-12-07T21:46:26Z</dcterms:modified>
  <cp:revision>9</cp:revision>
  <dc:subject/>
  <dc:title/>
</cp:coreProperties>
</file>